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19035" windowHeight="11505"/>
  </bookViews>
  <sheets>
    <sheet name="Table S3" sheetId="1" r:id="rId1"/>
  </sheets>
  <definedNames>
    <definedName name="_xlnm._FilterDatabase" localSheetId="0" hidden="1">'Table S3'!$A$11:$I$521</definedName>
  </definedNames>
  <calcPr calcId="125725"/>
</workbook>
</file>

<file path=xl/sharedStrings.xml><?xml version="1.0" encoding="utf-8"?>
<sst xmlns="http://schemas.openxmlformats.org/spreadsheetml/2006/main" count="2523" uniqueCount="1033">
  <si>
    <r>
      <t xml:space="preserve">Table S3: </t>
    </r>
    <r>
      <rPr>
        <sz val="11"/>
        <rFont val="Times New Roman"/>
        <family val="1"/>
      </rPr>
      <t xml:space="preserve">Identification of high sulfate </t>
    </r>
    <r>
      <rPr>
        <sz val="11"/>
        <color rgb="FF00B050"/>
        <rFont val="Times New Roman"/>
        <family val="1"/>
      </rPr>
      <t>induced</t>
    </r>
    <r>
      <rPr>
        <sz val="11"/>
        <color rgb="FFFF0000"/>
        <rFont val="Times New Roman"/>
        <family val="1"/>
      </rPr>
      <t xml:space="preserve"> </t>
    </r>
    <r>
      <rPr>
        <sz val="11"/>
        <rFont val="Times New Roman"/>
        <family val="1"/>
      </rPr>
      <t xml:space="preserve">and </t>
    </r>
    <r>
      <rPr>
        <sz val="11"/>
        <color rgb="FFFF0000"/>
        <rFont val="Times New Roman"/>
        <family val="1"/>
      </rPr>
      <t>repressed</t>
    </r>
    <r>
      <rPr>
        <sz val="11"/>
        <rFont val="Times New Roman"/>
        <family val="1"/>
      </rPr>
      <t xml:space="preserve"> genes in </t>
    </r>
    <r>
      <rPr>
        <i/>
        <sz val="11"/>
        <rFont val="Times New Roman"/>
        <family val="1"/>
      </rPr>
      <t>ptxP1</t>
    </r>
    <r>
      <rPr>
        <sz val="11"/>
        <rFont val="Times New Roman"/>
        <family val="1"/>
      </rPr>
      <t xml:space="preserve"> and </t>
    </r>
    <r>
      <rPr>
        <i/>
        <sz val="11"/>
        <rFont val="Times New Roman"/>
        <family val="1"/>
      </rPr>
      <t xml:space="preserve">ptxP3 </t>
    </r>
    <r>
      <rPr>
        <sz val="11"/>
        <rFont val="Times New Roman"/>
        <family val="1"/>
      </rPr>
      <t>strains</t>
    </r>
  </si>
  <si>
    <r>
      <t xml:space="preserve">General gene information </t>
    </r>
    <r>
      <rPr>
        <sz val="11"/>
        <rFont val="Times New Roman"/>
        <family val="1"/>
      </rPr>
      <t xml:space="preserve">specifies the open reading frame (ORF) number, gene, and protein product from each ORF. </t>
    </r>
  </si>
  <si>
    <r>
      <t xml:space="preserve">Fold changes (FC) and statistics (P-value): </t>
    </r>
    <r>
      <rPr>
        <sz val="11"/>
        <rFont val="Times New Roman"/>
        <family val="1"/>
      </rPr>
      <t xml:space="preserve">FC specifies the ratio between the mean signal intensity of the low sulfate condition (0 mM) compared to the high sulfate (50 mM) condition. </t>
    </r>
  </si>
  <si>
    <t>HSR ORFs with a fold change of more than or equal to 3 are indicated in red, and HSI ORFs with a fold change of less than or equal to -3 are indicated in green.</t>
  </si>
  <si>
    <t>P-values were derived after performing a moderated Student t-tests with Benjamin Hochberg correction. SI&lt;500: in both conditions the mean array signal intensity was below 500</t>
  </si>
  <si>
    <r>
      <rPr>
        <b/>
        <sz val="11"/>
        <rFont val="Times New Roman"/>
        <family val="1"/>
      </rPr>
      <t xml:space="preserve">Predicted localization and main role: </t>
    </r>
    <r>
      <rPr>
        <sz val="11"/>
        <rFont val="Times New Roman"/>
        <family val="1"/>
      </rPr>
      <t xml:space="preserve">Localizations were predicted using PsortB. The main role is shown according to the TIGR </t>
    </r>
    <r>
      <rPr>
        <i/>
        <sz val="11"/>
        <rFont val="Times New Roman"/>
        <family val="1"/>
      </rPr>
      <t xml:space="preserve">B. pertussis </t>
    </r>
    <r>
      <rPr>
        <sz val="11"/>
        <rFont val="Times New Roman"/>
        <family val="1"/>
      </rPr>
      <t xml:space="preserve">genome and </t>
    </r>
    <r>
      <rPr>
        <i/>
        <sz val="11"/>
        <rFont val="Times New Roman"/>
        <family val="1"/>
      </rPr>
      <t xml:space="preserve">B. bronchiseptica </t>
    </r>
    <r>
      <rPr>
        <sz val="11"/>
        <rFont val="Times New Roman"/>
        <family val="1"/>
      </rPr>
      <t>database</t>
    </r>
  </si>
  <si>
    <t>General gene information</t>
  </si>
  <si>
    <t>Fold changes (FC) and statistics (P value)</t>
  </si>
  <si>
    <t>Predicted localization and main role</t>
  </si>
  <si>
    <t>ORF</t>
  </si>
  <si>
    <t>Gene</t>
  </si>
  <si>
    <t>Product</t>
  </si>
  <si>
    <t>ptxP3</t>
  </si>
  <si>
    <t>ptxP1</t>
  </si>
  <si>
    <t>PsortB-predicted localization</t>
  </si>
  <si>
    <t>Main role</t>
  </si>
  <si>
    <t>FC</t>
  </si>
  <si>
    <t>P</t>
  </si>
  <si>
    <t>BB0918</t>
  </si>
  <si>
    <t>exported protein</t>
  </si>
  <si>
    <t>Unknown</t>
  </si>
  <si>
    <t>Unclassified</t>
  </si>
  <si>
    <t>BB1145</t>
  </si>
  <si>
    <t>&gt;0.05</t>
  </si>
  <si>
    <t>BP0046</t>
  </si>
  <si>
    <t>malate/L-lactate dehydrogenase (Pseudogene)</t>
  </si>
  <si>
    <t>Pseudogene</t>
  </si>
  <si>
    <t>BP0051</t>
  </si>
  <si>
    <t>outer membrane porin protein precursor (Pseudogene)</t>
  </si>
  <si>
    <t>BP0060</t>
  </si>
  <si>
    <t>conserved hypothetical protein</t>
  </si>
  <si>
    <t>Cytoplasmic</t>
  </si>
  <si>
    <t>Hypothetical proteins</t>
  </si>
  <si>
    <t>BP0074</t>
  </si>
  <si>
    <t>htpG</t>
  </si>
  <si>
    <t>heat shock protein</t>
  </si>
  <si>
    <t>Protein fate</t>
  </si>
  <si>
    <t>BP0078</t>
  </si>
  <si>
    <t>membrane protein</t>
  </si>
  <si>
    <t>Cytoplasmic Membrane</t>
  </si>
  <si>
    <t>Cell envelope</t>
  </si>
  <si>
    <t>BP0089</t>
  </si>
  <si>
    <t>bplE</t>
  </si>
  <si>
    <t>glycosyl transferase</t>
  </si>
  <si>
    <t>BP0090</t>
  </si>
  <si>
    <t>bplD</t>
  </si>
  <si>
    <t>UDP-N-acetylglucosamine 2-epimerase</t>
  </si>
  <si>
    <t>BP0091</t>
  </si>
  <si>
    <t>bplC</t>
  </si>
  <si>
    <t>lipopolysaccharide biosynthesis protein</t>
  </si>
  <si>
    <t>BP0092</t>
  </si>
  <si>
    <t>bplB</t>
  </si>
  <si>
    <t>acetyltransferase</t>
  </si>
  <si>
    <t>BP0093</t>
  </si>
  <si>
    <t>bplA</t>
  </si>
  <si>
    <t>oxidoreductase</t>
  </si>
  <si>
    <t>Central intermediary metabolism</t>
  </si>
  <si>
    <t>BP0113</t>
  </si>
  <si>
    <t>dsbA</t>
  </si>
  <si>
    <t>thiol:disulfide interchange protein DsbA precursor</t>
  </si>
  <si>
    <t>Periplasmic</t>
  </si>
  <si>
    <t>BP0130</t>
  </si>
  <si>
    <t>amidase</t>
  </si>
  <si>
    <t>BP0134</t>
  </si>
  <si>
    <t>bacterioferritin-associated ferredoxin</t>
  </si>
  <si>
    <t>SI &lt;500</t>
  </si>
  <si>
    <t>Transport and binding proteins</t>
  </si>
  <si>
    <t>BP0174</t>
  </si>
  <si>
    <t>bfr</t>
  </si>
  <si>
    <t>bacterioferritin</t>
  </si>
  <si>
    <t>BP0177</t>
  </si>
  <si>
    <t>lipoprotein</t>
  </si>
  <si>
    <t>BP0179</t>
  </si>
  <si>
    <t>BP0189</t>
  </si>
  <si>
    <t>hypothetical protein</t>
  </si>
  <si>
    <t>BP0197</t>
  </si>
  <si>
    <t>gcvP</t>
  </si>
  <si>
    <t>glycine cleavage system P protein</t>
  </si>
  <si>
    <t>Energy metabolism</t>
  </si>
  <si>
    <t>BP0207</t>
  </si>
  <si>
    <t>aldehyde dehydrogenase</t>
  </si>
  <si>
    <t>BP0208</t>
  </si>
  <si>
    <t>BP0216</t>
  </si>
  <si>
    <t>sphB1</t>
  </si>
  <si>
    <t>autotransporter subtilisin-like protease</t>
  </si>
  <si>
    <t>BP0217</t>
  </si>
  <si>
    <t>3-hydroxybutyryl-CoA dehydrogenase</t>
  </si>
  <si>
    <t>Fatty acid and phospholipid metabolism</t>
  </si>
  <si>
    <t>BP0258</t>
  </si>
  <si>
    <t>Regulatory functions</t>
  </si>
  <si>
    <t>BP0259</t>
  </si>
  <si>
    <t>cydA</t>
  </si>
  <si>
    <t>cytochrome D ubiquinol oxidase subunit I</t>
  </si>
  <si>
    <t>BP0260</t>
  </si>
  <si>
    <t>cydB</t>
  </si>
  <si>
    <t>cytochrome D ubiquinol oxidase subunit II</t>
  </si>
  <si>
    <t>BP0261</t>
  </si>
  <si>
    <t>BP0262</t>
  </si>
  <si>
    <t>ATP-binding component of ABC transporter</t>
  </si>
  <si>
    <t>BP0263</t>
  </si>
  <si>
    <t>BP0275</t>
  </si>
  <si>
    <t>petC</t>
  </si>
  <si>
    <t>cytochrome C1 precursor</t>
  </si>
  <si>
    <t>BP0276</t>
  </si>
  <si>
    <t>petB</t>
  </si>
  <si>
    <t>cytochrome B</t>
  </si>
  <si>
    <t>BP0278</t>
  </si>
  <si>
    <t>mscL</t>
  </si>
  <si>
    <t>large-conductance mechanosensitive channel</t>
  </si>
  <si>
    <t>Cellular processes</t>
  </si>
  <si>
    <t>BP0302</t>
  </si>
  <si>
    <t>branched-chain amino acid transport system, permease component</t>
  </si>
  <si>
    <t>BP0320</t>
  </si>
  <si>
    <t>BP0321</t>
  </si>
  <si>
    <t>pyrB</t>
  </si>
  <si>
    <t>aspartate carbamoyltransferase</t>
  </si>
  <si>
    <t>Purines, pyrimidines, nucleosides, and nucleotides</t>
  </si>
  <si>
    <t>BP0322</t>
  </si>
  <si>
    <t>pyrC</t>
  </si>
  <si>
    <t>dihydroorotase</t>
  </si>
  <si>
    <t>BP0366</t>
  </si>
  <si>
    <t>universal stress protein (Pseudogene)</t>
  </si>
  <si>
    <t>BP0379</t>
  </si>
  <si>
    <t>ldh</t>
  </si>
  <si>
    <t>L-lactate dehydrogenase</t>
  </si>
  <si>
    <t>BP0397</t>
  </si>
  <si>
    <t>lmgC</t>
  </si>
  <si>
    <t>BP0398</t>
  </si>
  <si>
    <t>lmgB</t>
  </si>
  <si>
    <t>BP0399</t>
  </si>
  <si>
    <t>lmgA</t>
  </si>
  <si>
    <t>BP0405</t>
  </si>
  <si>
    <t>BP0428</t>
  </si>
  <si>
    <t>GntR-family transcriptional regulator</t>
  </si>
  <si>
    <t>BP0440</t>
  </si>
  <si>
    <t>N-terminal region of isovaleryl-CoA dehydrogenase (Pseudogene)</t>
  </si>
  <si>
    <t>Amino acid biosynthesis</t>
  </si>
  <si>
    <t>BP0458</t>
  </si>
  <si>
    <t>aminoacyl-tRNA synthetase (Pseudogene)</t>
  </si>
  <si>
    <t>BP0468</t>
  </si>
  <si>
    <t>AsnC-family transcriptional regulator</t>
  </si>
  <si>
    <t>BP0479</t>
  </si>
  <si>
    <t>BP0483</t>
  </si>
  <si>
    <t>AraC-family transcriptional regulator</t>
  </si>
  <si>
    <t>BP0484</t>
  </si>
  <si>
    <t>lldD</t>
  </si>
  <si>
    <t>BP0499</t>
  </si>
  <si>
    <t>btcA</t>
  </si>
  <si>
    <t>t3ss chaperone</t>
  </si>
  <si>
    <t>BP0500</t>
  </si>
  <si>
    <t>bteA</t>
  </si>
  <si>
    <t>t3ss toxin</t>
  </si>
  <si>
    <t>Outer Membrane</t>
  </si>
  <si>
    <t>BP0526</t>
  </si>
  <si>
    <t>BP0535</t>
  </si>
  <si>
    <t>carboxymuconolactone decarboxylase</t>
  </si>
  <si>
    <t>BP0536</t>
  </si>
  <si>
    <t>exported protein (Pseudogene)</t>
  </si>
  <si>
    <t>BP0546</t>
  </si>
  <si>
    <t>BP0566</t>
  </si>
  <si>
    <t>dioxygenase</t>
  </si>
  <si>
    <t>BP0598</t>
  </si>
  <si>
    <t>DNA metabolism</t>
  </si>
  <si>
    <t>BP0602</t>
  </si>
  <si>
    <t>BP0623</t>
  </si>
  <si>
    <t>conserved hypothetical protein (Pseudogene)</t>
  </si>
  <si>
    <t>BP0624</t>
  </si>
  <si>
    <t>substrate-CoA ligase</t>
  </si>
  <si>
    <t>BP0625</t>
  </si>
  <si>
    <t>acyl-CoA dehydrogenase</t>
  </si>
  <si>
    <t>BP0626</t>
  </si>
  <si>
    <t>2-oxo acid dehydrogenases acyltransferase (pseudogene)</t>
  </si>
  <si>
    <t>BP0627</t>
  </si>
  <si>
    <t>enoyl-CoA hydratase/isomerase</t>
  </si>
  <si>
    <t>BP0628</t>
  </si>
  <si>
    <t>pyruvate dehydrogenase E1 beta subunit</t>
  </si>
  <si>
    <t>BP0629</t>
  </si>
  <si>
    <t>pdhA</t>
  </si>
  <si>
    <t>pyruvate dehydrogenase E1 component, alpha subunit</t>
  </si>
  <si>
    <t>BP0641</t>
  </si>
  <si>
    <t>tctC</t>
  </si>
  <si>
    <t>Tripartite tricarboxylate transporter family receptor</t>
  </si>
  <si>
    <t>BP0642</t>
  </si>
  <si>
    <t>BP0661</t>
  </si>
  <si>
    <t>acetyl-CoA synthetase</t>
  </si>
  <si>
    <t>BP0662</t>
  </si>
  <si>
    <t>enoyl-CoA hydratase</t>
  </si>
  <si>
    <t>BP0663</t>
  </si>
  <si>
    <t>BP0665</t>
  </si>
  <si>
    <t>thymidine diphosphoglucose 4,6-dehydratase</t>
  </si>
  <si>
    <t>BP0666</t>
  </si>
  <si>
    <t>glmS</t>
  </si>
  <si>
    <t>glucosamine--fructose-6-phosphate aminotransferase [isomerizing]</t>
  </si>
  <si>
    <t>BP0682</t>
  </si>
  <si>
    <t>BP0683</t>
  </si>
  <si>
    <t>4,5-dihydroxyphthalate decarboxylase</t>
  </si>
  <si>
    <t>BP0684</t>
  </si>
  <si>
    <t>molybdopterin dehydrogenase (Pseudogene)</t>
  </si>
  <si>
    <t>BP0685</t>
  </si>
  <si>
    <t>dehydrogenase/oxidase</t>
  </si>
  <si>
    <t>BP0686</t>
  </si>
  <si>
    <t>BP0713</t>
  </si>
  <si>
    <t>membrane protein (Pseudogene)</t>
  </si>
  <si>
    <t>BP0741</t>
  </si>
  <si>
    <t>transcriptional regulator</t>
  </si>
  <si>
    <t>BP0744</t>
  </si>
  <si>
    <t>BP0760</t>
  </si>
  <si>
    <t>cyaA</t>
  </si>
  <si>
    <t>bifunctional hemolysin-adenylate cyclase precursor</t>
  </si>
  <si>
    <t>Extracellular</t>
  </si>
  <si>
    <t>BP0761</t>
  </si>
  <si>
    <t>cyaB</t>
  </si>
  <si>
    <t>cyclolysin secretion ATP-binding protein</t>
  </si>
  <si>
    <t>BP0762</t>
  </si>
  <si>
    <t>cyaD</t>
  </si>
  <si>
    <t>cyclolysin secretion protein</t>
  </si>
  <si>
    <t>BP0763</t>
  </si>
  <si>
    <t>cyaE</t>
  </si>
  <si>
    <t>BP0777</t>
  </si>
  <si>
    <t>Zinc-binding dehydrogenase</t>
  </si>
  <si>
    <t>BP0782</t>
  </si>
  <si>
    <t>BP0835</t>
  </si>
  <si>
    <t>lpxE</t>
  </si>
  <si>
    <t>lipid A-1-phosphatase, lps</t>
  </si>
  <si>
    <t>BP0856</t>
  </si>
  <si>
    <t>bfrD</t>
  </si>
  <si>
    <t>TonB-dependent receptor for iron transport</t>
  </si>
  <si>
    <t>BP0857</t>
  </si>
  <si>
    <t>bfrE</t>
  </si>
  <si>
    <t>BP0870</t>
  </si>
  <si>
    <t>BP0874</t>
  </si>
  <si>
    <t>vir-18</t>
  </si>
  <si>
    <t>vir-repressed protein</t>
  </si>
  <si>
    <t>BP0878</t>
  </si>
  <si>
    <t>phospholipase</t>
  </si>
  <si>
    <t>BP0893</t>
  </si>
  <si>
    <t>BP0895</t>
  </si>
  <si>
    <t>BP0900</t>
  </si>
  <si>
    <t>BP0901</t>
  </si>
  <si>
    <t>BP0906</t>
  </si>
  <si>
    <t>peptidase</t>
  </si>
  <si>
    <t>BP0907</t>
  </si>
  <si>
    <t>lipoprotein (Pseudogene)</t>
  </si>
  <si>
    <t>BP0939</t>
  </si>
  <si>
    <t>BP0965</t>
  </si>
  <si>
    <t>antioxidant protein</t>
  </si>
  <si>
    <t>BP0966</t>
  </si>
  <si>
    <t>sbp</t>
  </si>
  <si>
    <t>sulfate-binding protein precursor</t>
  </si>
  <si>
    <t>BP0967</t>
  </si>
  <si>
    <t>cysT</t>
  </si>
  <si>
    <t>sulfate transport system permease protein (Pseudogene)</t>
  </si>
  <si>
    <t>BP0974</t>
  </si>
  <si>
    <t>BP1001</t>
  </si>
  <si>
    <t>pgk</t>
  </si>
  <si>
    <t>phosphoglycerate kinase</t>
  </si>
  <si>
    <t>BP1002</t>
  </si>
  <si>
    <t>fabI</t>
  </si>
  <si>
    <t>enoyl-[acyl-carrier-protein] reductase [NADH]</t>
  </si>
  <si>
    <t>BP1003</t>
  </si>
  <si>
    <t>ackA</t>
  </si>
  <si>
    <t>acetate kinase</t>
  </si>
  <si>
    <t>BP1004</t>
  </si>
  <si>
    <t>phosphate acetyl/butaryl transferase</t>
  </si>
  <si>
    <t>BP1011</t>
  </si>
  <si>
    <t>cbpA</t>
  </si>
  <si>
    <t>curved DNA-binding protein</t>
  </si>
  <si>
    <t>BP1022</t>
  </si>
  <si>
    <t>flhD</t>
  </si>
  <si>
    <t>flagellar transcriptional activator FlbB</t>
  </si>
  <si>
    <t>BP1023</t>
  </si>
  <si>
    <t>flhC</t>
  </si>
  <si>
    <t>flagellar transcriptional activator FlhC</t>
  </si>
  <si>
    <t>BP1054</t>
  </si>
  <si>
    <t>prn</t>
  </si>
  <si>
    <t>pertactin precursor</t>
  </si>
  <si>
    <t>BP1055</t>
  </si>
  <si>
    <t>cysG</t>
  </si>
  <si>
    <t>siroheme synthase</t>
  </si>
  <si>
    <t>Biosynthesis of cofactors, prosthetic groups, and carriers</t>
  </si>
  <si>
    <t>BP1056</t>
  </si>
  <si>
    <t>BP1061</t>
  </si>
  <si>
    <t>transglycosylase</t>
  </si>
  <si>
    <t>BP1068</t>
  </si>
  <si>
    <t>pstB</t>
  </si>
  <si>
    <t>phosphate transport ATP-binding protein</t>
  </si>
  <si>
    <t>BP1069</t>
  </si>
  <si>
    <t>pstA</t>
  </si>
  <si>
    <t>phosphate transport system permease protein</t>
  </si>
  <si>
    <t>BP1070</t>
  </si>
  <si>
    <t>pstC</t>
  </si>
  <si>
    <t>BP1071</t>
  </si>
  <si>
    <t>pstS</t>
  </si>
  <si>
    <t>phosphate-binding periplasmic protein precursor</t>
  </si>
  <si>
    <t>BP1072</t>
  </si>
  <si>
    <t>ppk</t>
  </si>
  <si>
    <t>polyphosphate kinase</t>
  </si>
  <si>
    <t>BP1074</t>
  </si>
  <si>
    <t>BP1112</t>
  </si>
  <si>
    <t>bipA</t>
  </si>
  <si>
    <t>outer membrane ligand binding protein</t>
  </si>
  <si>
    <t>BP1125</t>
  </si>
  <si>
    <t>odhB</t>
  </si>
  <si>
    <t>dihydrolipoamide succinyltransferase component of 2-oxoglutarate dehydrogenase complex</t>
  </si>
  <si>
    <t>BP1126</t>
  </si>
  <si>
    <t>odhL</t>
  </si>
  <si>
    <t>2-oxoglutarate dehydrogenase complex, E3 component</t>
  </si>
  <si>
    <t>BP1127</t>
  </si>
  <si>
    <t>BP1143</t>
  </si>
  <si>
    <t>trpS</t>
  </si>
  <si>
    <t>tryptophanyl-tRNA synthetase</t>
  </si>
  <si>
    <t>Protein synthesis</t>
  </si>
  <si>
    <t>BP1148</t>
  </si>
  <si>
    <t>BP1149</t>
  </si>
  <si>
    <t>phbC</t>
  </si>
  <si>
    <t>poly-beta-hydroxybutyrate polymerase</t>
  </si>
  <si>
    <t>BP1152</t>
  </si>
  <si>
    <t>fe iron uptake</t>
  </si>
  <si>
    <t>BP1153</t>
  </si>
  <si>
    <t>BP1154</t>
  </si>
  <si>
    <t>BP1155</t>
  </si>
  <si>
    <t>regulatory protein</t>
  </si>
  <si>
    <t>BP1175</t>
  </si>
  <si>
    <t>BP1181</t>
  </si>
  <si>
    <t>glnQ</t>
  </si>
  <si>
    <t>amino acids ABC transporter, ATP-binding protein</t>
  </si>
  <si>
    <t>BP1182</t>
  </si>
  <si>
    <t>amino acids ABC transporter, permease protein</t>
  </si>
  <si>
    <t>BP1183</t>
  </si>
  <si>
    <t>BP1184</t>
  </si>
  <si>
    <t>solute-binding protein</t>
  </si>
  <si>
    <t>BP1185</t>
  </si>
  <si>
    <t>aspC</t>
  </si>
  <si>
    <t>aspartate aminotransferase</t>
  </si>
  <si>
    <t>BP1186</t>
  </si>
  <si>
    <t>aldolase</t>
  </si>
  <si>
    <t>BP1189</t>
  </si>
  <si>
    <t>BP1193</t>
  </si>
  <si>
    <t>BP1196</t>
  </si>
  <si>
    <t>BP1198</t>
  </si>
  <si>
    <t>clpB</t>
  </si>
  <si>
    <t>ATP-dependent protease, ATPase subunit</t>
  </si>
  <si>
    <t>BP1200</t>
  </si>
  <si>
    <t>bapB</t>
  </si>
  <si>
    <t>autotransporter (pseudogene)</t>
  </si>
  <si>
    <t>BP1201</t>
  </si>
  <si>
    <t>tcfA</t>
  </si>
  <si>
    <t>tracheal colonization factor precursor</t>
  </si>
  <si>
    <t>BP1202</t>
  </si>
  <si>
    <t>TetR-family transcriptional regulator</t>
  </si>
  <si>
    <t>BP1203</t>
  </si>
  <si>
    <t>BP1204</t>
  </si>
  <si>
    <t>BP1205</t>
  </si>
  <si>
    <t>BP1222</t>
  </si>
  <si>
    <t>short-chain dehydrogenase</t>
  </si>
  <si>
    <t>BP1229</t>
  </si>
  <si>
    <t>BP1240</t>
  </si>
  <si>
    <t>BP1241</t>
  </si>
  <si>
    <t>BP1242</t>
  </si>
  <si>
    <t>LysR-family transcriptional regulator</t>
  </si>
  <si>
    <t>BP1251</t>
  </si>
  <si>
    <t>ptxB-like</t>
  </si>
  <si>
    <t>toxin, ptxB,C-like</t>
  </si>
  <si>
    <t>BP1252</t>
  </si>
  <si>
    <t>BP1256</t>
  </si>
  <si>
    <t>carboxymethylenebutenolidase</t>
  </si>
  <si>
    <t>BP1273</t>
  </si>
  <si>
    <t>livF</t>
  </si>
  <si>
    <t>high-affinity branched-chain amino acid transport, ATP-binding protein</t>
  </si>
  <si>
    <t>BP1274</t>
  </si>
  <si>
    <t>livG</t>
  </si>
  <si>
    <t>BP1275</t>
  </si>
  <si>
    <t>livM</t>
  </si>
  <si>
    <t>high-affinity branched-chain amino acid transport system, permease protein</t>
  </si>
  <si>
    <t>BP1276</t>
  </si>
  <si>
    <t>livH</t>
  </si>
  <si>
    <t>BP1277</t>
  </si>
  <si>
    <t>livJ</t>
  </si>
  <si>
    <t>leu/ile/val-binding protein precursor</t>
  </si>
  <si>
    <t>BP1286</t>
  </si>
  <si>
    <t>BP1302</t>
  </si>
  <si>
    <t>BP1303</t>
  </si>
  <si>
    <t>BP1305</t>
  </si>
  <si>
    <t>BP1310</t>
  </si>
  <si>
    <t>Transcription</t>
  </si>
  <si>
    <t>BP1311</t>
  </si>
  <si>
    <t>BP1312</t>
  </si>
  <si>
    <t>metalloprotease (Pseudogene)</t>
  </si>
  <si>
    <t>BP1313</t>
  </si>
  <si>
    <t>BP1314</t>
  </si>
  <si>
    <t>BP1318</t>
  </si>
  <si>
    <t>BP1319</t>
  </si>
  <si>
    <t>BP1320</t>
  </si>
  <si>
    <t>BP1321</t>
  </si>
  <si>
    <t>pdxK</t>
  </si>
  <si>
    <t>pyridoxine kinase</t>
  </si>
  <si>
    <t>BP1322</t>
  </si>
  <si>
    <t>two-component sensor histidine kinase (Pseudogene)</t>
  </si>
  <si>
    <t>BP1357</t>
  </si>
  <si>
    <t>leuC</t>
  </si>
  <si>
    <t>3-isopropylmalate dehydratase large subunit (Pseudogene)</t>
  </si>
  <si>
    <t>BP1358</t>
  </si>
  <si>
    <t>BP1362</t>
  </si>
  <si>
    <t>amino-acid ABC transporter, ATP-binding protein</t>
  </si>
  <si>
    <t>BP1363</t>
  </si>
  <si>
    <t>amino-acid ABC transporter, permease protein</t>
  </si>
  <si>
    <t>BP1364</t>
  </si>
  <si>
    <t>amino-acid ABC transporter, periplasmic amino acid-binding protein</t>
  </si>
  <si>
    <t>BP1372</t>
  </si>
  <si>
    <t>flgA</t>
  </si>
  <si>
    <t>flagella basal body P-ring formation protein</t>
  </si>
  <si>
    <t>BP1487</t>
  </si>
  <si>
    <t>smoM</t>
  </si>
  <si>
    <t>periplasmic solute-binding protein</t>
  </si>
  <si>
    <t>BP1495</t>
  </si>
  <si>
    <t>BP1496</t>
  </si>
  <si>
    <t>two-component response regulator</t>
  </si>
  <si>
    <t>BP1512</t>
  </si>
  <si>
    <t>BP1532</t>
  </si>
  <si>
    <t>amino acid-binding periplasmic protein</t>
  </si>
  <si>
    <t>BP1533</t>
  </si>
  <si>
    <t>inner membrane component of binding-protein-dependent transport system</t>
  </si>
  <si>
    <t>BP1534</t>
  </si>
  <si>
    <t>BP1565</t>
  </si>
  <si>
    <t>BP1568</t>
  </si>
  <si>
    <t>fim3</t>
  </si>
  <si>
    <t>serotype 3 fimbrial subunit precursor</t>
  </si>
  <si>
    <t>BP1579</t>
  </si>
  <si>
    <t>cytochrome C</t>
  </si>
  <si>
    <t>BP1581</t>
  </si>
  <si>
    <t>BP1582</t>
  </si>
  <si>
    <t>BP1599</t>
  </si>
  <si>
    <t>BP1605</t>
  </si>
  <si>
    <t>afuA</t>
  </si>
  <si>
    <t>fbpA: iron binding protein</t>
  </si>
  <si>
    <t>BP1618</t>
  </si>
  <si>
    <t>tviD</t>
  </si>
  <si>
    <t>N-terminal region of capsular polysaccharide biosynthesis protein (partial)</t>
  </si>
  <si>
    <t>BP1619</t>
  </si>
  <si>
    <t>BP1623</t>
  </si>
  <si>
    <t>kpsM</t>
  </si>
  <si>
    <t>polysialic acid transport protein</t>
  </si>
  <si>
    <t>BP1624</t>
  </si>
  <si>
    <t>kpsT</t>
  </si>
  <si>
    <t>polysialic acid transport ATP-binding protein</t>
  </si>
  <si>
    <t>BP1625</t>
  </si>
  <si>
    <t>kpsE</t>
  </si>
  <si>
    <t>capsule polysaccharide export inner-membrane protein</t>
  </si>
  <si>
    <t>BP1626</t>
  </si>
  <si>
    <t>wbpT</t>
  </si>
  <si>
    <t>capsular polysaccharide biosynthesis protein</t>
  </si>
  <si>
    <t>BP1627</t>
  </si>
  <si>
    <t>vipC</t>
  </si>
  <si>
    <t>BP1628</t>
  </si>
  <si>
    <t>wza</t>
  </si>
  <si>
    <t>capsular polysaccharide export protein</t>
  </si>
  <si>
    <t>BP1629</t>
  </si>
  <si>
    <t>wbpO</t>
  </si>
  <si>
    <t>lps o-antigen</t>
  </si>
  <si>
    <t>BP1630</t>
  </si>
  <si>
    <t>wbpP</t>
  </si>
  <si>
    <t>BP1631</t>
  </si>
  <si>
    <t>wcbA</t>
  </si>
  <si>
    <t>BP1632</t>
  </si>
  <si>
    <t>kpsS</t>
  </si>
  <si>
    <t>capsular polysaccharide export protein (Pseudogene)</t>
  </si>
  <si>
    <t>BP1690</t>
  </si>
  <si>
    <t>BP1705</t>
  </si>
  <si>
    <t>BP1707</t>
  </si>
  <si>
    <t>ABC-transport protein, ATP-binding component</t>
  </si>
  <si>
    <t>BP1708</t>
  </si>
  <si>
    <t>BP1709</t>
  </si>
  <si>
    <t>permease of ABC transporter</t>
  </si>
  <si>
    <t>BP1710</t>
  </si>
  <si>
    <t>substrate-binding protein (Pseudogene)</t>
  </si>
  <si>
    <t>BP1713</t>
  </si>
  <si>
    <t>trxC</t>
  </si>
  <si>
    <t>thioredoxin 2</t>
  </si>
  <si>
    <t>BP1727</t>
  </si>
  <si>
    <t>BP1728</t>
  </si>
  <si>
    <t>glutaredoxin</t>
  </si>
  <si>
    <t>BP1729</t>
  </si>
  <si>
    <t>pyridine nucleotide-disulfide oxidoreductase</t>
  </si>
  <si>
    <t>BP1734</t>
  </si>
  <si>
    <t>ATP-binding ABC transporter protein (Pseudogene)</t>
  </si>
  <si>
    <t>BP1736</t>
  </si>
  <si>
    <t>BP1737</t>
  </si>
  <si>
    <t>BP1738</t>
  </si>
  <si>
    <t>BP1747</t>
  </si>
  <si>
    <t>BP1749</t>
  </si>
  <si>
    <t>BP1766</t>
  </si>
  <si>
    <t>BP1798</t>
  </si>
  <si>
    <t>DNA-binding protein</t>
  </si>
  <si>
    <t>BP1799</t>
  </si>
  <si>
    <t>iscS</t>
  </si>
  <si>
    <t>cysteine desulfurase</t>
  </si>
  <si>
    <t>BP1800</t>
  </si>
  <si>
    <t>iscU</t>
  </si>
  <si>
    <t>[Fe-S] cluster formation/repair protein</t>
  </si>
  <si>
    <t>BP1811</t>
  </si>
  <si>
    <t>kdgT</t>
  </si>
  <si>
    <t>2-keto-3-deoxygluconate permease (Pseudogene)</t>
  </si>
  <si>
    <t>BP1818</t>
  </si>
  <si>
    <t>dadA</t>
  </si>
  <si>
    <t>D-amino acid dehydrogenase small subunit</t>
  </si>
  <si>
    <t>BP1853</t>
  </si>
  <si>
    <t>glutamine transport system permease (Pseudogene)</t>
  </si>
  <si>
    <t>BP1876</t>
  </si>
  <si>
    <t>bvgR</t>
  </si>
  <si>
    <t>regulatory protein BvgR</t>
  </si>
  <si>
    <t>BP1877</t>
  </si>
  <si>
    <t>bvgS</t>
  </si>
  <si>
    <t>virulence sensor protein</t>
  </si>
  <si>
    <t>BP1878</t>
  </si>
  <si>
    <t>bvgA</t>
  </si>
  <si>
    <t>virulence factors transcription regulator</t>
  </si>
  <si>
    <t>BP1879</t>
  </si>
  <si>
    <t>fhaB</t>
  </si>
  <si>
    <t>filamentous hemagglutinin/adhesin</t>
  </si>
  <si>
    <t>BP1880</t>
  </si>
  <si>
    <t>fimA</t>
  </si>
  <si>
    <t>fimbrial protein (pseudogene)</t>
  </si>
  <si>
    <t>BP1881</t>
  </si>
  <si>
    <t>fimB</t>
  </si>
  <si>
    <t>chaperone protein</t>
  </si>
  <si>
    <t>BP1882</t>
  </si>
  <si>
    <t>fimC</t>
  </si>
  <si>
    <t>outer membrane usher protein precursor</t>
  </si>
  <si>
    <t>BP1883</t>
  </si>
  <si>
    <t>fimD</t>
  </si>
  <si>
    <t>fimbrial adhesin</t>
  </si>
  <si>
    <t>BP1884</t>
  </si>
  <si>
    <t>fhaC</t>
  </si>
  <si>
    <t>hemolysin activator-like protein</t>
  </si>
  <si>
    <t>BP1885</t>
  </si>
  <si>
    <t>BP1893</t>
  </si>
  <si>
    <t>LysR-family transcriptional regulator (Pseudogene)</t>
  </si>
  <si>
    <t>BP1894</t>
  </si>
  <si>
    <t>BP1896</t>
  </si>
  <si>
    <t>BP1983</t>
  </si>
  <si>
    <t>extracellular solute-binding protein</t>
  </si>
  <si>
    <t>BP1984</t>
  </si>
  <si>
    <t>oligopeptide transport system permease protein</t>
  </si>
  <si>
    <t>BP1991</t>
  </si>
  <si>
    <t>BP1992</t>
  </si>
  <si>
    <t>BP1998</t>
  </si>
  <si>
    <t>t2ss</t>
  </si>
  <si>
    <t>bacterial type II secretion system protein (pseudogene)</t>
  </si>
  <si>
    <t>BP2002</t>
  </si>
  <si>
    <t>exported protein (pseudogene)</t>
  </si>
  <si>
    <t>BP2004</t>
  </si>
  <si>
    <t>response regulator</t>
  </si>
  <si>
    <t>BP2015</t>
  </si>
  <si>
    <t>BP2019</t>
  </si>
  <si>
    <t>BP2020</t>
  </si>
  <si>
    <t>BP2029</t>
  </si>
  <si>
    <t>tnp</t>
  </si>
  <si>
    <t>transposase</t>
  </si>
  <si>
    <t>BP2055</t>
  </si>
  <si>
    <t>periplasmic substrate-binding protein</t>
  </si>
  <si>
    <t>BP2056</t>
  </si>
  <si>
    <t>binding-protein-dependent transport protein</t>
  </si>
  <si>
    <t>BP2057</t>
  </si>
  <si>
    <t>ABC-transporter ATP-binding protein</t>
  </si>
  <si>
    <t>BP2069</t>
  </si>
  <si>
    <t>transmembrane component of ABC transporter (pseudogene)</t>
  </si>
  <si>
    <t>BP2070</t>
  </si>
  <si>
    <t>ABC-transporter ATP-binding component</t>
  </si>
  <si>
    <t>BP2072</t>
  </si>
  <si>
    <t>BP2073</t>
  </si>
  <si>
    <t>BP2132</t>
  </si>
  <si>
    <t>BP2133</t>
  </si>
  <si>
    <t>transmembrane efflux protein</t>
  </si>
  <si>
    <t>BP2134</t>
  </si>
  <si>
    <t>BP2141</t>
  </si>
  <si>
    <t>BP2142</t>
  </si>
  <si>
    <t>gntR-family transcriptional regulator</t>
  </si>
  <si>
    <t>BP2147</t>
  </si>
  <si>
    <t>BP2148</t>
  </si>
  <si>
    <t>BP2150</t>
  </si>
  <si>
    <t>BP2158</t>
  </si>
  <si>
    <t>sigma-54-dependent transcriptional regulator</t>
  </si>
  <si>
    <t>BP2174</t>
  </si>
  <si>
    <t>BP2183</t>
  </si>
  <si>
    <t>BP2210</t>
  </si>
  <si>
    <t>amino acid dehydrogenase subunit</t>
  </si>
  <si>
    <t>BP2215</t>
  </si>
  <si>
    <t>ectA</t>
  </si>
  <si>
    <t>L-2,4-diaminobutyric acid acetyltransferase</t>
  </si>
  <si>
    <t>BP2219</t>
  </si>
  <si>
    <t>cell surface protein</t>
  </si>
  <si>
    <t>BP2226</t>
  </si>
  <si>
    <t>btrV</t>
  </si>
  <si>
    <t>anti-sigma factor antagonist</t>
  </si>
  <si>
    <t>BP2227</t>
  </si>
  <si>
    <t>btrW</t>
  </si>
  <si>
    <t>anti-sigma factor</t>
  </si>
  <si>
    <t>BP2228</t>
  </si>
  <si>
    <t>alr</t>
  </si>
  <si>
    <t>alanine racemase, catabolic</t>
  </si>
  <si>
    <t>BP2231</t>
  </si>
  <si>
    <t>t3ss exported protein</t>
  </si>
  <si>
    <t>BP2233</t>
  </si>
  <si>
    <t>type III secretion chaperone</t>
  </si>
  <si>
    <t>BP2234</t>
  </si>
  <si>
    <t>brpL</t>
  </si>
  <si>
    <t>RNA polymerase sigma factor</t>
  </si>
  <si>
    <t>BP2235</t>
  </si>
  <si>
    <t>bscC</t>
  </si>
  <si>
    <t>type III secretion protein</t>
  </si>
  <si>
    <t>BP2236</t>
  </si>
  <si>
    <t>bscW</t>
  </si>
  <si>
    <t>BP2237</t>
  </si>
  <si>
    <t>bscU</t>
  </si>
  <si>
    <t>BP2238</t>
  </si>
  <si>
    <t>bscT</t>
  </si>
  <si>
    <t>BP2239</t>
  </si>
  <si>
    <t>bscS</t>
  </si>
  <si>
    <t>BP2240</t>
  </si>
  <si>
    <t>bscR</t>
  </si>
  <si>
    <t>BP2241</t>
  </si>
  <si>
    <t>bscQ</t>
  </si>
  <si>
    <t>BP2243</t>
  </si>
  <si>
    <t>bscP</t>
  </si>
  <si>
    <t>BP2244</t>
  </si>
  <si>
    <t>bscO</t>
  </si>
  <si>
    <t>BP2245</t>
  </si>
  <si>
    <t>bscN</t>
  </si>
  <si>
    <t>ATP synthase in type III secretion system</t>
  </si>
  <si>
    <t>BP2246</t>
  </si>
  <si>
    <t>bscL</t>
  </si>
  <si>
    <t>BP2247</t>
  </si>
  <si>
    <t>bscK</t>
  </si>
  <si>
    <t>BP2248</t>
  </si>
  <si>
    <t>bscJ</t>
  </si>
  <si>
    <t>BP2249</t>
  </si>
  <si>
    <t>bscI</t>
  </si>
  <si>
    <t>BP2250</t>
  </si>
  <si>
    <t>bcr4</t>
  </si>
  <si>
    <t>BP2251</t>
  </si>
  <si>
    <t>bcrH2</t>
  </si>
  <si>
    <t>BP2252</t>
  </si>
  <si>
    <t>bopB</t>
  </si>
  <si>
    <t>type III secretion system outer protein B</t>
  </si>
  <si>
    <t>BP2253</t>
  </si>
  <si>
    <t>bopD</t>
  </si>
  <si>
    <t>type III secretion system outer protein D</t>
  </si>
  <si>
    <t>BP2254</t>
  </si>
  <si>
    <t>bcrH1</t>
  </si>
  <si>
    <t>BP2255</t>
  </si>
  <si>
    <t>BP2256</t>
  </si>
  <si>
    <t>bsp22</t>
  </si>
  <si>
    <t>type III secretion secretion tip protein</t>
  </si>
  <si>
    <t>BP2257</t>
  </si>
  <si>
    <t>bopN</t>
  </si>
  <si>
    <t>type III secretion outer protein N, effector</t>
  </si>
  <si>
    <t>BP2260</t>
  </si>
  <si>
    <t>BP2261</t>
  </si>
  <si>
    <t>bcrD</t>
  </si>
  <si>
    <t>type III secretion pore protein</t>
  </si>
  <si>
    <t>BP2262</t>
  </si>
  <si>
    <t>bscD</t>
  </si>
  <si>
    <t>BP2263</t>
  </si>
  <si>
    <t>bscE</t>
  </si>
  <si>
    <t>BP2264</t>
  </si>
  <si>
    <t>bscF</t>
  </si>
  <si>
    <t>BP2265</t>
  </si>
  <si>
    <t>BP2315</t>
  </si>
  <si>
    <t>vag8</t>
  </si>
  <si>
    <t>autotransporter</t>
  </si>
  <si>
    <t>BP2352</t>
  </si>
  <si>
    <t>periplasmic substrate-binding transport protein</t>
  </si>
  <si>
    <t>BP2366</t>
  </si>
  <si>
    <t>prpB</t>
  </si>
  <si>
    <t>methylisocitrate lyase (pseudogene)</t>
  </si>
  <si>
    <t>BP2385</t>
  </si>
  <si>
    <t>ftsB</t>
  </si>
  <si>
    <t>conserved inner membrane protein</t>
  </si>
  <si>
    <t>BP2397</t>
  </si>
  <si>
    <t>ABC transporter ATP-binding subunit</t>
  </si>
  <si>
    <t>BP2398</t>
  </si>
  <si>
    <t>L-asparaginase</t>
  </si>
  <si>
    <t>BP2399</t>
  </si>
  <si>
    <t>BP2403</t>
  </si>
  <si>
    <t>electron transfer flavoprotein-ubiquinone oxidoreductase</t>
  </si>
  <si>
    <t>BP2404</t>
  </si>
  <si>
    <t>BP2413</t>
  </si>
  <si>
    <t>BP2416</t>
  </si>
  <si>
    <t>cysB</t>
  </si>
  <si>
    <t>BP2468</t>
  </si>
  <si>
    <t>vrg-6</t>
  </si>
  <si>
    <t>Virulence protein</t>
  </si>
  <si>
    <t>BP2486</t>
  </si>
  <si>
    <t>BP2487</t>
  </si>
  <si>
    <t>BP2488</t>
  </si>
  <si>
    <t>icd</t>
  </si>
  <si>
    <t>isocitrate dehydrogenase [NADP]</t>
  </si>
  <si>
    <t>BP2491</t>
  </si>
  <si>
    <t>cytochrome</t>
  </si>
  <si>
    <t>BP2496</t>
  </si>
  <si>
    <t>arsS</t>
  </si>
  <si>
    <t>arsR-family transcriptional regulator</t>
  </si>
  <si>
    <t>BP2497</t>
  </si>
  <si>
    <t>zinc protease</t>
  </si>
  <si>
    <t>BP2510</t>
  </si>
  <si>
    <t>murB</t>
  </si>
  <si>
    <t>UDP-N-acetylenolpyruvoylglucosamine reductase</t>
  </si>
  <si>
    <t>BP2539</t>
  </si>
  <si>
    <t>integral membrane protein</t>
  </si>
  <si>
    <t>BP2560</t>
  </si>
  <si>
    <t>BP2569</t>
  </si>
  <si>
    <t>BP2571</t>
  </si>
  <si>
    <t>transcriptional regulatory protein</t>
  </si>
  <si>
    <t>BP2622</t>
  </si>
  <si>
    <t>hipA</t>
  </si>
  <si>
    <t>HipA-like protein</t>
  </si>
  <si>
    <t>BP2647</t>
  </si>
  <si>
    <t>BP2652</t>
  </si>
  <si>
    <t>BP2669</t>
  </si>
  <si>
    <t>BP2671</t>
  </si>
  <si>
    <t>BP2674</t>
  </si>
  <si>
    <t>fimX</t>
  </si>
  <si>
    <t>fimbrial protein</t>
  </si>
  <si>
    <t>BP2675</t>
  </si>
  <si>
    <t>paaK</t>
  </si>
  <si>
    <t>phenylacetate-coenzyme A ligase</t>
  </si>
  <si>
    <t>BP2676</t>
  </si>
  <si>
    <t>paaI</t>
  </si>
  <si>
    <t>phenylacetic acid degradation protein</t>
  </si>
  <si>
    <t>BP2677</t>
  </si>
  <si>
    <t>paaG</t>
  </si>
  <si>
    <t>BP2678</t>
  </si>
  <si>
    <t>BP2682</t>
  </si>
  <si>
    <t>paaC</t>
  </si>
  <si>
    <t>BP2683</t>
  </si>
  <si>
    <t>paaB</t>
  </si>
  <si>
    <t>BP2722</t>
  </si>
  <si>
    <t>membrane transport ATPase</t>
  </si>
  <si>
    <t>BP2731</t>
  </si>
  <si>
    <t>ubiquinol oxidase subunit II (pseudogene)</t>
  </si>
  <si>
    <t>BP2732</t>
  </si>
  <si>
    <t>membrane transport protein</t>
  </si>
  <si>
    <t>BP2738</t>
  </si>
  <si>
    <t>bapC</t>
  </si>
  <si>
    <t>BP2746</t>
  </si>
  <si>
    <t>ABC transport protein, inner membrane component</t>
  </si>
  <si>
    <t>BP2747</t>
  </si>
  <si>
    <t>ABC transport solute-binding protein</t>
  </si>
  <si>
    <t>BP2757</t>
  </si>
  <si>
    <t>scoF</t>
  </si>
  <si>
    <t>cold-shock protein</t>
  </si>
  <si>
    <t>BP2772</t>
  </si>
  <si>
    <t>BP2779</t>
  </si>
  <si>
    <t>dihydroxy-acid dehydratase (pseudogene)</t>
  </si>
  <si>
    <t>BP2780</t>
  </si>
  <si>
    <t>malate dehydrogenase</t>
  </si>
  <si>
    <t>BP2782</t>
  </si>
  <si>
    <t>BP2802</t>
  </si>
  <si>
    <t>BP2803</t>
  </si>
  <si>
    <t>BP2811</t>
  </si>
  <si>
    <t>fadD</t>
  </si>
  <si>
    <t>long-chain-fatty-acid--CoA ligase</t>
  </si>
  <si>
    <t>BP2816</t>
  </si>
  <si>
    <t>ABC transport protein, ATP-binding component</t>
  </si>
  <si>
    <t>BP2817</t>
  </si>
  <si>
    <t>BP2818</t>
  </si>
  <si>
    <t>BP2841</t>
  </si>
  <si>
    <t>BP2842</t>
  </si>
  <si>
    <t>hypothetical protein (pseudogene)</t>
  </si>
  <si>
    <t>BP2860</t>
  </si>
  <si>
    <t>cation-transporting ATPase</t>
  </si>
  <si>
    <t>BP2866</t>
  </si>
  <si>
    <t>BP2869</t>
  </si>
  <si>
    <t>BP2871</t>
  </si>
  <si>
    <t>BP2872</t>
  </si>
  <si>
    <t>BP2873</t>
  </si>
  <si>
    <t>BP2885</t>
  </si>
  <si>
    <t>BP2886</t>
  </si>
  <si>
    <t>BP2887</t>
  </si>
  <si>
    <t>BP2904</t>
  </si>
  <si>
    <t>glcE</t>
  </si>
  <si>
    <t>glycolate oxidase subunit</t>
  </si>
  <si>
    <t>BP2905</t>
  </si>
  <si>
    <t>glcD</t>
  </si>
  <si>
    <t>BP2907</t>
  </si>
  <si>
    <t>fhaL</t>
  </si>
  <si>
    <t>adhesin</t>
  </si>
  <si>
    <t>BP2911</t>
  </si>
  <si>
    <t>bph3</t>
  </si>
  <si>
    <t>DNA-binding protein (histone)</t>
  </si>
  <si>
    <t>BP2922</t>
  </si>
  <si>
    <t>bfrG</t>
  </si>
  <si>
    <t>TonB-dependent receptor</t>
  </si>
  <si>
    <t>BP2923</t>
  </si>
  <si>
    <t>BP2924</t>
  </si>
  <si>
    <t>BP2925</t>
  </si>
  <si>
    <t>BP2926</t>
  </si>
  <si>
    <t>BP2927</t>
  </si>
  <si>
    <t>BP2934</t>
  </si>
  <si>
    <t>two component system response regulator</t>
  </si>
  <si>
    <t>BP2935</t>
  </si>
  <si>
    <t>two component system, histidine kinase</t>
  </si>
  <si>
    <t>BP2936</t>
  </si>
  <si>
    <t>BP2940</t>
  </si>
  <si>
    <t>BP2963</t>
  </si>
  <si>
    <t>exported solute binding protein</t>
  </si>
  <si>
    <t>BP2979</t>
  </si>
  <si>
    <t>BP2980</t>
  </si>
  <si>
    <t>BP3007</t>
  </si>
  <si>
    <t>BP3008</t>
  </si>
  <si>
    <t>grp</t>
  </si>
  <si>
    <t>glutamate uptake regulatory protein</t>
  </si>
  <si>
    <t>BP3009</t>
  </si>
  <si>
    <t>BP3051</t>
  </si>
  <si>
    <t>bctA2</t>
  </si>
  <si>
    <t>inner membrane protein, tct, bug, family</t>
  </si>
  <si>
    <t>BP3063</t>
  </si>
  <si>
    <t>aminohydrolase</t>
  </si>
  <si>
    <t>BP3080</t>
  </si>
  <si>
    <t>periplasmic solute binding protein</t>
  </si>
  <si>
    <t>BP3086</t>
  </si>
  <si>
    <t>hslV</t>
  </si>
  <si>
    <t>ATP-dependent protease heat shock protein</t>
  </si>
  <si>
    <t>BP3088</t>
  </si>
  <si>
    <t>BP3096</t>
  </si>
  <si>
    <t>hydrolase</t>
  </si>
  <si>
    <t>BP3131</t>
  </si>
  <si>
    <t>oxygenase</t>
  </si>
  <si>
    <t>BP3132</t>
  </si>
  <si>
    <t>BP3137</t>
  </si>
  <si>
    <t>two-component system sensor protein</t>
  </si>
  <si>
    <t>BP3139</t>
  </si>
  <si>
    <t>BP3140</t>
  </si>
  <si>
    <t>BP3143</t>
  </si>
  <si>
    <t>glycosyltransferase</t>
  </si>
  <si>
    <t>BP3144</t>
  </si>
  <si>
    <t>BP3145</t>
  </si>
  <si>
    <t>BP3146</t>
  </si>
  <si>
    <t>asparagine synthase</t>
  </si>
  <si>
    <t>BP3147</t>
  </si>
  <si>
    <t>glycosyltranferase</t>
  </si>
  <si>
    <t>BP3148</t>
  </si>
  <si>
    <t>BP3150</t>
  </si>
  <si>
    <t>polysaccharide biosynthesis protein</t>
  </si>
  <si>
    <t>BP3151</t>
  </si>
  <si>
    <t>BP3152</t>
  </si>
  <si>
    <t>BP3157</t>
  </si>
  <si>
    <t>omega-amino acid--pyruvate aminotransferase</t>
  </si>
  <si>
    <t>BP3158</t>
  </si>
  <si>
    <t>mmsA</t>
  </si>
  <si>
    <t>methylmalonate-semialdehyde dehydrogenase [acylating] (Pseudogene)</t>
  </si>
  <si>
    <t>BP3173</t>
  </si>
  <si>
    <t>hmrR</t>
  </si>
  <si>
    <t>heavy metal dependent transcription regulator (partial)</t>
  </si>
  <si>
    <t>BP3174</t>
  </si>
  <si>
    <t>fdx</t>
  </si>
  <si>
    <t>[2Fe-2S] ferredoxin (Pseudogene)</t>
  </si>
  <si>
    <t>BP3181</t>
  </si>
  <si>
    <t>BP3218</t>
  </si>
  <si>
    <t>BP3221</t>
  </si>
  <si>
    <t>hypothetical protein (Pseudogene)</t>
  </si>
  <si>
    <t>BP3231</t>
  </si>
  <si>
    <t>osmB</t>
  </si>
  <si>
    <t>osmotically inducible lipoprotein B precursor</t>
  </si>
  <si>
    <t>BP3239</t>
  </si>
  <si>
    <t>BP3303</t>
  </si>
  <si>
    <t>BP3321</t>
  </si>
  <si>
    <t>BP3369</t>
  </si>
  <si>
    <t>phage-related conserved hypothetical protein</t>
  </si>
  <si>
    <t>BP3379</t>
  </si>
  <si>
    <t>phage-related conserved hypothetical protein (pseudogene)</t>
  </si>
  <si>
    <t>BP3402</t>
  </si>
  <si>
    <t>BP3405</t>
  </si>
  <si>
    <t>ompQ</t>
  </si>
  <si>
    <t>outer membrane porin protein OmpQ</t>
  </si>
  <si>
    <t>BP3424</t>
  </si>
  <si>
    <t>BP3432</t>
  </si>
  <si>
    <t>cysI</t>
  </si>
  <si>
    <t>sulfite reductase</t>
  </si>
  <si>
    <t>BP3433</t>
  </si>
  <si>
    <t>BP3434</t>
  </si>
  <si>
    <t>BP3437</t>
  </si>
  <si>
    <t>BP3439</t>
  </si>
  <si>
    <t>dnt</t>
  </si>
  <si>
    <t>dermonecrotic toxin</t>
  </si>
  <si>
    <t>BP3440</t>
  </si>
  <si>
    <t>tctC71</t>
  </si>
  <si>
    <t>BP3457</t>
  </si>
  <si>
    <t>LysR family regulatory protein</t>
  </si>
  <si>
    <t>BP3464</t>
  </si>
  <si>
    <t>BP3494</t>
  </si>
  <si>
    <t>brkA</t>
  </si>
  <si>
    <t>serum resistance protein</t>
  </si>
  <si>
    <t>BP3497</t>
  </si>
  <si>
    <t>BP3498</t>
  </si>
  <si>
    <t>BP3499</t>
  </si>
  <si>
    <t>BP3500</t>
  </si>
  <si>
    <t>dehydrogenase</t>
  </si>
  <si>
    <t>BP3501</t>
  </si>
  <si>
    <t>tctC73</t>
  </si>
  <si>
    <t>BP3513</t>
  </si>
  <si>
    <t>BP3517</t>
  </si>
  <si>
    <t>BP3518</t>
  </si>
  <si>
    <t>phospholipase D family protein</t>
  </si>
  <si>
    <t>BP3522</t>
  </si>
  <si>
    <t>BP3544</t>
  </si>
  <si>
    <t>BP3547</t>
  </si>
  <si>
    <t>GntR family regulatory protein</t>
  </si>
  <si>
    <t>BP3561</t>
  </si>
  <si>
    <t>par27</t>
  </si>
  <si>
    <t>peptidyl-prolyl cis-trans isomerase</t>
  </si>
  <si>
    <t>BP3568</t>
  </si>
  <si>
    <t>BP3569</t>
  </si>
  <si>
    <t>branched-chain amino acid transport system permease protein</t>
  </si>
  <si>
    <t>BP3575</t>
  </si>
  <si>
    <t>BP3599</t>
  </si>
  <si>
    <t>protein-L-isoaspartate O-methyltransferase</t>
  </si>
  <si>
    <t>BP3606</t>
  </si>
  <si>
    <t>potassium channel protein</t>
  </si>
  <si>
    <t>BP3627</t>
  </si>
  <si>
    <t>rplX</t>
  </si>
  <si>
    <t>50S ribosomal protein L24</t>
  </si>
  <si>
    <t>BP3635</t>
  </si>
  <si>
    <t>rplO</t>
  </si>
  <si>
    <t>50S ribosomal protein L15</t>
  </si>
  <si>
    <t>BP3671</t>
  </si>
  <si>
    <t>glycosyl transferases</t>
  </si>
  <si>
    <t>BP3672</t>
  </si>
  <si>
    <t>BP3685</t>
  </si>
  <si>
    <t>aminotransferase</t>
  </si>
  <si>
    <t>BP3687</t>
  </si>
  <si>
    <t>dihydrodipicolinate synthase</t>
  </si>
  <si>
    <t>BP3695</t>
  </si>
  <si>
    <t>hydroxymethylglutaryl-CoA lyase</t>
  </si>
  <si>
    <t>BP3701</t>
  </si>
  <si>
    <t>BP3703</t>
  </si>
  <si>
    <t>lpxL2</t>
  </si>
  <si>
    <t>transport system permease protein</t>
  </si>
  <si>
    <t>BP3704</t>
  </si>
  <si>
    <t>transport system periplasmic protein</t>
  </si>
  <si>
    <t>BP3705</t>
  </si>
  <si>
    <t>ABC transporter ATP-binding protein</t>
  </si>
  <si>
    <t>BP3707</t>
  </si>
  <si>
    <t>BP3708</t>
  </si>
  <si>
    <t>zinc-binding dehydrogenase</t>
  </si>
  <si>
    <t>BP3709</t>
  </si>
  <si>
    <t>racemase</t>
  </si>
  <si>
    <t>BP3723</t>
  </si>
  <si>
    <t>BP3725</t>
  </si>
  <si>
    <t>nadC</t>
  </si>
  <si>
    <t>nicotinate-nucleotide pyrophosphorylase</t>
  </si>
  <si>
    <t>BP3729</t>
  </si>
  <si>
    <t>BP3730</t>
  </si>
  <si>
    <t>glmU</t>
  </si>
  <si>
    <t>UDP-N-acetylglucosamine synthesis bifunctional protein</t>
  </si>
  <si>
    <t>BP3731</t>
  </si>
  <si>
    <t>BP3732</t>
  </si>
  <si>
    <t>BP3740</t>
  </si>
  <si>
    <t>coIII</t>
  </si>
  <si>
    <t>cytochrome c oxidase, subunit III</t>
  </si>
  <si>
    <t>BP3741</t>
  </si>
  <si>
    <t>BP3742</t>
  </si>
  <si>
    <t>BP3743</t>
  </si>
  <si>
    <t>ctaD</t>
  </si>
  <si>
    <t>cytochrome c oxidase polypeptide I</t>
  </si>
  <si>
    <t>BP3744</t>
  </si>
  <si>
    <t>ctaC</t>
  </si>
  <si>
    <t>bifunctional protein, cytochrome c oxidase polypeptide II precursor</t>
  </si>
  <si>
    <t>BP3749</t>
  </si>
  <si>
    <t>BP3750</t>
  </si>
  <si>
    <t>esterase</t>
  </si>
  <si>
    <t>BP3751</t>
  </si>
  <si>
    <t>adhI</t>
  </si>
  <si>
    <t>alcohol dehydrogenase class III</t>
  </si>
  <si>
    <t>BP3755</t>
  </si>
  <si>
    <t>omp</t>
  </si>
  <si>
    <t>outer membrane protein</t>
  </si>
  <si>
    <t>BP3756</t>
  </si>
  <si>
    <t>BP3759</t>
  </si>
  <si>
    <t>mce related protein</t>
  </si>
  <si>
    <t>BP3760</t>
  </si>
  <si>
    <t>BP3761</t>
  </si>
  <si>
    <t>BP3780</t>
  </si>
  <si>
    <t>transposase (Pseudogene)</t>
  </si>
  <si>
    <t>BP3783</t>
  </si>
  <si>
    <t>ptxA</t>
  </si>
  <si>
    <t>pertussis toxin subunit 1 precursor</t>
  </si>
  <si>
    <t>BP3784</t>
  </si>
  <si>
    <t>ptxB</t>
  </si>
  <si>
    <t>pertussis toxin subunit 2 precursor</t>
  </si>
  <si>
    <t>BP3785</t>
  </si>
  <si>
    <t>ptxD</t>
  </si>
  <si>
    <t>pertussis toxin subunit 4 precursor</t>
  </si>
  <si>
    <t>BP3786</t>
  </si>
  <si>
    <t>ptxE</t>
  </si>
  <si>
    <t>pertussis toxin subunit 5 precursor</t>
  </si>
  <si>
    <t>BP3787</t>
  </si>
  <si>
    <t>ptxC</t>
  </si>
  <si>
    <t>pertussis toxin subunit 3 precursor</t>
  </si>
  <si>
    <t>BP3788</t>
  </si>
  <si>
    <t>ptlA</t>
  </si>
  <si>
    <t>pertussis toxin transport protein</t>
  </si>
  <si>
    <t>BP3789</t>
  </si>
  <si>
    <t>ptlB</t>
  </si>
  <si>
    <t>BP3790</t>
  </si>
  <si>
    <t>ptlC</t>
  </si>
  <si>
    <t>bacterial secretion system protein</t>
  </si>
  <si>
    <t>BP3791</t>
  </si>
  <si>
    <t>ptlD</t>
  </si>
  <si>
    <t>BP3792</t>
  </si>
  <si>
    <t>ptlE</t>
  </si>
  <si>
    <t>BP3793</t>
  </si>
  <si>
    <t>ptlF</t>
  </si>
  <si>
    <t>BP3794</t>
  </si>
  <si>
    <t>ptlG</t>
  </si>
  <si>
    <t>BP3795</t>
  </si>
  <si>
    <t>ptlH</t>
  </si>
  <si>
    <t>BP3796</t>
  </si>
  <si>
    <t>ptlI</t>
  </si>
  <si>
    <t>BP3828</t>
  </si>
  <si>
    <t>amino acid ABC transporter ATP-binding protein</t>
  </si>
  <si>
    <t>BP3829</t>
  </si>
  <si>
    <t>amino acid ABC transporter permease protein</t>
  </si>
  <si>
    <t>BP3830</t>
  </si>
  <si>
    <t>BP3867</t>
  </si>
  <si>
    <t>BP3868</t>
  </si>
  <si>
    <t>tctB</t>
  </si>
  <si>
    <t>inner membrane protein, citrate tranport</t>
  </si>
  <si>
    <t>BP3869</t>
  </si>
  <si>
    <t>tctA</t>
  </si>
  <si>
    <t>inner membrane protein, citrate transport</t>
  </si>
  <si>
    <t>BP3871</t>
  </si>
  <si>
    <t>cold shock-like protein</t>
  </si>
</sst>
</file>

<file path=xl/styles.xml><?xml version="1.0" encoding="utf-8"?>
<styleSheet xmlns="http://schemas.openxmlformats.org/spreadsheetml/2006/main">
  <numFmts count="2">
    <numFmt numFmtId="43" formatCode="_(* #,##0.00_);_(* \(#,##0.00\);_(* &quot;-&quot;??_);_(@_)"/>
    <numFmt numFmtId="164" formatCode="0.0E+00"/>
  </numFmts>
  <fonts count="55"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00B050"/>
      <name val="Times New Roman"/>
      <family val="1"/>
    </font>
    <font>
      <sz val="11"/>
      <color rgb="FFFF0000"/>
      <name val="Times New Roman"/>
      <family val="1"/>
    </font>
    <font>
      <i/>
      <sz val="11"/>
      <name val="Times New Roman"/>
      <family val="1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i/>
      <sz val="8"/>
      <color theme="1"/>
      <name val="Arial"/>
      <family val="2"/>
    </font>
    <font>
      <i/>
      <sz val="8"/>
      <color theme="1"/>
      <name val="Arial"/>
      <family val="2"/>
    </font>
    <font>
      <sz val="8"/>
      <color rgb="FF00B050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  <font>
      <sz val="10"/>
      <color indexed="8"/>
      <name val="Arial"/>
      <family val="2"/>
    </font>
    <font>
      <sz val="10"/>
      <color indexed="9"/>
      <name val="Arial"/>
      <family val="2"/>
    </font>
    <font>
      <sz val="10"/>
      <color indexed="20"/>
      <name val="Arial"/>
      <family val="2"/>
    </font>
    <font>
      <b/>
      <sz val="10"/>
      <color indexed="52"/>
      <name val="Arial"/>
      <family val="2"/>
    </font>
    <font>
      <b/>
      <sz val="10"/>
      <color indexed="9"/>
      <name val="Arial"/>
      <family val="2"/>
    </font>
    <font>
      <i/>
      <sz val="10"/>
      <color indexed="23"/>
      <name val="Arial"/>
      <family val="2"/>
    </font>
    <font>
      <sz val="10"/>
      <color indexed="17"/>
      <name val="Arial"/>
      <family val="2"/>
    </font>
    <font>
      <b/>
      <sz val="15"/>
      <color indexed="56"/>
      <name val="Arial"/>
      <family val="2"/>
    </font>
    <font>
      <b/>
      <sz val="13"/>
      <color indexed="56"/>
      <name val="Arial"/>
      <family val="2"/>
    </font>
    <font>
      <b/>
      <sz val="11"/>
      <color indexed="56"/>
      <name val="Arial"/>
      <family val="2"/>
    </font>
    <font>
      <sz val="10"/>
      <color indexed="62"/>
      <name val="Arial"/>
      <family val="2"/>
    </font>
    <font>
      <sz val="10"/>
      <color indexed="52"/>
      <name val="Arial"/>
      <family val="2"/>
    </font>
    <font>
      <sz val="10"/>
      <color indexed="60"/>
      <name val="Arial"/>
      <family val="2"/>
    </font>
    <font>
      <sz val="10"/>
      <name val="Times New Roman"/>
      <family val="1"/>
    </font>
    <font>
      <sz val="10"/>
      <color theme="1"/>
      <name val="Arial"/>
      <family val="2"/>
    </font>
    <font>
      <sz val="10"/>
      <name val="MS Sans Serif"/>
      <family val="2"/>
    </font>
    <font>
      <sz val="11"/>
      <color theme="1"/>
      <name val="Cambria"/>
      <family val="2"/>
    </font>
    <font>
      <sz val="10"/>
      <name val="Verdana"/>
      <family val="2"/>
    </font>
    <font>
      <sz val="11"/>
      <color indexed="8"/>
      <name val="Calibri"/>
      <family val="2"/>
    </font>
    <font>
      <sz val="10"/>
      <color theme="1"/>
      <name val="Cambria"/>
      <family val="2"/>
    </font>
    <font>
      <b/>
      <sz val="10"/>
      <color indexed="63"/>
      <name val="Arial"/>
      <family val="2"/>
    </font>
    <font>
      <b/>
      <sz val="18"/>
      <color indexed="56"/>
      <name val="Cambria"/>
      <family val="2"/>
    </font>
    <font>
      <b/>
      <sz val="10"/>
      <color indexed="8"/>
      <name val="Arial"/>
      <family val="2"/>
    </font>
    <font>
      <sz val="10"/>
      <color indexed="10"/>
      <name val="Arial"/>
      <family val="2"/>
    </font>
  </fonts>
  <fills count="5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10186">
    <xf numFmtId="0" fontId="0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31" fillId="33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31" fillId="3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31" fillId="35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31" fillId="36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31" fillId="37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31" fillId="38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31" fillId="3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31" fillId="40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31" fillId="41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31" fillId="36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31" fillId="39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31" fillId="42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32" fillId="43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32" fillId="40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32" fillId="41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32" fillId="4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32" fillId="45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32" fillId="46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32" fillId="47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32" fillId="48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32" fillId="49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32" fillId="44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32" fillId="4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32" fillId="50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33" fillId="34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34" fillId="51" borderId="23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35" fillId="52" borderId="24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37" fillId="35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8" fillId="0" borderId="25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39" fillId="0" borderId="26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40" fillId="0" borderId="27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41" fillId="38" borderId="23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42" fillId="0" borderId="28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43" fillId="53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44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5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31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6" fillId="0" borderId="0"/>
    <xf numFmtId="0" fontId="46" fillId="0" borderId="0"/>
    <xf numFmtId="0" fontId="46" fillId="0" borderId="0"/>
    <xf numFmtId="0" fontId="46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6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46" fillId="0" borderId="0"/>
    <xf numFmtId="0" fontId="18" fillId="0" borderId="0"/>
    <xf numFmtId="0" fontId="46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46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1" fillId="0" borderId="0"/>
    <xf numFmtId="0" fontId="3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6" fillId="0" borderId="0"/>
    <xf numFmtId="0" fontId="46" fillId="0" borderId="0"/>
    <xf numFmtId="0" fontId="46" fillId="0" borderId="0"/>
    <xf numFmtId="0" fontId="46" fillId="0" borderId="0"/>
    <xf numFmtId="0" fontId="46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6" fillId="0" borderId="0"/>
    <xf numFmtId="0" fontId="1" fillId="0" borderId="0"/>
    <xf numFmtId="0" fontId="4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8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7" fillId="0" borderId="0"/>
    <xf numFmtId="0" fontId="47" fillId="0" borderId="0"/>
    <xf numFmtId="0" fontId="4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8" fillId="0" borderId="0"/>
    <xf numFmtId="0" fontId="1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18" fillId="0" borderId="0"/>
    <xf numFmtId="0" fontId="44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9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44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1" fillId="0" borderId="0"/>
    <xf numFmtId="0" fontId="49" fillId="0" borderId="0"/>
    <xf numFmtId="0" fontId="1" fillId="0" borderId="0"/>
    <xf numFmtId="0" fontId="1" fillId="0" borderId="0"/>
    <xf numFmtId="0" fontId="49" fillId="0" borderId="0"/>
    <xf numFmtId="0" fontId="1" fillId="0" borderId="0"/>
    <xf numFmtId="0" fontId="1" fillId="0" borderId="0"/>
    <xf numFmtId="0" fontId="49" fillId="0" borderId="0"/>
    <xf numFmtId="0" fontId="1" fillId="0" borderId="0"/>
    <xf numFmtId="0" fontId="1" fillId="0" borderId="0"/>
    <xf numFmtId="0" fontId="49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9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4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" fillId="0" borderId="0"/>
    <xf numFmtId="0" fontId="44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18" fillId="0" borderId="0"/>
    <xf numFmtId="0" fontId="44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18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44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50" fillId="0" borderId="0"/>
    <xf numFmtId="0" fontId="50" fillId="0" borderId="0"/>
    <xf numFmtId="0" fontId="1" fillId="0" borderId="0"/>
    <xf numFmtId="0" fontId="1" fillId="0" borderId="0"/>
    <xf numFmtId="0" fontId="5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0" fillId="0" borderId="0"/>
    <xf numFmtId="0" fontId="1" fillId="0" borderId="0"/>
    <xf numFmtId="0" fontId="50" fillId="0" borderId="0"/>
    <xf numFmtId="0" fontId="50" fillId="0" borderId="0"/>
    <xf numFmtId="0" fontId="50" fillId="0" borderId="0"/>
    <xf numFmtId="0" fontId="50" fillId="0" borderId="0"/>
    <xf numFmtId="0" fontId="50" fillId="0" borderId="0"/>
    <xf numFmtId="0" fontId="50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44" fillId="54" borderId="29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51" fillId="51" borderId="30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9" fontId="18" fillId="0" borderId="0" applyFont="0" applyFill="0" applyBorder="0" applyAlignment="0" applyProtection="0"/>
    <xf numFmtId="9" fontId="50" fillId="0" borderId="0" applyFont="0" applyFill="0" applyBorder="0" applyAlignment="0" applyProtection="0"/>
    <xf numFmtId="9" fontId="50" fillId="0" borderId="0" applyFont="0" applyFill="0" applyBorder="0" applyAlignment="0" applyProtection="0"/>
    <xf numFmtId="9" fontId="50" fillId="0" borderId="0" applyFont="0" applyFill="0" applyBorder="0" applyAlignment="0" applyProtection="0"/>
    <xf numFmtId="9" fontId="50" fillId="0" borderId="0" applyFont="0" applyFill="0" applyBorder="0" applyAlignment="0" applyProtection="0"/>
    <xf numFmtId="9" fontId="50" fillId="0" borderId="0" applyFont="0" applyFill="0" applyBorder="0" applyAlignment="0" applyProtection="0"/>
    <xf numFmtId="9" fontId="50" fillId="0" borderId="0" applyFont="0" applyFill="0" applyBorder="0" applyAlignment="0" applyProtection="0"/>
    <xf numFmtId="9" fontId="50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45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" fillId="0" borderId="0"/>
    <xf numFmtId="0" fontId="5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53" fillId="0" borderId="31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5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58">
    <xf numFmtId="0" fontId="0" fillId="0" borderId="0" xfId="0"/>
    <xf numFmtId="0" fontId="19" fillId="0" borderId="0" xfId="0" applyFont="1" applyAlignment="1"/>
    <xf numFmtId="0" fontId="20" fillId="0" borderId="0" xfId="0" applyFont="1" applyFill="1" applyAlignment="1">
      <alignment vertical="center"/>
    </xf>
    <xf numFmtId="0" fontId="20" fillId="0" borderId="0" xfId="0" applyFont="1" applyAlignment="1">
      <alignment vertical="center"/>
    </xf>
    <xf numFmtId="0" fontId="19" fillId="0" borderId="0" xfId="0" applyFont="1" applyAlignment="1">
      <alignment vertical="top"/>
    </xf>
    <xf numFmtId="0" fontId="0" fillId="0" borderId="0" xfId="0" applyAlignment="1">
      <alignment vertical="top"/>
    </xf>
    <xf numFmtId="0" fontId="19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  <xf numFmtId="0" fontId="20" fillId="0" borderId="0" xfId="0" applyFont="1" applyAlignment="1">
      <alignment vertical="top"/>
    </xf>
    <xf numFmtId="0" fontId="25" fillId="0" borderId="0" xfId="1" applyFont="1"/>
    <xf numFmtId="0" fontId="24" fillId="0" borderId="17" xfId="1" applyFont="1" applyFill="1" applyBorder="1" applyAlignment="1">
      <alignment horizontal="center"/>
    </xf>
    <xf numFmtId="0" fontId="24" fillId="0" borderId="18" xfId="1" applyFont="1" applyBorder="1" applyAlignment="1">
      <alignment horizontal="center"/>
    </xf>
    <xf numFmtId="0" fontId="24" fillId="0" borderId="19" xfId="1" applyFont="1" applyFill="1" applyBorder="1" applyAlignment="1">
      <alignment horizontal="center"/>
    </xf>
    <xf numFmtId="0" fontId="25" fillId="0" borderId="0" xfId="1" applyFont="1" applyAlignment="1">
      <alignment horizontal="center"/>
    </xf>
    <xf numFmtId="0" fontId="25" fillId="0" borderId="20" xfId="1" applyFont="1" applyFill="1" applyBorder="1"/>
    <xf numFmtId="0" fontId="27" fillId="0" borderId="20" xfId="1" applyFont="1" applyBorder="1"/>
    <xf numFmtId="0" fontId="25" fillId="0" borderId="21" xfId="1" applyFont="1" applyFill="1" applyBorder="1"/>
    <xf numFmtId="2" fontId="28" fillId="0" borderId="22" xfId="1" applyNumberFormat="1" applyFont="1" applyFill="1" applyBorder="1" applyAlignment="1">
      <alignment horizontal="center"/>
    </xf>
    <xf numFmtId="164" fontId="25" fillId="0" borderId="21" xfId="1" applyNumberFormat="1" applyFont="1" applyFill="1" applyBorder="1" applyAlignment="1">
      <alignment horizontal="center"/>
    </xf>
    <xf numFmtId="2" fontId="28" fillId="0" borderId="0" xfId="1" applyNumberFormat="1" applyFont="1" applyFill="1" applyBorder="1" applyAlignment="1">
      <alignment horizontal="center"/>
    </xf>
    <xf numFmtId="164" fontId="25" fillId="0" borderId="21" xfId="1" applyNumberFormat="1" applyFont="1" applyBorder="1" applyAlignment="1">
      <alignment horizontal="center"/>
    </xf>
    <xf numFmtId="0" fontId="25" fillId="0" borderId="13" xfId="1" applyFont="1" applyFill="1" applyBorder="1" applyAlignment="1">
      <alignment horizontal="center"/>
    </xf>
    <xf numFmtId="0" fontId="25" fillId="0" borderId="21" xfId="1" applyFont="1" applyFill="1" applyBorder="1" applyAlignment="1">
      <alignment horizontal="center"/>
    </xf>
    <xf numFmtId="2" fontId="25" fillId="0" borderId="0" xfId="1" applyNumberFormat="1" applyFont="1" applyBorder="1" applyAlignment="1">
      <alignment horizontal="center"/>
    </xf>
    <xf numFmtId="0" fontId="25" fillId="0" borderId="0" xfId="1" applyFont="1" applyBorder="1"/>
    <xf numFmtId="2" fontId="25" fillId="0" borderId="22" xfId="1" applyNumberFormat="1" applyFont="1" applyFill="1" applyBorder="1" applyAlignment="1">
      <alignment horizontal="center"/>
    </xf>
    <xf numFmtId="2" fontId="25" fillId="0" borderId="0" xfId="1" applyNumberFormat="1" applyFont="1" applyFill="1" applyBorder="1" applyAlignment="1">
      <alignment horizontal="center"/>
    </xf>
    <xf numFmtId="0" fontId="25" fillId="0" borderId="20" xfId="1" applyFont="1" applyFill="1" applyBorder="1" applyAlignment="1">
      <alignment horizontal="center"/>
    </xf>
    <xf numFmtId="2" fontId="29" fillId="0" borderId="0" xfId="1" applyNumberFormat="1" applyFont="1" applyFill="1" applyBorder="1" applyAlignment="1">
      <alignment horizontal="center"/>
    </xf>
    <xf numFmtId="0" fontId="25" fillId="0" borderId="20" xfId="1" applyFont="1" applyBorder="1" applyAlignment="1">
      <alignment horizontal="center"/>
    </xf>
    <xf numFmtId="2" fontId="30" fillId="0" borderId="0" xfId="1" applyNumberFormat="1" applyFont="1" applyFill="1" applyBorder="1" applyAlignment="1">
      <alignment horizontal="center"/>
    </xf>
    <xf numFmtId="2" fontId="30" fillId="0" borderId="22" xfId="1" applyNumberFormat="1" applyFont="1" applyFill="1" applyBorder="1" applyAlignment="1">
      <alignment horizontal="center"/>
    </xf>
    <xf numFmtId="164" fontId="29" fillId="0" borderId="21" xfId="1" applyNumberFormat="1" applyFont="1" applyFill="1" applyBorder="1" applyAlignment="1">
      <alignment horizontal="center"/>
    </xf>
    <xf numFmtId="2" fontId="28" fillId="0" borderId="20" xfId="1" applyNumberFormat="1" applyFont="1" applyFill="1" applyBorder="1" applyAlignment="1">
      <alignment horizontal="center"/>
    </xf>
    <xf numFmtId="2" fontId="29" fillId="0" borderId="22" xfId="1" applyNumberFormat="1" applyFont="1" applyFill="1" applyBorder="1" applyAlignment="1">
      <alignment horizontal="center"/>
    </xf>
    <xf numFmtId="0" fontId="25" fillId="0" borderId="16" xfId="1" applyFont="1" applyFill="1" applyBorder="1"/>
    <xf numFmtId="0" fontId="27" fillId="0" borderId="16" xfId="1" applyFont="1" applyBorder="1"/>
    <xf numFmtId="0" fontId="25" fillId="0" borderId="18" xfId="1" applyFont="1" applyFill="1" applyBorder="1"/>
    <xf numFmtId="2" fontId="25" fillId="0" borderId="17" xfId="1" applyNumberFormat="1" applyFont="1" applyFill="1" applyBorder="1" applyAlignment="1">
      <alignment horizontal="center"/>
    </xf>
    <xf numFmtId="164" fontId="25" fillId="0" borderId="18" xfId="1" applyNumberFormat="1" applyFont="1" applyFill="1" applyBorder="1" applyAlignment="1">
      <alignment horizontal="center"/>
    </xf>
    <xf numFmtId="2" fontId="28" fillId="0" borderId="17" xfId="1" applyNumberFormat="1" applyFont="1" applyFill="1" applyBorder="1" applyAlignment="1">
      <alignment horizontal="center"/>
    </xf>
    <xf numFmtId="164" fontId="25" fillId="0" borderId="18" xfId="1" applyNumberFormat="1" applyFont="1" applyBorder="1" applyAlignment="1">
      <alignment horizontal="center"/>
    </xf>
    <xf numFmtId="0" fontId="25" fillId="0" borderId="16" xfId="1" applyFont="1" applyFill="1" applyBorder="1" applyAlignment="1">
      <alignment horizontal="center"/>
    </xf>
    <xf numFmtId="0" fontId="25" fillId="0" borderId="18" xfId="1" applyFont="1" applyFill="1" applyBorder="1" applyAlignment="1">
      <alignment horizontal="center"/>
    </xf>
    <xf numFmtId="0" fontId="25" fillId="0" borderId="0" xfId="1" applyFont="1" applyFill="1" applyBorder="1"/>
    <xf numFmtId="0" fontId="25" fillId="0" borderId="0" xfId="1" applyFont="1" applyFill="1" applyBorder="1" applyAlignment="1">
      <alignment horizontal="center"/>
    </xf>
    <xf numFmtId="0" fontId="24" fillId="0" borderId="10" xfId="1" applyFont="1" applyBorder="1" applyAlignment="1">
      <alignment horizontal="center"/>
    </xf>
    <xf numFmtId="0" fontId="24" fillId="0" borderId="11" xfId="1" applyFont="1" applyBorder="1" applyAlignment="1">
      <alignment horizontal="center"/>
    </xf>
    <xf numFmtId="0" fontId="24" fillId="0" borderId="12" xfId="1" applyFont="1" applyBorder="1" applyAlignment="1">
      <alignment horizontal="center"/>
    </xf>
    <xf numFmtId="0" fontId="24" fillId="0" borderId="10" xfId="1" applyFont="1" applyFill="1" applyBorder="1" applyAlignment="1">
      <alignment horizontal="center"/>
    </xf>
    <xf numFmtId="0" fontId="24" fillId="0" borderId="11" xfId="1" applyFont="1" applyFill="1" applyBorder="1" applyAlignment="1">
      <alignment horizontal="center"/>
    </xf>
    <xf numFmtId="0" fontId="24" fillId="0" borderId="12" xfId="1" applyFont="1" applyFill="1" applyBorder="1" applyAlignment="1">
      <alignment horizontal="center"/>
    </xf>
    <xf numFmtId="0" fontId="24" fillId="0" borderId="13" xfId="1" applyFont="1" applyBorder="1" applyAlignment="1">
      <alignment horizontal="center" vertical="center"/>
    </xf>
    <xf numFmtId="0" fontId="0" fillId="0" borderId="16" xfId="0" applyBorder="1"/>
    <xf numFmtId="0" fontId="24" fillId="0" borderId="13" xfId="1" applyFont="1" applyFill="1" applyBorder="1" applyAlignment="1">
      <alignment horizontal="center" vertical="center"/>
    </xf>
    <xf numFmtId="0" fontId="26" fillId="0" borderId="14" xfId="1" applyFont="1" applyBorder="1" applyAlignment="1">
      <alignment horizontal="center"/>
    </xf>
    <xf numFmtId="0" fontId="0" fillId="0" borderId="15" xfId="0" applyBorder="1"/>
    <xf numFmtId="0" fontId="24" fillId="0" borderId="13" xfId="1" applyFont="1" applyFill="1" applyBorder="1" applyAlignment="1">
      <alignment horizontal="center" vertical="center" wrapText="1"/>
    </xf>
  </cellXfs>
  <cellStyles count="10186">
    <cellStyle name="20% - Accent1 10" xfId="2"/>
    <cellStyle name="20% - Accent1 10 2" xfId="3"/>
    <cellStyle name="20% - Accent1 11" xfId="4"/>
    <cellStyle name="20% - Accent1 12" xfId="5"/>
    <cellStyle name="20% - Accent1 13" xfId="6"/>
    <cellStyle name="20% - Accent1 14" xfId="7"/>
    <cellStyle name="20% - Accent1 15" xfId="8"/>
    <cellStyle name="20% - Accent1 16" xfId="9"/>
    <cellStyle name="20% - Accent1 16 2" xfId="10"/>
    <cellStyle name="20% - Accent1 16 3" xfId="11"/>
    <cellStyle name="20% - Accent1 16 4" xfId="12"/>
    <cellStyle name="20% - Accent1 16 5" xfId="13"/>
    <cellStyle name="20% - Accent1 16 6" xfId="14"/>
    <cellStyle name="20% - Accent1 17" xfId="15"/>
    <cellStyle name="20% - Accent1 17 2" xfId="16"/>
    <cellStyle name="20% - Accent1 17 3" xfId="17"/>
    <cellStyle name="20% - Accent1 17 4" xfId="18"/>
    <cellStyle name="20% - Accent1 17 5" xfId="19"/>
    <cellStyle name="20% - Accent1 18" xfId="20"/>
    <cellStyle name="20% - Accent1 18 2" xfId="21"/>
    <cellStyle name="20% - Accent1 18 3" xfId="22"/>
    <cellStyle name="20% - Accent1 18 4" xfId="23"/>
    <cellStyle name="20% - Accent1 19" xfId="24"/>
    <cellStyle name="20% - Accent1 2" xfId="25"/>
    <cellStyle name="20% - Accent1 2 2" xfId="26"/>
    <cellStyle name="20% - Accent1 2 3" xfId="27"/>
    <cellStyle name="20% - Accent1 2 4" xfId="28"/>
    <cellStyle name="20% - Accent1 2 5" xfId="29"/>
    <cellStyle name="20% - Accent1 20" xfId="30"/>
    <cellStyle name="20% - Accent1 21" xfId="31"/>
    <cellStyle name="20% - Accent1 22" xfId="32"/>
    <cellStyle name="20% - Accent1 3" xfId="33"/>
    <cellStyle name="20% - Accent1 3 2" xfId="34"/>
    <cellStyle name="20% - Accent1 3 3" xfId="35"/>
    <cellStyle name="20% - Accent1 4" xfId="36"/>
    <cellStyle name="20% - Accent1 4 2" xfId="37"/>
    <cellStyle name="20% - Accent1 4 3" xfId="38"/>
    <cellStyle name="20% - Accent1 5" xfId="39"/>
    <cellStyle name="20% - Accent1 5 2" xfId="40"/>
    <cellStyle name="20% - Accent1 5 3" xfId="41"/>
    <cellStyle name="20% - Accent1 6" xfId="42"/>
    <cellStyle name="20% - Accent1 6 2" xfId="43"/>
    <cellStyle name="20% - Accent1 6 3" xfId="44"/>
    <cellStyle name="20% - Accent1 7" xfId="45"/>
    <cellStyle name="20% - Accent1 7 2" xfId="46"/>
    <cellStyle name="20% - Accent1 7 3" xfId="47"/>
    <cellStyle name="20% - Accent1 8" xfId="48"/>
    <cellStyle name="20% - Accent1 8 2" xfId="49"/>
    <cellStyle name="20% - Accent1 9" xfId="50"/>
    <cellStyle name="20% - Accent1 9 2" xfId="51"/>
    <cellStyle name="20% - Accent2 10" xfId="52"/>
    <cellStyle name="20% - Accent2 10 2" xfId="53"/>
    <cellStyle name="20% - Accent2 11" xfId="54"/>
    <cellStyle name="20% - Accent2 12" xfId="55"/>
    <cellStyle name="20% - Accent2 13" xfId="56"/>
    <cellStyle name="20% - Accent2 14" xfId="57"/>
    <cellStyle name="20% - Accent2 15" xfId="58"/>
    <cellStyle name="20% - Accent2 16" xfId="59"/>
    <cellStyle name="20% - Accent2 16 2" xfId="60"/>
    <cellStyle name="20% - Accent2 16 3" xfId="61"/>
    <cellStyle name="20% - Accent2 16 4" xfId="62"/>
    <cellStyle name="20% - Accent2 16 5" xfId="63"/>
    <cellStyle name="20% - Accent2 16 6" xfId="64"/>
    <cellStyle name="20% - Accent2 17" xfId="65"/>
    <cellStyle name="20% - Accent2 17 2" xfId="66"/>
    <cellStyle name="20% - Accent2 17 3" xfId="67"/>
    <cellStyle name="20% - Accent2 17 4" xfId="68"/>
    <cellStyle name="20% - Accent2 17 5" xfId="69"/>
    <cellStyle name="20% - Accent2 18" xfId="70"/>
    <cellStyle name="20% - Accent2 18 2" xfId="71"/>
    <cellStyle name="20% - Accent2 18 3" xfId="72"/>
    <cellStyle name="20% - Accent2 18 4" xfId="73"/>
    <cellStyle name="20% - Accent2 19" xfId="74"/>
    <cellStyle name="20% - Accent2 2" xfId="75"/>
    <cellStyle name="20% - Accent2 2 2" xfId="76"/>
    <cellStyle name="20% - Accent2 2 3" xfId="77"/>
    <cellStyle name="20% - Accent2 2 4" xfId="78"/>
    <cellStyle name="20% - Accent2 2 5" xfId="79"/>
    <cellStyle name="20% - Accent2 20" xfId="80"/>
    <cellStyle name="20% - Accent2 21" xfId="81"/>
    <cellStyle name="20% - Accent2 22" xfId="82"/>
    <cellStyle name="20% - Accent2 3" xfId="83"/>
    <cellStyle name="20% - Accent2 3 2" xfId="84"/>
    <cellStyle name="20% - Accent2 3 3" xfId="85"/>
    <cellStyle name="20% - Accent2 4" xfId="86"/>
    <cellStyle name="20% - Accent2 4 2" xfId="87"/>
    <cellStyle name="20% - Accent2 4 3" xfId="88"/>
    <cellStyle name="20% - Accent2 5" xfId="89"/>
    <cellStyle name="20% - Accent2 5 2" xfId="90"/>
    <cellStyle name="20% - Accent2 5 3" xfId="91"/>
    <cellStyle name="20% - Accent2 6" xfId="92"/>
    <cellStyle name="20% - Accent2 6 2" xfId="93"/>
    <cellStyle name="20% - Accent2 6 3" xfId="94"/>
    <cellStyle name="20% - Accent2 7" xfId="95"/>
    <cellStyle name="20% - Accent2 7 2" xfId="96"/>
    <cellStyle name="20% - Accent2 7 3" xfId="97"/>
    <cellStyle name="20% - Accent2 8" xfId="98"/>
    <cellStyle name="20% - Accent2 8 2" xfId="99"/>
    <cellStyle name="20% - Accent2 9" xfId="100"/>
    <cellStyle name="20% - Accent2 9 2" xfId="101"/>
    <cellStyle name="20% - Accent3 10" xfId="102"/>
    <cellStyle name="20% - Accent3 10 2" xfId="103"/>
    <cellStyle name="20% - Accent3 11" xfId="104"/>
    <cellStyle name="20% - Accent3 12" xfId="105"/>
    <cellStyle name="20% - Accent3 13" xfId="106"/>
    <cellStyle name="20% - Accent3 14" xfId="107"/>
    <cellStyle name="20% - Accent3 15" xfId="108"/>
    <cellStyle name="20% - Accent3 16" xfId="109"/>
    <cellStyle name="20% - Accent3 16 2" xfId="110"/>
    <cellStyle name="20% - Accent3 16 3" xfId="111"/>
    <cellStyle name="20% - Accent3 16 4" xfId="112"/>
    <cellStyle name="20% - Accent3 16 5" xfId="113"/>
    <cellStyle name="20% - Accent3 16 6" xfId="114"/>
    <cellStyle name="20% - Accent3 17" xfId="115"/>
    <cellStyle name="20% - Accent3 17 2" xfId="116"/>
    <cellStyle name="20% - Accent3 17 3" xfId="117"/>
    <cellStyle name="20% - Accent3 17 4" xfId="118"/>
    <cellStyle name="20% - Accent3 17 5" xfId="119"/>
    <cellStyle name="20% - Accent3 18" xfId="120"/>
    <cellStyle name="20% - Accent3 18 2" xfId="121"/>
    <cellStyle name="20% - Accent3 18 3" xfId="122"/>
    <cellStyle name="20% - Accent3 18 4" xfId="123"/>
    <cellStyle name="20% - Accent3 19" xfId="124"/>
    <cellStyle name="20% - Accent3 2" xfId="125"/>
    <cellStyle name="20% - Accent3 2 2" xfId="126"/>
    <cellStyle name="20% - Accent3 2 3" xfId="127"/>
    <cellStyle name="20% - Accent3 2 4" xfId="128"/>
    <cellStyle name="20% - Accent3 2 5" xfId="129"/>
    <cellStyle name="20% - Accent3 20" xfId="130"/>
    <cellStyle name="20% - Accent3 21" xfId="131"/>
    <cellStyle name="20% - Accent3 22" xfId="132"/>
    <cellStyle name="20% - Accent3 3" xfId="133"/>
    <cellStyle name="20% - Accent3 3 2" xfId="134"/>
    <cellStyle name="20% - Accent3 3 3" xfId="135"/>
    <cellStyle name="20% - Accent3 4" xfId="136"/>
    <cellStyle name="20% - Accent3 4 2" xfId="137"/>
    <cellStyle name="20% - Accent3 4 3" xfId="138"/>
    <cellStyle name="20% - Accent3 5" xfId="139"/>
    <cellStyle name="20% - Accent3 5 2" xfId="140"/>
    <cellStyle name="20% - Accent3 5 3" xfId="141"/>
    <cellStyle name="20% - Accent3 6" xfId="142"/>
    <cellStyle name="20% - Accent3 6 2" xfId="143"/>
    <cellStyle name="20% - Accent3 6 3" xfId="144"/>
    <cellStyle name="20% - Accent3 7" xfId="145"/>
    <cellStyle name="20% - Accent3 7 2" xfId="146"/>
    <cellStyle name="20% - Accent3 7 3" xfId="147"/>
    <cellStyle name="20% - Accent3 8" xfId="148"/>
    <cellStyle name="20% - Accent3 8 2" xfId="149"/>
    <cellStyle name="20% - Accent3 9" xfId="150"/>
    <cellStyle name="20% - Accent3 9 2" xfId="151"/>
    <cellStyle name="20% - Accent4 10" xfId="152"/>
    <cellStyle name="20% - Accent4 10 2" xfId="153"/>
    <cellStyle name="20% - Accent4 11" xfId="154"/>
    <cellStyle name="20% - Accent4 12" xfId="155"/>
    <cellStyle name="20% - Accent4 13" xfId="156"/>
    <cellStyle name="20% - Accent4 14" xfId="157"/>
    <cellStyle name="20% - Accent4 15" xfId="158"/>
    <cellStyle name="20% - Accent4 16" xfId="159"/>
    <cellStyle name="20% - Accent4 16 2" xfId="160"/>
    <cellStyle name="20% - Accent4 16 3" xfId="161"/>
    <cellStyle name="20% - Accent4 16 4" xfId="162"/>
    <cellStyle name="20% - Accent4 16 5" xfId="163"/>
    <cellStyle name="20% - Accent4 16 6" xfId="164"/>
    <cellStyle name="20% - Accent4 17" xfId="165"/>
    <cellStyle name="20% - Accent4 17 2" xfId="166"/>
    <cellStyle name="20% - Accent4 17 3" xfId="167"/>
    <cellStyle name="20% - Accent4 17 4" xfId="168"/>
    <cellStyle name="20% - Accent4 17 5" xfId="169"/>
    <cellStyle name="20% - Accent4 18" xfId="170"/>
    <cellStyle name="20% - Accent4 18 2" xfId="171"/>
    <cellStyle name="20% - Accent4 18 3" xfId="172"/>
    <cellStyle name="20% - Accent4 18 4" xfId="173"/>
    <cellStyle name="20% - Accent4 19" xfId="174"/>
    <cellStyle name="20% - Accent4 2" xfId="175"/>
    <cellStyle name="20% - Accent4 2 2" xfId="176"/>
    <cellStyle name="20% - Accent4 2 3" xfId="177"/>
    <cellStyle name="20% - Accent4 2 4" xfId="178"/>
    <cellStyle name="20% - Accent4 2 5" xfId="179"/>
    <cellStyle name="20% - Accent4 20" xfId="180"/>
    <cellStyle name="20% - Accent4 21" xfId="181"/>
    <cellStyle name="20% - Accent4 22" xfId="182"/>
    <cellStyle name="20% - Accent4 3" xfId="183"/>
    <cellStyle name="20% - Accent4 3 2" xfId="184"/>
    <cellStyle name="20% - Accent4 3 3" xfId="185"/>
    <cellStyle name="20% - Accent4 4" xfId="186"/>
    <cellStyle name="20% - Accent4 4 2" xfId="187"/>
    <cellStyle name="20% - Accent4 4 3" xfId="188"/>
    <cellStyle name="20% - Accent4 5" xfId="189"/>
    <cellStyle name="20% - Accent4 5 2" xfId="190"/>
    <cellStyle name="20% - Accent4 5 3" xfId="191"/>
    <cellStyle name="20% - Accent4 6" xfId="192"/>
    <cellStyle name="20% - Accent4 6 2" xfId="193"/>
    <cellStyle name="20% - Accent4 6 3" xfId="194"/>
    <cellStyle name="20% - Accent4 7" xfId="195"/>
    <cellStyle name="20% - Accent4 7 2" xfId="196"/>
    <cellStyle name="20% - Accent4 7 3" xfId="197"/>
    <cellStyle name="20% - Accent4 8" xfId="198"/>
    <cellStyle name="20% - Accent4 8 2" xfId="199"/>
    <cellStyle name="20% - Accent4 9" xfId="200"/>
    <cellStyle name="20% - Accent4 9 2" xfId="201"/>
    <cellStyle name="20% - Accent5 10" xfId="202"/>
    <cellStyle name="20% - Accent5 10 2" xfId="203"/>
    <cellStyle name="20% - Accent5 11" xfId="204"/>
    <cellStyle name="20% - Accent5 12" xfId="205"/>
    <cellStyle name="20% - Accent5 13" xfId="206"/>
    <cellStyle name="20% - Accent5 14" xfId="207"/>
    <cellStyle name="20% - Accent5 15" xfId="208"/>
    <cellStyle name="20% - Accent5 16" xfId="209"/>
    <cellStyle name="20% - Accent5 16 2" xfId="210"/>
    <cellStyle name="20% - Accent5 16 3" xfId="211"/>
    <cellStyle name="20% - Accent5 16 4" xfId="212"/>
    <cellStyle name="20% - Accent5 16 5" xfId="213"/>
    <cellStyle name="20% - Accent5 16 6" xfId="214"/>
    <cellStyle name="20% - Accent5 17" xfId="215"/>
    <cellStyle name="20% - Accent5 17 2" xfId="216"/>
    <cellStyle name="20% - Accent5 17 3" xfId="217"/>
    <cellStyle name="20% - Accent5 17 4" xfId="218"/>
    <cellStyle name="20% - Accent5 17 5" xfId="219"/>
    <cellStyle name="20% - Accent5 18" xfId="220"/>
    <cellStyle name="20% - Accent5 18 2" xfId="221"/>
    <cellStyle name="20% - Accent5 18 3" xfId="222"/>
    <cellStyle name="20% - Accent5 18 4" xfId="223"/>
    <cellStyle name="20% - Accent5 19" xfId="224"/>
    <cellStyle name="20% - Accent5 2" xfId="225"/>
    <cellStyle name="20% - Accent5 2 2" xfId="226"/>
    <cellStyle name="20% - Accent5 2 3" xfId="227"/>
    <cellStyle name="20% - Accent5 2 4" xfId="228"/>
    <cellStyle name="20% - Accent5 2 5" xfId="229"/>
    <cellStyle name="20% - Accent5 20" xfId="230"/>
    <cellStyle name="20% - Accent5 21" xfId="231"/>
    <cellStyle name="20% - Accent5 22" xfId="232"/>
    <cellStyle name="20% - Accent5 3" xfId="233"/>
    <cellStyle name="20% - Accent5 3 2" xfId="234"/>
    <cellStyle name="20% - Accent5 3 3" xfId="235"/>
    <cellStyle name="20% - Accent5 4" xfId="236"/>
    <cellStyle name="20% - Accent5 4 2" xfId="237"/>
    <cellStyle name="20% - Accent5 4 3" xfId="238"/>
    <cellStyle name="20% - Accent5 5" xfId="239"/>
    <cellStyle name="20% - Accent5 5 2" xfId="240"/>
    <cellStyle name="20% - Accent5 5 3" xfId="241"/>
    <cellStyle name="20% - Accent5 6" xfId="242"/>
    <cellStyle name="20% - Accent5 6 2" xfId="243"/>
    <cellStyle name="20% - Accent5 6 3" xfId="244"/>
    <cellStyle name="20% - Accent5 7" xfId="245"/>
    <cellStyle name="20% - Accent5 7 2" xfId="246"/>
    <cellStyle name="20% - Accent5 7 3" xfId="247"/>
    <cellStyle name="20% - Accent5 8" xfId="248"/>
    <cellStyle name="20% - Accent5 8 2" xfId="249"/>
    <cellStyle name="20% - Accent5 9" xfId="250"/>
    <cellStyle name="20% - Accent5 9 2" xfId="251"/>
    <cellStyle name="20% - Accent6 10" xfId="252"/>
    <cellStyle name="20% - Accent6 10 2" xfId="253"/>
    <cellStyle name="20% - Accent6 11" xfId="254"/>
    <cellStyle name="20% - Accent6 12" xfId="255"/>
    <cellStyle name="20% - Accent6 13" xfId="256"/>
    <cellStyle name="20% - Accent6 14" xfId="257"/>
    <cellStyle name="20% - Accent6 15" xfId="258"/>
    <cellStyle name="20% - Accent6 16" xfId="259"/>
    <cellStyle name="20% - Accent6 16 2" xfId="260"/>
    <cellStyle name="20% - Accent6 16 3" xfId="261"/>
    <cellStyle name="20% - Accent6 16 4" xfId="262"/>
    <cellStyle name="20% - Accent6 16 5" xfId="263"/>
    <cellStyle name="20% - Accent6 16 6" xfId="264"/>
    <cellStyle name="20% - Accent6 17" xfId="265"/>
    <cellStyle name="20% - Accent6 17 2" xfId="266"/>
    <cellStyle name="20% - Accent6 17 3" xfId="267"/>
    <cellStyle name="20% - Accent6 17 4" xfId="268"/>
    <cellStyle name="20% - Accent6 17 5" xfId="269"/>
    <cellStyle name="20% - Accent6 18" xfId="270"/>
    <cellStyle name="20% - Accent6 18 2" xfId="271"/>
    <cellStyle name="20% - Accent6 18 3" xfId="272"/>
    <cellStyle name="20% - Accent6 18 4" xfId="273"/>
    <cellStyle name="20% - Accent6 19" xfId="274"/>
    <cellStyle name="20% - Accent6 2" xfId="275"/>
    <cellStyle name="20% - Accent6 2 2" xfId="276"/>
    <cellStyle name="20% - Accent6 2 3" xfId="277"/>
    <cellStyle name="20% - Accent6 2 4" xfId="278"/>
    <cellStyle name="20% - Accent6 2 5" xfId="279"/>
    <cellStyle name="20% - Accent6 20" xfId="280"/>
    <cellStyle name="20% - Accent6 21" xfId="281"/>
    <cellStyle name="20% - Accent6 22" xfId="282"/>
    <cellStyle name="20% - Accent6 3" xfId="283"/>
    <cellStyle name="20% - Accent6 3 2" xfId="284"/>
    <cellStyle name="20% - Accent6 3 3" xfId="285"/>
    <cellStyle name="20% - Accent6 4" xfId="286"/>
    <cellStyle name="20% - Accent6 4 2" xfId="287"/>
    <cellStyle name="20% - Accent6 4 3" xfId="288"/>
    <cellStyle name="20% - Accent6 5" xfId="289"/>
    <cellStyle name="20% - Accent6 5 2" xfId="290"/>
    <cellStyle name="20% - Accent6 5 3" xfId="291"/>
    <cellStyle name="20% - Accent6 6" xfId="292"/>
    <cellStyle name="20% - Accent6 6 2" xfId="293"/>
    <cellStyle name="20% - Accent6 6 3" xfId="294"/>
    <cellStyle name="20% - Accent6 7" xfId="295"/>
    <cellStyle name="20% - Accent6 7 2" xfId="296"/>
    <cellStyle name="20% - Accent6 7 3" xfId="297"/>
    <cellStyle name="20% - Accent6 8" xfId="298"/>
    <cellStyle name="20% - Accent6 8 2" xfId="299"/>
    <cellStyle name="20% - Accent6 9" xfId="300"/>
    <cellStyle name="20% - Accent6 9 2" xfId="301"/>
    <cellStyle name="40% - Accent1 10" xfId="302"/>
    <cellStyle name="40% - Accent1 10 2" xfId="303"/>
    <cellStyle name="40% - Accent1 11" xfId="304"/>
    <cellStyle name="40% - Accent1 12" xfId="305"/>
    <cellStyle name="40% - Accent1 13" xfId="306"/>
    <cellStyle name="40% - Accent1 14" xfId="307"/>
    <cellStyle name="40% - Accent1 15" xfId="308"/>
    <cellStyle name="40% - Accent1 16" xfId="309"/>
    <cellStyle name="40% - Accent1 16 2" xfId="310"/>
    <cellStyle name="40% - Accent1 16 3" xfId="311"/>
    <cellStyle name="40% - Accent1 16 4" xfId="312"/>
    <cellStyle name="40% - Accent1 16 5" xfId="313"/>
    <cellStyle name="40% - Accent1 16 6" xfId="314"/>
    <cellStyle name="40% - Accent1 17" xfId="315"/>
    <cellStyle name="40% - Accent1 17 2" xfId="316"/>
    <cellStyle name="40% - Accent1 17 3" xfId="317"/>
    <cellStyle name="40% - Accent1 17 4" xfId="318"/>
    <cellStyle name="40% - Accent1 17 5" xfId="319"/>
    <cellStyle name="40% - Accent1 18" xfId="320"/>
    <cellStyle name="40% - Accent1 18 2" xfId="321"/>
    <cellStyle name="40% - Accent1 18 3" xfId="322"/>
    <cellStyle name="40% - Accent1 18 4" xfId="323"/>
    <cellStyle name="40% - Accent1 19" xfId="324"/>
    <cellStyle name="40% - Accent1 2" xfId="325"/>
    <cellStyle name="40% - Accent1 2 2" xfId="326"/>
    <cellStyle name="40% - Accent1 2 3" xfId="327"/>
    <cellStyle name="40% - Accent1 2 4" xfId="328"/>
    <cellStyle name="40% - Accent1 2 5" xfId="329"/>
    <cellStyle name="40% - Accent1 20" xfId="330"/>
    <cellStyle name="40% - Accent1 21" xfId="331"/>
    <cellStyle name="40% - Accent1 22" xfId="332"/>
    <cellStyle name="40% - Accent1 3" xfId="333"/>
    <cellStyle name="40% - Accent1 3 2" xfId="334"/>
    <cellStyle name="40% - Accent1 3 3" xfId="335"/>
    <cellStyle name="40% - Accent1 4" xfId="336"/>
    <cellStyle name="40% - Accent1 4 2" xfId="337"/>
    <cellStyle name="40% - Accent1 4 3" xfId="338"/>
    <cellStyle name="40% - Accent1 5" xfId="339"/>
    <cellStyle name="40% - Accent1 5 2" xfId="340"/>
    <cellStyle name="40% - Accent1 5 3" xfId="341"/>
    <cellStyle name="40% - Accent1 6" xfId="342"/>
    <cellStyle name="40% - Accent1 6 2" xfId="343"/>
    <cellStyle name="40% - Accent1 6 3" xfId="344"/>
    <cellStyle name="40% - Accent1 7" xfId="345"/>
    <cellStyle name="40% - Accent1 7 2" xfId="346"/>
    <cellStyle name="40% - Accent1 7 3" xfId="347"/>
    <cellStyle name="40% - Accent1 8" xfId="348"/>
    <cellStyle name="40% - Accent1 8 2" xfId="349"/>
    <cellStyle name="40% - Accent1 9" xfId="350"/>
    <cellStyle name="40% - Accent1 9 2" xfId="351"/>
    <cellStyle name="40% - Accent2 10" xfId="352"/>
    <cellStyle name="40% - Accent2 10 2" xfId="353"/>
    <cellStyle name="40% - Accent2 11" xfId="354"/>
    <cellStyle name="40% - Accent2 12" xfId="355"/>
    <cellStyle name="40% - Accent2 13" xfId="356"/>
    <cellStyle name="40% - Accent2 14" xfId="357"/>
    <cellStyle name="40% - Accent2 15" xfId="358"/>
    <cellStyle name="40% - Accent2 16" xfId="359"/>
    <cellStyle name="40% - Accent2 16 2" xfId="360"/>
    <cellStyle name="40% - Accent2 16 3" xfId="361"/>
    <cellStyle name="40% - Accent2 16 4" xfId="362"/>
    <cellStyle name="40% - Accent2 16 5" xfId="363"/>
    <cellStyle name="40% - Accent2 16 6" xfId="364"/>
    <cellStyle name="40% - Accent2 17" xfId="365"/>
    <cellStyle name="40% - Accent2 17 2" xfId="366"/>
    <cellStyle name="40% - Accent2 17 3" xfId="367"/>
    <cellStyle name="40% - Accent2 17 4" xfId="368"/>
    <cellStyle name="40% - Accent2 17 5" xfId="369"/>
    <cellStyle name="40% - Accent2 18" xfId="370"/>
    <cellStyle name="40% - Accent2 18 2" xfId="371"/>
    <cellStyle name="40% - Accent2 18 3" xfId="372"/>
    <cellStyle name="40% - Accent2 18 4" xfId="373"/>
    <cellStyle name="40% - Accent2 19" xfId="374"/>
    <cellStyle name="40% - Accent2 2" xfId="375"/>
    <cellStyle name="40% - Accent2 2 2" xfId="376"/>
    <cellStyle name="40% - Accent2 2 3" xfId="377"/>
    <cellStyle name="40% - Accent2 2 4" xfId="378"/>
    <cellStyle name="40% - Accent2 2 5" xfId="379"/>
    <cellStyle name="40% - Accent2 20" xfId="380"/>
    <cellStyle name="40% - Accent2 21" xfId="381"/>
    <cellStyle name="40% - Accent2 22" xfId="382"/>
    <cellStyle name="40% - Accent2 3" xfId="383"/>
    <cellStyle name="40% - Accent2 3 2" xfId="384"/>
    <cellStyle name="40% - Accent2 3 3" xfId="385"/>
    <cellStyle name="40% - Accent2 4" xfId="386"/>
    <cellStyle name="40% - Accent2 4 2" xfId="387"/>
    <cellStyle name="40% - Accent2 4 3" xfId="388"/>
    <cellStyle name="40% - Accent2 5" xfId="389"/>
    <cellStyle name="40% - Accent2 5 2" xfId="390"/>
    <cellStyle name="40% - Accent2 5 3" xfId="391"/>
    <cellStyle name="40% - Accent2 6" xfId="392"/>
    <cellStyle name="40% - Accent2 6 2" xfId="393"/>
    <cellStyle name="40% - Accent2 6 3" xfId="394"/>
    <cellStyle name="40% - Accent2 7" xfId="395"/>
    <cellStyle name="40% - Accent2 7 2" xfId="396"/>
    <cellStyle name="40% - Accent2 7 3" xfId="397"/>
    <cellStyle name="40% - Accent2 8" xfId="398"/>
    <cellStyle name="40% - Accent2 8 2" xfId="399"/>
    <cellStyle name="40% - Accent2 9" xfId="400"/>
    <cellStyle name="40% - Accent2 9 2" xfId="401"/>
    <cellStyle name="40% - Accent3 10" xfId="402"/>
    <cellStyle name="40% - Accent3 10 2" xfId="403"/>
    <cellStyle name="40% - Accent3 11" xfId="404"/>
    <cellStyle name="40% - Accent3 12" xfId="405"/>
    <cellStyle name="40% - Accent3 13" xfId="406"/>
    <cellStyle name="40% - Accent3 14" xfId="407"/>
    <cellStyle name="40% - Accent3 15" xfId="408"/>
    <cellStyle name="40% - Accent3 16" xfId="409"/>
    <cellStyle name="40% - Accent3 16 2" xfId="410"/>
    <cellStyle name="40% - Accent3 16 3" xfId="411"/>
    <cellStyle name="40% - Accent3 16 4" xfId="412"/>
    <cellStyle name="40% - Accent3 16 5" xfId="413"/>
    <cellStyle name="40% - Accent3 16 6" xfId="414"/>
    <cellStyle name="40% - Accent3 17" xfId="415"/>
    <cellStyle name="40% - Accent3 17 2" xfId="416"/>
    <cellStyle name="40% - Accent3 17 3" xfId="417"/>
    <cellStyle name="40% - Accent3 17 4" xfId="418"/>
    <cellStyle name="40% - Accent3 17 5" xfId="419"/>
    <cellStyle name="40% - Accent3 18" xfId="420"/>
    <cellStyle name="40% - Accent3 18 2" xfId="421"/>
    <cellStyle name="40% - Accent3 18 3" xfId="422"/>
    <cellStyle name="40% - Accent3 18 4" xfId="423"/>
    <cellStyle name="40% - Accent3 19" xfId="424"/>
    <cellStyle name="40% - Accent3 2" xfId="425"/>
    <cellStyle name="40% - Accent3 2 2" xfId="426"/>
    <cellStyle name="40% - Accent3 2 3" xfId="427"/>
    <cellStyle name="40% - Accent3 2 4" xfId="428"/>
    <cellStyle name="40% - Accent3 2 5" xfId="429"/>
    <cellStyle name="40% - Accent3 20" xfId="430"/>
    <cellStyle name="40% - Accent3 21" xfId="431"/>
    <cellStyle name="40% - Accent3 22" xfId="432"/>
    <cellStyle name="40% - Accent3 3" xfId="433"/>
    <cellStyle name="40% - Accent3 3 2" xfId="434"/>
    <cellStyle name="40% - Accent3 3 3" xfId="435"/>
    <cellStyle name="40% - Accent3 4" xfId="436"/>
    <cellStyle name="40% - Accent3 4 2" xfId="437"/>
    <cellStyle name="40% - Accent3 4 3" xfId="438"/>
    <cellStyle name="40% - Accent3 5" xfId="439"/>
    <cellStyle name="40% - Accent3 5 2" xfId="440"/>
    <cellStyle name="40% - Accent3 5 3" xfId="441"/>
    <cellStyle name="40% - Accent3 6" xfId="442"/>
    <cellStyle name="40% - Accent3 6 2" xfId="443"/>
    <cellStyle name="40% - Accent3 6 3" xfId="444"/>
    <cellStyle name="40% - Accent3 7" xfId="445"/>
    <cellStyle name="40% - Accent3 7 2" xfId="446"/>
    <cellStyle name="40% - Accent3 7 3" xfId="447"/>
    <cellStyle name="40% - Accent3 8" xfId="448"/>
    <cellStyle name="40% - Accent3 8 2" xfId="449"/>
    <cellStyle name="40% - Accent3 9" xfId="450"/>
    <cellStyle name="40% - Accent3 9 2" xfId="451"/>
    <cellStyle name="40% - Accent4 10" xfId="452"/>
    <cellStyle name="40% - Accent4 10 2" xfId="453"/>
    <cellStyle name="40% - Accent4 11" xfId="454"/>
    <cellStyle name="40% - Accent4 12" xfId="455"/>
    <cellStyle name="40% - Accent4 13" xfId="456"/>
    <cellStyle name="40% - Accent4 14" xfId="457"/>
    <cellStyle name="40% - Accent4 15" xfId="458"/>
    <cellStyle name="40% - Accent4 16" xfId="459"/>
    <cellStyle name="40% - Accent4 16 2" xfId="460"/>
    <cellStyle name="40% - Accent4 16 3" xfId="461"/>
    <cellStyle name="40% - Accent4 16 4" xfId="462"/>
    <cellStyle name="40% - Accent4 16 5" xfId="463"/>
    <cellStyle name="40% - Accent4 16 6" xfId="464"/>
    <cellStyle name="40% - Accent4 17" xfId="465"/>
    <cellStyle name="40% - Accent4 17 2" xfId="466"/>
    <cellStyle name="40% - Accent4 17 3" xfId="467"/>
    <cellStyle name="40% - Accent4 17 4" xfId="468"/>
    <cellStyle name="40% - Accent4 17 5" xfId="469"/>
    <cellStyle name="40% - Accent4 18" xfId="470"/>
    <cellStyle name="40% - Accent4 18 2" xfId="471"/>
    <cellStyle name="40% - Accent4 18 3" xfId="472"/>
    <cellStyle name="40% - Accent4 18 4" xfId="473"/>
    <cellStyle name="40% - Accent4 19" xfId="474"/>
    <cellStyle name="40% - Accent4 2" xfId="475"/>
    <cellStyle name="40% - Accent4 2 2" xfId="476"/>
    <cellStyle name="40% - Accent4 2 3" xfId="477"/>
    <cellStyle name="40% - Accent4 2 4" xfId="478"/>
    <cellStyle name="40% - Accent4 2 5" xfId="479"/>
    <cellStyle name="40% - Accent4 20" xfId="480"/>
    <cellStyle name="40% - Accent4 21" xfId="481"/>
    <cellStyle name="40% - Accent4 22" xfId="482"/>
    <cellStyle name="40% - Accent4 3" xfId="483"/>
    <cellStyle name="40% - Accent4 3 2" xfId="484"/>
    <cellStyle name="40% - Accent4 3 3" xfId="485"/>
    <cellStyle name="40% - Accent4 4" xfId="486"/>
    <cellStyle name="40% - Accent4 4 2" xfId="487"/>
    <cellStyle name="40% - Accent4 4 3" xfId="488"/>
    <cellStyle name="40% - Accent4 5" xfId="489"/>
    <cellStyle name="40% - Accent4 5 2" xfId="490"/>
    <cellStyle name="40% - Accent4 5 3" xfId="491"/>
    <cellStyle name="40% - Accent4 6" xfId="492"/>
    <cellStyle name="40% - Accent4 6 2" xfId="493"/>
    <cellStyle name="40% - Accent4 6 3" xfId="494"/>
    <cellStyle name="40% - Accent4 7" xfId="495"/>
    <cellStyle name="40% - Accent4 7 2" xfId="496"/>
    <cellStyle name="40% - Accent4 7 3" xfId="497"/>
    <cellStyle name="40% - Accent4 8" xfId="498"/>
    <cellStyle name="40% - Accent4 8 2" xfId="499"/>
    <cellStyle name="40% - Accent4 9" xfId="500"/>
    <cellStyle name="40% - Accent4 9 2" xfId="501"/>
    <cellStyle name="40% - Accent5 10" xfId="502"/>
    <cellStyle name="40% - Accent5 10 2" xfId="503"/>
    <cellStyle name="40% - Accent5 11" xfId="504"/>
    <cellStyle name="40% - Accent5 12" xfId="505"/>
    <cellStyle name="40% - Accent5 13" xfId="506"/>
    <cellStyle name="40% - Accent5 14" xfId="507"/>
    <cellStyle name="40% - Accent5 15" xfId="508"/>
    <cellStyle name="40% - Accent5 16" xfId="509"/>
    <cellStyle name="40% - Accent5 16 2" xfId="510"/>
    <cellStyle name="40% - Accent5 16 3" xfId="511"/>
    <cellStyle name="40% - Accent5 16 4" xfId="512"/>
    <cellStyle name="40% - Accent5 16 5" xfId="513"/>
    <cellStyle name="40% - Accent5 16 6" xfId="514"/>
    <cellStyle name="40% - Accent5 17" xfId="515"/>
    <cellStyle name="40% - Accent5 17 2" xfId="516"/>
    <cellStyle name="40% - Accent5 17 3" xfId="517"/>
    <cellStyle name="40% - Accent5 17 4" xfId="518"/>
    <cellStyle name="40% - Accent5 17 5" xfId="519"/>
    <cellStyle name="40% - Accent5 18" xfId="520"/>
    <cellStyle name="40% - Accent5 18 2" xfId="521"/>
    <cellStyle name="40% - Accent5 18 3" xfId="522"/>
    <cellStyle name="40% - Accent5 18 4" xfId="523"/>
    <cellStyle name="40% - Accent5 19" xfId="524"/>
    <cellStyle name="40% - Accent5 2" xfId="525"/>
    <cellStyle name="40% - Accent5 2 2" xfId="526"/>
    <cellStyle name="40% - Accent5 2 3" xfId="527"/>
    <cellStyle name="40% - Accent5 2 4" xfId="528"/>
    <cellStyle name="40% - Accent5 2 5" xfId="529"/>
    <cellStyle name="40% - Accent5 20" xfId="530"/>
    <cellStyle name="40% - Accent5 21" xfId="531"/>
    <cellStyle name="40% - Accent5 22" xfId="532"/>
    <cellStyle name="40% - Accent5 3" xfId="533"/>
    <cellStyle name="40% - Accent5 3 2" xfId="534"/>
    <cellStyle name="40% - Accent5 3 3" xfId="535"/>
    <cellStyle name="40% - Accent5 4" xfId="536"/>
    <cellStyle name="40% - Accent5 4 2" xfId="537"/>
    <cellStyle name="40% - Accent5 4 3" xfId="538"/>
    <cellStyle name="40% - Accent5 5" xfId="539"/>
    <cellStyle name="40% - Accent5 5 2" xfId="540"/>
    <cellStyle name="40% - Accent5 5 3" xfId="541"/>
    <cellStyle name="40% - Accent5 6" xfId="542"/>
    <cellStyle name="40% - Accent5 6 2" xfId="543"/>
    <cellStyle name="40% - Accent5 6 3" xfId="544"/>
    <cellStyle name="40% - Accent5 7" xfId="545"/>
    <cellStyle name="40% - Accent5 7 2" xfId="546"/>
    <cellStyle name="40% - Accent5 7 3" xfId="547"/>
    <cellStyle name="40% - Accent5 8" xfId="548"/>
    <cellStyle name="40% - Accent5 8 2" xfId="549"/>
    <cellStyle name="40% - Accent5 9" xfId="550"/>
    <cellStyle name="40% - Accent5 9 2" xfId="551"/>
    <cellStyle name="40% - Accent6 10" xfId="552"/>
    <cellStyle name="40% - Accent6 10 2" xfId="553"/>
    <cellStyle name="40% - Accent6 11" xfId="554"/>
    <cellStyle name="40% - Accent6 12" xfId="555"/>
    <cellStyle name="40% - Accent6 13" xfId="556"/>
    <cellStyle name="40% - Accent6 14" xfId="557"/>
    <cellStyle name="40% - Accent6 15" xfId="558"/>
    <cellStyle name="40% - Accent6 16" xfId="559"/>
    <cellStyle name="40% - Accent6 16 2" xfId="560"/>
    <cellStyle name="40% - Accent6 16 3" xfId="561"/>
    <cellStyle name="40% - Accent6 16 4" xfId="562"/>
    <cellStyle name="40% - Accent6 16 5" xfId="563"/>
    <cellStyle name="40% - Accent6 16 6" xfId="564"/>
    <cellStyle name="40% - Accent6 17" xfId="565"/>
    <cellStyle name="40% - Accent6 17 2" xfId="566"/>
    <cellStyle name="40% - Accent6 17 3" xfId="567"/>
    <cellStyle name="40% - Accent6 17 4" xfId="568"/>
    <cellStyle name="40% - Accent6 17 5" xfId="569"/>
    <cellStyle name="40% - Accent6 18" xfId="570"/>
    <cellStyle name="40% - Accent6 18 2" xfId="571"/>
    <cellStyle name="40% - Accent6 18 3" xfId="572"/>
    <cellStyle name="40% - Accent6 18 4" xfId="573"/>
    <cellStyle name="40% - Accent6 19" xfId="574"/>
    <cellStyle name="40% - Accent6 2" xfId="575"/>
    <cellStyle name="40% - Accent6 2 2" xfId="576"/>
    <cellStyle name="40% - Accent6 2 3" xfId="577"/>
    <cellStyle name="40% - Accent6 2 4" xfId="578"/>
    <cellStyle name="40% - Accent6 2 5" xfId="579"/>
    <cellStyle name="40% - Accent6 20" xfId="580"/>
    <cellStyle name="40% - Accent6 21" xfId="581"/>
    <cellStyle name="40% - Accent6 22" xfId="582"/>
    <cellStyle name="40% - Accent6 3" xfId="583"/>
    <cellStyle name="40% - Accent6 3 2" xfId="584"/>
    <cellStyle name="40% - Accent6 3 3" xfId="585"/>
    <cellStyle name="40% - Accent6 4" xfId="586"/>
    <cellStyle name="40% - Accent6 4 2" xfId="587"/>
    <cellStyle name="40% - Accent6 4 3" xfId="588"/>
    <cellStyle name="40% - Accent6 5" xfId="589"/>
    <cellStyle name="40% - Accent6 5 2" xfId="590"/>
    <cellStyle name="40% - Accent6 5 3" xfId="591"/>
    <cellStyle name="40% - Accent6 6" xfId="592"/>
    <cellStyle name="40% - Accent6 6 2" xfId="593"/>
    <cellStyle name="40% - Accent6 6 3" xfId="594"/>
    <cellStyle name="40% - Accent6 7" xfId="595"/>
    <cellStyle name="40% - Accent6 7 2" xfId="596"/>
    <cellStyle name="40% - Accent6 7 3" xfId="597"/>
    <cellStyle name="40% - Accent6 8" xfId="598"/>
    <cellStyle name="40% - Accent6 8 2" xfId="599"/>
    <cellStyle name="40% - Accent6 9" xfId="600"/>
    <cellStyle name="40% - Accent6 9 2" xfId="601"/>
    <cellStyle name="60% - Accent1 10" xfId="602"/>
    <cellStyle name="60% - Accent1 10 2" xfId="603"/>
    <cellStyle name="60% - Accent1 11" xfId="604"/>
    <cellStyle name="60% - Accent1 12" xfId="605"/>
    <cellStyle name="60% - Accent1 13" xfId="606"/>
    <cellStyle name="60% - Accent1 14" xfId="607"/>
    <cellStyle name="60% - Accent1 15" xfId="608"/>
    <cellStyle name="60% - Accent1 16" xfId="609"/>
    <cellStyle name="60% - Accent1 16 2" xfId="610"/>
    <cellStyle name="60% - Accent1 16 3" xfId="611"/>
    <cellStyle name="60% - Accent1 16 4" xfId="612"/>
    <cellStyle name="60% - Accent1 16 5" xfId="613"/>
    <cellStyle name="60% - Accent1 16 6" xfId="614"/>
    <cellStyle name="60% - Accent1 17" xfId="615"/>
    <cellStyle name="60% - Accent1 17 2" xfId="616"/>
    <cellStyle name="60% - Accent1 17 3" xfId="617"/>
    <cellStyle name="60% - Accent1 17 4" xfId="618"/>
    <cellStyle name="60% - Accent1 17 5" xfId="619"/>
    <cellStyle name="60% - Accent1 18" xfId="620"/>
    <cellStyle name="60% - Accent1 18 2" xfId="621"/>
    <cellStyle name="60% - Accent1 18 3" xfId="622"/>
    <cellStyle name="60% - Accent1 18 4" xfId="623"/>
    <cellStyle name="60% - Accent1 19" xfId="624"/>
    <cellStyle name="60% - Accent1 2" xfId="625"/>
    <cellStyle name="60% - Accent1 2 2" xfId="626"/>
    <cellStyle name="60% - Accent1 2 3" xfId="627"/>
    <cellStyle name="60% - Accent1 2 4" xfId="628"/>
    <cellStyle name="60% - Accent1 2 5" xfId="629"/>
    <cellStyle name="60% - Accent1 20" xfId="630"/>
    <cellStyle name="60% - Accent1 21" xfId="631"/>
    <cellStyle name="60% - Accent1 22" xfId="632"/>
    <cellStyle name="60% - Accent1 3" xfId="633"/>
    <cellStyle name="60% - Accent1 3 2" xfId="634"/>
    <cellStyle name="60% - Accent1 3 3" xfId="635"/>
    <cellStyle name="60% - Accent1 4" xfId="636"/>
    <cellStyle name="60% - Accent1 4 2" xfId="637"/>
    <cellStyle name="60% - Accent1 4 3" xfId="638"/>
    <cellStyle name="60% - Accent1 5" xfId="639"/>
    <cellStyle name="60% - Accent1 5 2" xfId="640"/>
    <cellStyle name="60% - Accent1 5 3" xfId="641"/>
    <cellStyle name="60% - Accent1 6" xfId="642"/>
    <cellStyle name="60% - Accent1 6 2" xfId="643"/>
    <cellStyle name="60% - Accent1 6 3" xfId="644"/>
    <cellStyle name="60% - Accent1 7" xfId="645"/>
    <cellStyle name="60% - Accent1 7 2" xfId="646"/>
    <cellStyle name="60% - Accent1 7 3" xfId="647"/>
    <cellStyle name="60% - Accent1 8" xfId="648"/>
    <cellStyle name="60% - Accent1 8 2" xfId="649"/>
    <cellStyle name="60% - Accent1 9" xfId="650"/>
    <cellStyle name="60% - Accent1 9 2" xfId="651"/>
    <cellStyle name="60% - Accent2 10" xfId="652"/>
    <cellStyle name="60% - Accent2 10 2" xfId="653"/>
    <cellStyle name="60% - Accent2 11" xfId="654"/>
    <cellStyle name="60% - Accent2 12" xfId="655"/>
    <cellStyle name="60% - Accent2 13" xfId="656"/>
    <cellStyle name="60% - Accent2 14" xfId="657"/>
    <cellStyle name="60% - Accent2 15" xfId="658"/>
    <cellStyle name="60% - Accent2 16" xfId="659"/>
    <cellStyle name="60% - Accent2 16 2" xfId="660"/>
    <cellStyle name="60% - Accent2 16 3" xfId="661"/>
    <cellStyle name="60% - Accent2 16 4" xfId="662"/>
    <cellStyle name="60% - Accent2 16 5" xfId="663"/>
    <cellStyle name="60% - Accent2 16 6" xfId="664"/>
    <cellStyle name="60% - Accent2 17" xfId="665"/>
    <cellStyle name="60% - Accent2 17 2" xfId="666"/>
    <cellStyle name="60% - Accent2 17 3" xfId="667"/>
    <cellStyle name="60% - Accent2 17 4" xfId="668"/>
    <cellStyle name="60% - Accent2 17 5" xfId="669"/>
    <cellStyle name="60% - Accent2 18" xfId="670"/>
    <cellStyle name="60% - Accent2 18 2" xfId="671"/>
    <cellStyle name="60% - Accent2 18 3" xfId="672"/>
    <cellStyle name="60% - Accent2 18 4" xfId="673"/>
    <cellStyle name="60% - Accent2 19" xfId="674"/>
    <cellStyle name="60% - Accent2 2" xfId="675"/>
    <cellStyle name="60% - Accent2 2 2" xfId="676"/>
    <cellStyle name="60% - Accent2 2 3" xfId="677"/>
    <cellStyle name="60% - Accent2 2 4" xfId="678"/>
    <cellStyle name="60% - Accent2 2 5" xfId="679"/>
    <cellStyle name="60% - Accent2 20" xfId="680"/>
    <cellStyle name="60% - Accent2 21" xfId="681"/>
    <cellStyle name="60% - Accent2 22" xfId="682"/>
    <cellStyle name="60% - Accent2 3" xfId="683"/>
    <cellStyle name="60% - Accent2 3 2" xfId="684"/>
    <cellStyle name="60% - Accent2 3 3" xfId="685"/>
    <cellStyle name="60% - Accent2 4" xfId="686"/>
    <cellStyle name="60% - Accent2 4 2" xfId="687"/>
    <cellStyle name="60% - Accent2 4 3" xfId="688"/>
    <cellStyle name="60% - Accent2 5" xfId="689"/>
    <cellStyle name="60% - Accent2 5 2" xfId="690"/>
    <cellStyle name="60% - Accent2 5 3" xfId="691"/>
    <cellStyle name="60% - Accent2 6" xfId="692"/>
    <cellStyle name="60% - Accent2 6 2" xfId="693"/>
    <cellStyle name="60% - Accent2 6 3" xfId="694"/>
    <cellStyle name="60% - Accent2 7" xfId="695"/>
    <cellStyle name="60% - Accent2 7 2" xfId="696"/>
    <cellStyle name="60% - Accent2 7 3" xfId="697"/>
    <cellStyle name="60% - Accent2 8" xfId="698"/>
    <cellStyle name="60% - Accent2 8 2" xfId="699"/>
    <cellStyle name="60% - Accent2 9" xfId="700"/>
    <cellStyle name="60% - Accent2 9 2" xfId="701"/>
    <cellStyle name="60% - Accent3 10" xfId="702"/>
    <cellStyle name="60% - Accent3 10 2" xfId="703"/>
    <cellStyle name="60% - Accent3 11" xfId="704"/>
    <cellStyle name="60% - Accent3 12" xfId="705"/>
    <cellStyle name="60% - Accent3 13" xfId="706"/>
    <cellStyle name="60% - Accent3 14" xfId="707"/>
    <cellStyle name="60% - Accent3 15" xfId="708"/>
    <cellStyle name="60% - Accent3 16" xfId="709"/>
    <cellStyle name="60% - Accent3 16 2" xfId="710"/>
    <cellStyle name="60% - Accent3 16 3" xfId="711"/>
    <cellStyle name="60% - Accent3 16 4" xfId="712"/>
    <cellStyle name="60% - Accent3 16 5" xfId="713"/>
    <cellStyle name="60% - Accent3 16 6" xfId="714"/>
    <cellStyle name="60% - Accent3 17" xfId="715"/>
    <cellStyle name="60% - Accent3 17 2" xfId="716"/>
    <cellStyle name="60% - Accent3 17 3" xfId="717"/>
    <cellStyle name="60% - Accent3 17 4" xfId="718"/>
    <cellStyle name="60% - Accent3 17 5" xfId="719"/>
    <cellStyle name="60% - Accent3 18" xfId="720"/>
    <cellStyle name="60% - Accent3 18 2" xfId="721"/>
    <cellStyle name="60% - Accent3 18 3" xfId="722"/>
    <cellStyle name="60% - Accent3 18 4" xfId="723"/>
    <cellStyle name="60% - Accent3 19" xfId="724"/>
    <cellStyle name="60% - Accent3 2" xfId="725"/>
    <cellStyle name="60% - Accent3 2 2" xfId="726"/>
    <cellStyle name="60% - Accent3 2 3" xfId="727"/>
    <cellStyle name="60% - Accent3 2 4" xfId="728"/>
    <cellStyle name="60% - Accent3 2 5" xfId="729"/>
    <cellStyle name="60% - Accent3 20" xfId="730"/>
    <cellStyle name="60% - Accent3 21" xfId="731"/>
    <cellStyle name="60% - Accent3 22" xfId="732"/>
    <cellStyle name="60% - Accent3 3" xfId="733"/>
    <cellStyle name="60% - Accent3 3 2" xfId="734"/>
    <cellStyle name="60% - Accent3 3 3" xfId="735"/>
    <cellStyle name="60% - Accent3 4" xfId="736"/>
    <cellStyle name="60% - Accent3 4 2" xfId="737"/>
    <cellStyle name="60% - Accent3 4 3" xfId="738"/>
    <cellStyle name="60% - Accent3 5" xfId="739"/>
    <cellStyle name="60% - Accent3 5 2" xfId="740"/>
    <cellStyle name="60% - Accent3 5 3" xfId="741"/>
    <cellStyle name="60% - Accent3 6" xfId="742"/>
    <cellStyle name="60% - Accent3 6 2" xfId="743"/>
    <cellStyle name="60% - Accent3 6 3" xfId="744"/>
    <cellStyle name="60% - Accent3 7" xfId="745"/>
    <cellStyle name="60% - Accent3 7 2" xfId="746"/>
    <cellStyle name="60% - Accent3 7 3" xfId="747"/>
    <cellStyle name="60% - Accent3 8" xfId="748"/>
    <cellStyle name="60% - Accent3 8 2" xfId="749"/>
    <cellStyle name="60% - Accent3 9" xfId="750"/>
    <cellStyle name="60% - Accent3 9 2" xfId="751"/>
    <cellStyle name="60% - Accent4 10" xfId="752"/>
    <cellStyle name="60% - Accent4 10 2" xfId="753"/>
    <cellStyle name="60% - Accent4 11" xfId="754"/>
    <cellStyle name="60% - Accent4 12" xfId="755"/>
    <cellStyle name="60% - Accent4 13" xfId="756"/>
    <cellStyle name="60% - Accent4 14" xfId="757"/>
    <cellStyle name="60% - Accent4 15" xfId="758"/>
    <cellStyle name="60% - Accent4 16" xfId="759"/>
    <cellStyle name="60% - Accent4 16 2" xfId="760"/>
    <cellStyle name="60% - Accent4 16 3" xfId="761"/>
    <cellStyle name="60% - Accent4 16 4" xfId="762"/>
    <cellStyle name="60% - Accent4 16 5" xfId="763"/>
    <cellStyle name="60% - Accent4 16 6" xfId="764"/>
    <cellStyle name="60% - Accent4 17" xfId="765"/>
    <cellStyle name="60% - Accent4 17 2" xfId="766"/>
    <cellStyle name="60% - Accent4 17 3" xfId="767"/>
    <cellStyle name="60% - Accent4 17 4" xfId="768"/>
    <cellStyle name="60% - Accent4 17 5" xfId="769"/>
    <cellStyle name="60% - Accent4 18" xfId="770"/>
    <cellStyle name="60% - Accent4 18 2" xfId="771"/>
    <cellStyle name="60% - Accent4 18 3" xfId="772"/>
    <cellStyle name="60% - Accent4 18 4" xfId="773"/>
    <cellStyle name="60% - Accent4 19" xfId="774"/>
    <cellStyle name="60% - Accent4 2" xfId="775"/>
    <cellStyle name="60% - Accent4 2 2" xfId="776"/>
    <cellStyle name="60% - Accent4 2 3" xfId="777"/>
    <cellStyle name="60% - Accent4 2 4" xfId="778"/>
    <cellStyle name="60% - Accent4 2 5" xfId="779"/>
    <cellStyle name="60% - Accent4 20" xfId="780"/>
    <cellStyle name="60% - Accent4 21" xfId="781"/>
    <cellStyle name="60% - Accent4 22" xfId="782"/>
    <cellStyle name="60% - Accent4 3" xfId="783"/>
    <cellStyle name="60% - Accent4 3 2" xfId="784"/>
    <cellStyle name="60% - Accent4 3 3" xfId="785"/>
    <cellStyle name="60% - Accent4 4" xfId="786"/>
    <cellStyle name="60% - Accent4 4 2" xfId="787"/>
    <cellStyle name="60% - Accent4 4 3" xfId="788"/>
    <cellStyle name="60% - Accent4 5" xfId="789"/>
    <cellStyle name="60% - Accent4 5 2" xfId="790"/>
    <cellStyle name="60% - Accent4 5 3" xfId="791"/>
    <cellStyle name="60% - Accent4 6" xfId="792"/>
    <cellStyle name="60% - Accent4 6 2" xfId="793"/>
    <cellStyle name="60% - Accent4 6 3" xfId="794"/>
    <cellStyle name="60% - Accent4 7" xfId="795"/>
    <cellStyle name="60% - Accent4 7 2" xfId="796"/>
    <cellStyle name="60% - Accent4 7 3" xfId="797"/>
    <cellStyle name="60% - Accent4 8" xfId="798"/>
    <cellStyle name="60% - Accent4 8 2" xfId="799"/>
    <cellStyle name="60% - Accent4 9" xfId="800"/>
    <cellStyle name="60% - Accent4 9 2" xfId="801"/>
    <cellStyle name="60% - Accent5 10" xfId="802"/>
    <cellStyle name="60% - Accent5 10 2" xfId="803"/>
    <cellStyle name="60% - Accent5 11" xfId="804"/>
    <cellStyle name="60% - Accent5 12" xfId="805"/>
    <cellStyle name="60% - Accent5 13" xfId="806"/>
    <cellStyle name="60% - Accent5 14" xfId="807"/>
    <cellStyle name="60% - Accent5 15" xfId="808"/>
    <cellStyle name="60% - Accent5 16" xfId="809"/>
    <cellStyle name="60% - Accent5 16 2" xfId="810"/>
    <cellStyle name="60% - Accent5 16 3" xfId="811"/>
    <cellStyle name="60% - Accent5 16 4" xfId="812"/>
    <cellStyle name="60% - Accent5 16 5" xfId="813"/>
    <cellStyle name="60% - Accent5 16 6" xfId="814"/>
    <cellStyle name="60% - Accent5 17" xfId="815"/>
    <cellStyle name="60% - Accent5 17 2" xfId="816"/>
    <cellStyle name="60% - Accent5 17 3" xfId="817"/>
    <cellStyle name="60% - Accent5 17 4" xfId="818"/>
    <cellStyle name="60% - Accent5 17 5" xfId="819"/>
    <cellStyle name="60% - Accent5 18" xfId="820"/>
    <cellStyle name="60% - Accent5 18 2" xfId="821"/>
    <cellStyle name="60% - Accent5 18 3" xfId="822"/>
    <cellStyle name="60% - Accent5 18 4" xfId="823"/>
    <cellStyle name="60% - Accent5 19" xfId="824"/>
    <cellStyle name="60% - Accent5 2" xfId="825"/>
    <cellStyle name="60% - Accent5 2 2" xfId="826"/>
    <cellStyle name="60% - Accent5 2 3" xfId="827"/>
    <cellStyle name="60% - Accent5 2 4" xfId="828"/>
    <cellStyle name="60% - Accent5 2 5" xfId="829"/>
    <cellStyle name="60% - Accent5 20" xfId="830"/>
    <cellStyle name="60% - Accent5 21" xfId="831"/>
    <cellStyle name="60% - Accent5 22" xfId="832"/>
    <cellStyle name="60% - Accent5 3" xfId="833"/>
    <cellStyle name="60% - Accent5 3 2" xfId="834"/>
    <cellStyle name="60% - Accent5 3 3" xfId="835"/>
    <cellStyle name="60% - Accent5 4" xfId="836"/>
    <cellStyle name="60% - Accent5 4 2" xfId="837"/>
    <cellStyle name="60% - Accent5 4 3" xfId="838"/>
    <cellStyle name="60% - Accent5 5" xfId="839"/>
    <cellStyle name="60% - Accent5 5 2" xfId="840"/>
    <cellStyle name="60% - Accent5 5 3" xfId="841"/>
    <cellStyle name="60% - Accent5 6" xfId="842"/>
    <cellStyle name="60% - Accent5 6 2" xfId="843"/>
    <cellStyle name="60% - Accent5 6 3" xfId="844"/>
    <cellStyle name="60% - Accent5 7" xfId="845"/>
    <cellStyle name="60% - Accent5 7 2" xfId="846"/>
    <cellStyle name="60% - Accent5 7 3" xfId="847"/>
    <cellStyle name="60% - Accent5 8" xfId="848"/>
    <cellStyle name="60% - Accent5 8 2" xfId="849"/>
    <cellStyle name="60% - Accent5 9" xfId="850"/>
    <cellStyle name="60% - Accent5 9 2" xfId="851"/>
    <cellStyle name="60% - Accent6 10" xfId="852"/>
    <cellStyle name="60% - Accent6 10 2" xfId="853"/>
    <cellStyle name="60% - Accent6 11" xfId="854"/>
    <cellStyle name="60% - Accent6 12" xfId="855"/>
    <cellStyle name="60% - Accent6 13" xfId="856"/>
    <cellStyle name="60% - Accent6 14" xfId="857"/>
    <cellStyle name="60% - Accent6 15" xfId="858"/>
    <cellStyle name="60% - Accent6 16" xfId="859"/>
    <cellStyle name="60% - Accent6 16 2" xfId="860"/>
    <cellStyle name="60% - Accent6 16 3" xfId="861"/>
    <cellStyle name="60% - Accent6 16 4" xfId="862"/>
    <cellStyle name="60% - Accent6 16 5" xfId="863"/>
    <cellStyle name="60% - Accent6 16 6" xfId="864"/>
    <cellStyle name="60% - Accent6 17" xfId="865"/>
    <cellStyle name="60% - Accent6 17 2" xfId="866"/>
    <cellStyle name="60% - Accent6 17 3" xfId="867"/>
    <cellStyle name="60% - Accent6 17 4" xfId="868"/>
    <cellStyle name="60% - Accent6 17 5" xfId="869"/>
    <cellStyle name="60% - Accent6 18" xfId="870"/>
    <cellStyle name="60% - Accent6 18 2" xfId="871"/>
    <cellStyle name="60% - Accent6 18 3" xfId="872"/>
    <cellStyle name="60% - Accent6 18 4" xfId="873"/>
    <cellStyle name="60% - Accent6 19" xfId="874"/>
    <cellStyle name="60% - Accent6 2" xfId="875"/>
    <cellStyle name="60% - Accent6 2 2" xfId="876"/>
    <cellStyle name="60% - Accent6 2 3" xfId="877"/>
    <cellStyle name="60% - Accent6 2 4" xfId="878"/>
    <cellStyle name="60% - Accent6 2 5" xfId="879"/>
    <cellStyle name="60% - Accent6 20" xfId="880"/>
    <cellStyle name="60% - Accent6 21" xfId="881"/>
    <cellStyle name="60% - Accent6 22" xfId="882"/>
    <cellStyle name="60% - Accent6 3" xfId="883"/>
    <cellStyle name="60% - Accent6 3 2" xfId="884"/>
    <cellStyle name="60% - Accent6 3 3" xfId="885"/>
    <cellStyle name="60% - Accent6 4" xfId="886"/>
    <cellStyle name="60% - Accent6 4 2" xfId="887"/>
    <cellStyle name="60% - Accent6 4 3" xfId="888"/>
    <cellStyle name="60% - Accent6 5" xfId="889"/>
    <cellStyle name="60% - Accent6 5 2" xfId="890"/>
    <cellStyle name="60% - Accent6 5 3" xfId="891"/>
    <cellStyle name="60% - Accent6 6" xfId="892"/>
    <cellStyle name="60% - Accent6 6 2" xfId="893"/>
    <cellStyle name="60% - Accent6 6 3" xfId="894"/>
    <cellStyle name="60% - Accent6 7" xfId="895"/>
    <cellStyle name="60% - Accent6 7 2" xfId="896"/>
    <cellStyle name="60% - Accent6 7 3" xfId="897"/>
    <cellStyle name="60% - Accent6 8" xfId="898"/>
    <cellStyle name="60% - Accent6 8 2" xfId="899"/>
    <cellStyle name="60% - Accent6 9" xfId="900"/>
    <cellStyle name="60% - Accent6 9 2" xfId="901"/>
    <cellStyle name="Accent1 10" xfId="902"/>
    <cellStyle name="Accent1 10 2" xfId="903"/>
    <cellStyle name="Accent1 11" xfId="904"/>
    <cellStyle name="Accent1 12" xfId="905"/>
    <cellStyle name="Accent1 13" xfId="906"/>
    <cellStyle name="Accent1 14" xfId="907"/>
    <cellStyle name="Accent1 15" xfId="908"/>
    <cellStyle name="Accent1 16" xfId="909"/>
    <cellStyle name="Accent1 16 2" xfId="910"/>
    <cellStyle name="Accent1 16 3" xfId="911"/>
    <cellStyle name="Accent1 16 4" xfId="912"/>
    <cellStyle name="Accent1 16 5" xfId="913"/>
    <cellStyle name="Accent1 16 6" xfId="914"/>
    <cellStyle name="Accent1 17" xfId="915"/>
    <cellStyle name="Accent1 17 2" xfId="916"/>
    <cellStyle name="Accent1 17 3" xfId="917"/>
    <cellStyle name="Accent1 17 4" xfId="918"/>
    <cellStyle name="Accent1 17 5" xfId="919"/>
    <cellStyle name="Accent1 18" xfId="920"/>
    <cellStyle name="Accent1 18 2" xfId="921"/>
    <cellStyle name="Accent1 18 3" xfId="922"/>
    <cellStyle name="Accent1 18 4" xfId="923"/>
    <cellStyle name="Accent1 19" xfId="924"/>
    <cellStyle name="Accent1 2" xfId="925"/>
    <cellStyle name="Accent1 2 2" xfId="926"/>
    <cellStyle name="Accent1 2 3" xfId="927"/>
    <cellStyle name="Accent1 2 4" xfId="928"/>
    <cellStyle name="Accent1 2 5" xfId="929"/>
    <cellStyle name="Accent1 20" xfId="930"/>
    <cellStyle name="Accent1 21" xfId="931"/>
    <cellStyle name="Accent1 22" xfId="932"/>
    <cellStyle name="Accent1 3" xfId="933"/>
    <cellStyle name="Accent1 3 2" xfId="934"/>
    <cellStyle name="Accent1 3 3" xfId="935"/>
    <cellStyle name="Accent1 4" xfId="936"/>
    <cellStyle name="Accent1 4 2" xfId="937"/>
    <cellStyle name="Accent1 4 3" xfId="938"/>
    <cellStyle name="Accent1 5" xfId="939"/>
    <cellStyle name="Accent1 5 2" xfId="940"/>
    <cellStyle name="Accent1 5 3" xfId="941"/>
    <cellStyle name="Accent1 6" xfId="942"/>
    <cellStyle name="Accent1 6 2" xfId="943"/>
    <cellStyle name="Accent1 6 3" xfId="944"/>
    <cellStyle name="Accent1 7" xfId="945"/>
    <cellStyle name="Accent1 7 2" xfId="946"/>
    <cellStyle name="Accent1 7 3" xfId="947"/>
    <cellStyle name="Accent1 8" xfId="948"/>
    <cellStyle name="Accent1 8 2" xfId="949"/>
    <cellStyle name="Accent1 9" xfId="950"/>
    <cellStyle name="Accent1 9 2" xfId="951"/>
    <cellStyle name="Accent2 10" xfId="952"/>
    <cellStyle name="Accent2 10 2" xfId="953"/>
    <cellStyle name="Accent2 11" xfId="954"/>
    <cellStyle name="Accent2 12" xfId="955"/>
    <cellStyle name="Accent2 13" xfId="956"/>
    <cellStyle name="Accent2 14" xfId="957"/>
    <cellStyle name="Accent2 15" xfId="958"/>
    <cellStyle name="Accent2 16" xfId="959"/>
    <cellStyle name="Accent2 16 2" xfId="960"/>
    <cellStyle name="Accent2 16 3" xfId="961"/>
    <cellStyle name="Accent2 16 4" xfId="962"/>
    <cellStyle name="Accent2 16 5" xfId="963"/>
    <cellStyle name="Accent2 16 6" xfId="964"/>
    <cellStyle name="Accent2 17" xfId="965"/>
    <cellStyle name="Accent2 17 2" xfId="966"/>
    <cellStyle name="Accent2 17 3" xfId="967"/>
    <cellStyle name="Accent2 17 4" xfId="968"/>
    <cellStyle name="Accent2 17 5" xfId="969"/>
    <cellStyle name="Accent2 18" xfId="970"/>
    <cellStyle name="Accent2 18 2" xfId="971"/>
    <cellStyle name="Accent2 18 3" xfId="972"/>
    <cellStyle name="Accent2 18 4" xfId="973"/>
    <cellStyle name="Accent2 19" xfId="974"/>
    <cellStyle name="Accent2 2" xfId="975"/>
    <cellStyle name="Accent2 2 2" xfId="976"/>
    <cellStyle name="Accent2 2 3" xfId="977"/>
    <cellStyle name="Accent2 2 4" xfId="978"/>
    <cellStyle name="Accent2 2 5" xfId="979"/>
    <cellStyle name="Accent2 20" xfId="980"/>
    <cellStyle name="Accent2 21" xfId="981"/>
    <cellStyle name="Accent2 22" xfId="982"/>
    <cellStyle name="Accent2 3" xfId="983"/>
    <cellStyle name="Accent2 3 2" xfId="984"/>
    <cellStyle name="Accent2 3 3" xfId="985"/>
    <cellStyle name="Accent2 4" xfId="986"/>
    <cellStyle name="Accent2 4 2" xfId="987"/>
    <cellStyle name="Accent2 4 3" xfId="988"/>
    <cellStyle name="Accent2 5" xfId="989"/>
    <cellStyle name="Accent2 5 2" xfId="990"/>
    <cellStyle name="Accent2 5 3" xfId="991"/>
    <cellStyle name="Accent2 6" xfId="992"/>
    <cellStyle name="Accent2 6 2" xfId="993"/>
    <cellStyle name="Accent2 6 3" xfId="994"/>
    <cellStyle name="Accent2 7" xfId="995"/>
    <cellStyle name="Accent2 7 2" xfId="996"/>
    <cellStyle name="Accent2 7 3" xfId="997"/>
    <cellStyle name="Accent2 8" xfId="998"/>
    <cellStyle name="Accent2 8 2" xfId="999"/>
    <cellStyle name="Accent2 9" xfId="1000"/>
    <cellStyle name="Accent2 9 2" xfId="1001"/>
    <cellStyle name="Accent3 10" xfId="1002"/>
    <cellStyle name="Accent3 10 2" xfId="1003"/>
    <cellStyle name="Accent3 11" xfId="1004"/>
    <cellStyle name="Accent3 12" xfId="1005"/>
    <cellStyle name="Accent3 13" xfId="1006"/>
    <cellStyle name="Accent3 14" xfId="1007"/>
    <cellStyle name="Accent3 15" xfId="1008"/>
    <cellStyle name="Accent3 16" xfId="1009"/>
    <cellStyle name="Accent3 16 2" xfId="1010"/>
    <cellStyle name="Accent3 16 3" xfId="1011"/>
    <cellStyle name="Accent3 16 4" xfId="1012"/>
    <cellStyle name="Accent3 16 5" xfId="1013"/>
    <cellStyle name="Accent3 16 6" xfId="1014"/>
    <cellStyle name="Accent3 17" xfId="1015"/>
    <cellStyle name="Accent3 17 2" xfId="1016"/>
    <cellStyle name="Accent3 17 3" xfId="1017"/>
    <cellStyle name="Accent3 17 4" xfId="1018"/>
    <cellStyle name="Accent3 17 5" xfId="1019"/>
    <cellStyle name="Accent3 18" xfId="1020"/>
    <cellStyle name="Accent3 18 2" xfId="1021"/>
    <cellStyle name="Accent3 18 3" xfId="1022"/>
    <cellStyle name="Accent3 18 4" xfId="1023"/>
    <cellStyle name="Accent3 19" xfId="1024"/>
    <cellStyle name="Accent3 2" xfId="1025"/>
    <cellStyle name="Accent3 2 2" xfId="1026"/>
    <cellStyle name="Accent3 2 3" xfId="1027"/>
    <cellStyle name="Accent3 2 4" xfId="1028"/>
    <cellStyle name="Accent3 2 5" xfId="1029"/>
    <cellStyle name="Accent3 20" xfId="1030"/>
    <cellStyle name="Accent3 21" xfId="1031"/>
    <cellStyle name="Accent3 22" xfId="1032"/>
    <cellStyle name="Accent3 3" xfId="1033"/>
    <cellStyle name="Accent3 3 2" xfId="1034"/>
    <cellStyle name="Accent3 3 3" xfId="1035"/>
    <cellStyle name="Accent3 4" xfId="1036"/>
    <cellStyle name="Accent3 4 2" xfId="1037"/>
    <cellStyle name="Accent3 4 3" xfId="1038"/>
    <cellStyle name="Accent3 5" xfId="1039"/>
    <cellStyle name="Accent3 5 2" xfId="1040"/>
    <cellStyle name="Accent3 5 3" xfId="1041"/>
    <cellStyle name="Accent3 6" xfId="1042"/>
    <cellStyle name="Accent3 6 2" xfId="1043"/>
    <cellStyle name="Accent3 6 3" xfId="1044"/>
    <cellStyle name="Accent3 7" xfId="1045"/>
    <cellStyle name="Accent3 7 2" xfId="1046"/>
    <cellStyle name="Accent3 7 3" xfId="1047"/>
    <cellStyle name="Accent3 8" xfId="1048"/>
    <cellStyle name="Accent3 8 2" xfId="1049"/>
    <cellStyle name="Accent3 9" xfId="1050"/>
    <cellStyle name="Accent3 9 2" xfId="1051"/>
    <cellStyle name="Accent4 10" xfId="1052"/>
    <cellStyle name="Accent4 10 2" xfId="1053"/>
    <cellStyle name="Accent4 11" xfId="1054"/>
    <cellStyle name="Accent4 12" xfId="1055"/>
    <cellStyle name="Accent4 13" xfId="1056"/>
    <cellStyle name="Accent4 14" xfId="1057"/>
    <cellStyle name="Accent4 15" xfId="1058"/>
    <cellStyle name="Accent4 16" xfId="1059"/>
    <cellStyle name="Accent4 16 2" xfId="1060"/>
    <cellStyle name="Accent4 16 3" xfId="1061"/>
    <cellStyle name="Accent4 16 4" xfId="1062"/>
    <cellStyle name="Accent4 16 5" xfId="1063"/>
    <cellStyle name="Accent4 16 6" xfId="1064"/>
    <cellStyle name="Accent4 17" xfId="1065"/>
    <cellStyle name="Accent4 17 2" xfId="1066"/>
    <cellStyle name="Accent4 17 3" xfId="1067"/>
    <cellStyle name="Accent4 17 4" xfId="1068"/>
    <cellStyle name="Accent4 17 5" xfId="1069"/>
    <cellStyle name="Accent4 18" xfId="1070"/>
    <cellStyle name="Accent4 18 2" xfId="1071"/>
    <cellStyle name="Accent4 18 3" xfId="1072"/>
    <cellStyle name="Accent4 18 4" xfId="1073"/>
    <cellStyle name="Accent4 19" xfId="1074"/>
    <cellStyle name="Accent4 2" xfId="1075"/>
    <cellStyle name="Accent4 2 2" xfId="1076"/>
    <cellStyle name="Accent4 2 3" xfId="1077"/>
    <cellStyle name="Accent4 2 4" xfId="1078"/>
    <cellStyle name="Accent4 2 5" xfId="1079"/>
    <cellStyle name="Accent4 20" xfId="1080"/>
    <cellStyle name="Accent4 21" xfId="1081"/>
    <cellStyle name="Accent4 22" xfId="1082"/>
    <cellStyle name="Accent4 3" xfId="1083"/>
    <cellStyle name="Accent4 3 2" xfId="1084"/>
    <cellStyle name="Accent4 3 3" xfId="1085"/>
    <cellStyle name="Accent4 4" xfId="1086"/>
    <cellStyle name="Accent4 4 2" xfId="1087"/>
    <cellStyle name="Accent4 4 3" xfId="1088"/>
    <cellStyle name="Accent4 5" xfId="1089"/>
    <cellStyle name="Accent4 5 2" xfId="1090"/>
    <cellStyle name="Accent4 5 3" xfId="1091"/>
    <cellStyle name="Accent4 6" xfId="1092"/>
    <cellStyle name="Accent4 6 2" xfId="1093"/>
    <cellStyle name="Accent4 6 3" xfId="1094"/>
    <cellStyle name="Accent4 7" xfId="1095"/>
    <cellStyle name="Accent4 7 2" xfId="1096"/>
    <cellStyle name="Accent4 7 3" xfId="1097"/>
    <cellStyle name="Accent4 8" xfId="1098"/>
    <cellStyle name="Accent4 8 2" xfId="1099"/>
    <cellStyle name="Accent4 9" xfId="1100"/>
    <cellStyle name="Accent4 9 2" xfId="1101"/>
    <cellStyle name="Accent5 10" xfId="1102"/>
    <cellStyle name="Accent5 10 2" xfId="1103"/>
    <cellStyle name="Accent5 11" xfId="1104"/>
    <cellStyle name="Accent5 12" xfId="1105"/>
    <cellStyle name="Accent5 13" xfId="1106"/>
    <cellStyle name="Accent5 14" xfId="1107"/>
    <cellStyle name="Accent5 15" xfId="1108"/>
    <cellStyle name="Accent5 16" xfId="1109"/>
    <cellStyle name="Accent5 16 2" xfId="1110"/>
    <cellStyle name="Accent5 16 3" xfId="1111"/>
    <cellStyle name="Accent5 16 4" xfId="1112"/>
    <cellStyle name="Accent5 16 5" xfId="1113"/>
    <cellStyle name="Accent5 16 6" xfId="1114"/>
    <cellStyle name="Accent5 17" xfId="1115"/>
    <cellStyle name="Accent5 17 2" xfId="1116"/>
    <cellStyle name="Accent5 17 3" xfId="1117"/>
    <cellStyle name="Accent5 17 4" xfId="1118"/>
    <cellStyle name="Accent5 17 5" xfId="1119"/>
    <cellStyle name="Accent5 18" xfId="1120"/>
    <cellStyle name="Accent5 18 2" xfId="1121"/>
    <cellStyle name="Accent5 18 3" xfId="1122"/>
    <cellStyle name="Accent5 18 4" xfId="1123"/>
    <cellStyle name="Accent5 19" xfId="1124"/>
    <cellStyle name="Accent5 2" xfId="1125"/>
    <cellStyle name="Accent5 2 2" xfId="1126"/>
    <cellStyle name="Accent5 2 3" xfId="1127"/>
    <cellStyle name="Accent5 2 4" xfId="1128"/>
    <cellStyle name="Accent5 2 5" xfId="1129"/>
    <cellStyle name="Accent5 20" xfId="1130"/>
    <cellStyle name="Accent5 21" xfId="1131"/>
    <cellStyle name="Accent5 22" xfId="1132"/>
    <cellStyle name="Accent5 3" xfId="1133"/>
    <cellStyle name="Accent5 3 2" xfId="1134"/>
    <cellStyle name="Accent5 3 3" xfId="1135"/>
    <cellStyle name="Accent5 4" xfId="1136"/>
    <cellStyle name="Accent5 4 2" xfId="1137"/>
    <cellStyle name="Accent5 4 3" xfId="1138"/>
    <cellStyle name="Accent5 5" xfId="1139"/>
    <cellStyle name="Accent5 5 2" xfId="1140"/>
    <cellStyle name="Accent5 5 3" xfId="1141"/>
    <cellStyle name="Accent5 6" xfId="1142"/>
    <cellStyle name="Accent5 6 2" xfId="1143"/>
    <cellStyle name="Accent5 6 3" xfId="1144"/>
    <cellStyle name="Accent5 7" xfId="1145"/>
    <cellStyle name="Accent5 7 2" xfId="1146"/>
    <cellStyle name="Accent5 7 3" xfId="1147"/>
    <cellStyle name="Accent5 8" xfId="1148"/>
    <cellStyle name="Accent5 8 2" xfId="1149"/>
    <cellStyle name="Accent5 9" xfId="1150"/>
    <cellStyle name="Accent5 9 2" xfId="1151"/>
    <cellStyle name="Accent6 10" xfId="1152"/>
    <cellStyle name="Accent6 10 2" xfId="1153"/>
    <cellStyle name="Accent6 11" xfId="1154"/>
    <cellStyle name="Accent6 12" xfId="1155"/>
    <cellStyle name="Accent6 13" xfId="1156"/>
    <cellStyle name="Accent6 14" xfId="1157"/>
    <cellStyle name="Accent6 15" xfId="1158"/>
    <cellStyle name="Accent6 16" xfId="1159"/>
    <cellStyle name="Accent6 16 2" xfId="1160"/>
    <cellStyle name="Accent6 16 3" xfId="1161"/>
    <cellStyle name="Accent6 16 4" xfId="1162"/>
    <cellStyle name="Accent6 16 5" xfId="1163"/>
    <cellStyle name="Accent6 16 6" xfId="1164"/>
    <cellStyle name="Accent6 17" xfId="1165"/>
    <cellStyle name="Accent6 17 2" xfId="1166"/>
    <cellStyle name="Accent6 17 3" xfId="1167"/>
    <cellStyle name="Accent6 17 4" xfId="1168"/>
    <cellStyle name="Accent6 17 5" xfId="1169"/>
    <cellStyle name="Accent6 18" xfId="1170"/>
    <cellStyle name="Accent6 18 2" xfId="1171"/>
    <cellStyle name="Accent6 18 3" xfId="1172"/>
    <cellStyle name="Accent6 18 4" xfId="1173"/>
    <cellStyle name="Accent6 19" xfId="1174"/>
    <cellStyle name="Accent6 2" xfId="1175"/>
    <cellStyle name="Accent6 2 2" xfId="1176"/>
    <cellStyle name="Accent6 2 3" xfId="1177"/>
    <cellStyle name="Accent6 2 4" xfId="1178"/>
    <cellStyle name="Accent6 2 5" xfId="1179"/>
    <cellStyle name="Accent6 20" xfId="1180"/>
    <cellStyle name="Accent6 21" xfId="1181"/>
    <cellStyle name="Accent6 22" xfId="1182"/>
    <cellStyle name="Accent6 3" xfId="1183"/>
    <cellStyle name="Accent6 3 2" xfId="1184"/>
    <cellStyle name="Accent6 3 3" xfId="1185"/>
    <cellStyle name="Accent6 4" xfId="1186"/>
    <cellStyle name="Accent6 4 2" xfId="1187"/>
    <cellStyle name="Accent6 4 3" xfId="1188"/>
    <cellStyle name="Accent6 5" xfId="1189"/>
    <cellStyle name="Accent6 5 2" xfId="1190"/>
    <cellStyle name="Accent6 5 3" xfId="1191"/>
    <cellStyle name="Accent6 6" xfId="1192"/>
    <cellStyle name="Accent6 6 2" xfId="1193"/>
    <cellStyle name="Accent6 6 3" xfId="1194"/>
    <cellStyle name="Accent6 7" xfId="1195"/>
    <cellStyle name="Accent6 7 2" xfId="1196"/>
    <cellStyle name="Accent6 7 3" xfId="1197"/>
    <cellStyle name="Accent6 8" xfId="1198"/>
    <cellStyle name="Accent6 8 2" xfId="1199"/>
    <cellStyle name="Accent6 9" xfId="1200"/>
    <cellStyle name="Accent6 9 2" xfId="1201"/>
    <cellStyle name="Bad 10" xfId="1202"/>
    <cellStyle name="Bad 10 2" xfId="1203"/>
    <cellStyle name="Bad 11" xfId="1204"/>
    <cellStyle name="Bad 12" xfId="1205"/>
    <cellStyle name="Bad 13" xfId="1206"/>
    <cellStyle name="Bad 14" xfId="1207"/>
    <cellStyle name="Bad 15" xfId="1208"/>
    <cellStyle name="Bad 16" xfId="1209"/>
    <cellStyle name="Bad 16 2" xfId="1210"/>
    <cellStyle name="Bad 16 3" xfId="1211"/>
    <cellStyle name="Bad 16 4" xfId="1212"/>
    <cellStyle name="Bad 16 5" xfId="1213"/>
    <cellStyle name="Bad 16 6" xfId="1214"/>
    <cellStyle name="Bad 17" xfId="1215"/>
    <cellStyle name="Bad 17 2" xfId="1216"/>
    <cellStyle name="Bad 17 3" xfId="1217"/>
    <cellStyle name="Bad 17 4" xfId="1218"/>
    <cellStyle name="Bad 17 5" xfId="1219"/>
    <cellStyle name="Bad 18" xfId="1220"/>
    <cellStyle name="Bad 18 2" xfId="1221"/>
    <cellStyle name="Bad 18 3" xfId="1222"/>
    <cellStyle name="Bad 18 4" xfId="1223"/>
    <cellStyle name="Bad 19" xfId="1224"/>
    <cellStyle name="Bad 2" xfId="1225"/>
    <cellStyle name="Bad 2 2" xfId="1226"/>
    <cellStyle name="Bad 2 3" xfId="1227"/>
    <cellStyle name="Bad 2 4" xfId="1228"/>
    <cellStyle name="Bad 2 5" xfId="1229"/>
    <cellStyle name="Bad 20" xfId="1230"/>
    <cellStyle name="Bad 21" xfId="1231"/>
    <cellStyle name="Bad 22" xfId="1232"/>
    <cellStyle name="Bad 3" xfId="1233"/>
    <cellStyle name="Bad 3 2" xfId="1234"/>
    <cellStyle name="Bad 3 3" xfId="1235"/>
    <cellStyle name="Bad 4" xfId="1236"/>
    <cellStyle name="Bad 4 2" xfId="1237"/>
    <cellStyle name="Bad 4 3" xfId="1238"/>
    <cellStyle name="Bad 5" xfId="1239"/>
    <cellStyle name="Bad 5 2" xfId="1240"/>
    <cellStyle name="Bad 5 3" xfId="1241"/>
    <cellStyle name="Bad 6" xfId="1242"/>
    <cellStyle name="Bad 6 2" xfId="1243"/>
    <cellStyle name="Bad 6 3" xfId="1244"/>
    <cellStyle name="Bad 7" xfId="1245"/>
    <cellStyle name="Bad 7 2" xfId="1246"/>
    <cellStyle name="Bad 7 3" xfId="1247"/>
    <cellStyle name="Bad 8" xfId="1248"/>
    <cellStyle name="Bad 8 2" xfId="1249"/>
    <cellStyle name="Bad 9" xfId="1250"/>
    <cellStyle name="Bad 9 2" xfId="1251"/>
    <cellStyle name="Calculation 10" xfId="1252"/>
    <cellStyle name="Calculation 10 2" xfId="1253"/>
    <cellStyle name="Calculation 11" xfId="1254"/>
    <cellStyle name="Calculation 12" xfId="1255"/>
    <cellStyle name="Calculation 13" xfId="1256"/>
    <cellStyle name="Calculation 14" xfId="1257"/>
    <cellStyle name="Calculation 15" xfId="1258"/>
    <cellStyle name="Calculation 16" xfId="1259"/>
    <cellStyle name="Calculation 16 2" xfId="1260"/>
    <cellStyle name="Calculation 16 3" xfId="1261"/>
    <cellStyle name="Calculation 16 4" xfId="1262"/>
    <cellStyle name="Calculation 16 5" xfId="1263"/>
    <cellStyle name="Calculation 16 6" xfId="1264"/>
    <cellStyle name="Calculation 17" xfId="1265"/>
    <cellStyle name="Calculation 17 2" xfId="1266"/>
    <cellStyle name="Calculation 17 3" xfId="1267"/>
    <cellStyle name="Calculation 17 4" xfId="1268"/>
    <cellStyle name="Calculation 17 5" xfId="1269"/>
    <cellStyle name="Calculation 18" xfId="1270"/>
    <cellStyle name="Calculation 18 2" xfId="1271"/>
    <cellStyle name="Calculation 18 3" xfId="1272"/>
    <cellStyle name="Calculation 18 4" xfId="1273"/>
    <cellStyle name="Calculation 19" xfId="1274"/>
    <cellStyle name="Calculation 2" xfId="1275"/>
    <cellStyle name="Calculation 2 2" xfId="1276"/>
    <cellStyle name="Calculation 2 3" xfId="1277"/>
    <cellStyle name="Calculation 2 4" xfId="1278"/>
    <cellStyle name="Calculation 2 5" xfId="1279"/>
    <cellStyle name="Calculation 20" xfId="1280"/>
    <cellStyle name="Calculation 21" xfId="1281"/>
    <cellStyle name="Calculation 22" xfId="1282"/>
    <cellStyle name="Calculation 3" xfId="1283"/>
    <cellStyle name="Calculation 3 2" xfId="1284"/>
    <cellStyle name="Calculation 3 3" xfId="1285"/>
    <cellStyle name="Calculation 4" xfId="1286"/>
    <cellStyle name="Calculation 4 2" xfId="1287"/>
    <cellStyle name="Calculation 4 3" xfId="1288"/>
    <cellStyle name="Calculation 5" xfId="1289"/>
    <cellStyle name="Calculation 5 2" xfId="1290"/>
    <cellStyle name="Calculation 5 3" xfId="1291"/>
    <cellStyle name="Calculation 6" xfId="1292"/>
    <cellStyle name="Calculation 6 2" xfId="1293"/>
    <cellStyle name="Calculation 6 3" xfId="1294"/>
    <cellStyle name="Calculation 7" xfId="1295"/>
    <cellStyle name="Calculation 7 2" xfId="1296"/>
    <cellStyle name="Calculation 7 3" xfId="1297"/>
    <cellStyle name="Calculation 8" xfId="1298"/>
    <cellStyle name="Calculation 8 2" xfId="1299"/>
    <cellStyle name="Calculation 9" xfId="1300"/>
    <cellStyle name="Calculation 9 2" xfId="1301"/>
    <cellStyle name="Check Cell 10" xfId="1302"/>
    <cellStyle name="Check Cell 10 2" xfId="1303"/>
    <cellStyle name="Check Cell 11" xfId="1304"/>
    <cellStyle name="Check Cell 12" xfId="1305"/>
    <cellStyle name="Check Cell 13" xfId="1306"/>
    <cellStyle name="Check Cell 14" xfId="1307"/>
    <cellStyle name="Check Cell 15" xfId="1308"/>
    <cellStyle name="Check Cell 16" xfId="1309"/>
    <cellStyle name="Check Cell 16 2" xfId="1310"/>
    <cellStyle name="Check Cell 16 3" xfId="1311"/>
    <cellStyle name="Check Cell 16 4" xfId="1312"/>
    <cellStyle name="Check Cell 16 5" xfId="1313"/>
    <cellStyle name="Check Cell 16 6" xfId="1314"/>
    <cellStyle name="Check Cell 17" xfId="1315"/>
    <cellStyle name="Check Cell 17 2" xfId="1316"/>
    <cellStyle name="Check Cell 17 3" xfId="1317"/>
    <cellStyle name="Check Cell 17 4" xfId="1318"/>
    <cellStyle name="Check Cell 17 5" xfId="1319"/>
    <cellStyle name="Check Cell 18" xfId="1320"/>
    <cellStyle name="Check Cell 18 2" xfId="1321"/>
    <cellStyle name="Check Cell 18 3" xfId="1322"/>
    <cellStyle name="Check Cell 18 4" xfId="1323"/>
    <cellStyle name="Check Cell 19" xfId="1324"/>
    <cellStyle name="Check Cell 2" xfId="1325"/>
    <cellStyle name="Check Cell 2 2" xfId="1326"/>
    <cellStyle name="Check Cell 2 3" xfId="1327"/>
    <cellStyle name="Check Cell 2 4" xfId="1328"/>
    <cellStyle name="Check Cell 2 5" xfId="1329"/>
    <cellStyle name="Check Cell 20" xfId="1330"/>
    <cellStyle name="Check Cell 21" xfId="1331"/>
    <cellStyle name="Check Cell 22" xfId="1332"/>
    <cellStyle name="Check Cell 3" xfId="1333"/>
    <cellStyle name="Check Cell 3 2" xfId="1334"/>
    <cellStyle name="Check Cell 3 3" xfId="1335"/>
    <cellStyle name="Check Cell 4" xfId="1336"/>
    <cellStyle name="Check Cell 4 2" xfId="1337"/>
    <cellStyle name="Check Cell 4 3" xfId="1338"/>
    <cellStyle name="Check Cell 5" xfId="1339"/>
    <cellStyle name="Check Cell 5 2" xfId="1340"/>
    <cellStyle name="Check Cell 5 3" xfId="1341"/>
    <cellStyle name="Check Cell 6" xfId="1342"/>
    <cellStyle name="Check Cell 6 2" xfId="1343"/>
    <cellStyle name="Check Cell 6 3" xfId="1344"/>
    <cellStyle name="Check Cell 7" xfId="1345"/>
    <cellStyle name="Check Cell 7 2" xfId="1346"/>
    <cellStyle name="Check Cell 7 3" xfId="1347"/>
    <cellStyle name="Check Cell 8" xfId="1348"/>
    <cellStyle name="Check Cell 8 2" xfId="1349"/>
    <cellStyle name="Check Cell 9" xfId="1350"/>
    <cellStyle name="Check Cell 9 2" xfId="1351"/>
    <cellStyle name="Comma 2" xfId="1352"/>
    <cellStyle name="Comma 3" xfId="1353"/>
    <cellStyle name="Explanatory Text 10" xfId="1354"/>
    <cellStyle name="Explanatory Text 10 2" xfId="1355"/>
    <cellStyle name="Explanatory Text 11" xfId="1356"/>
    <cellStyle name="Explanatory Text 12" xfId="1357"/>
    <cellStyle name="Explanatory Text 13" xfId="1358"/>
    <cellStyle name="Explanatory Text 14" xfId="1359"/>
    <cellStyle name="Explanatory Text 15" xfId="1360"/>
    <cellStyle name="Explanatory Text 16" xfId="1361"/>
    <cellStyle name="Explanatory Text 16 2" xfId="1362"/>
    <cellStyle name="Explanatory Text 16 3" xfId="1363"/>
    <cellStyle name="Explanatory Text 16 4" xfId="1364"/>
    <cellStyle name="Explanatory Text 16 5" xfId="1365"/>
    <cellStyle name="Explanatory Text 16 6" xfId="1366"/>
    <cellStyle name="Explanatory Text 17" xfId="1367"/>
    <cellStyle name="Explanatory Text 17 2" xfId="1368"/>
    <cellStyle name="Explanatory Text 17 3" xfId="1369"/>
    <cellStyle name="Explanatory Text 17 4" xfId="1370"/>
    <cellStyle name="Explanatory Text 17 5" xfId="1371"/>
    <cellStyle name="Explanatory Text 18" xfId="1372"/>
    <cellStyle name="Explanatory Text 18 2" xfId="1373"/>
    <cellStyle name="Explanatory Text 18 3" xfId="1374"/>
    <cellStyle name="Explanatory Text 18 4" xfId="1375"/>
    <cellStyle name="Explanatory Text 19" xfId="1376"/>
    <cellStyle name="Explanatory Text 2" xfId="1377"/>
    <cellStyle name="Explanatory Text 2 2" xfId="1378"/>
    <cellStyle name="Explanatory Text 2 3" xfId="1379"/>
    <cellStyle name="Explanatory Text 2 4" xfId="1380"/>
    <cellStyle name="Explanatory Text 2 5" xfId="1381"/>
    <cellStyle name="Explanatory Text 20" xfId="1382"/>
    <cellStyle name="Explanatory Text 21" xfId="1383"/>
    <cellStyle name="Explanatory Text 22" xfId="1384"/>
    <cellStyle name="Explanatory Text 3" xfId="1385"/>
    <cellStyle name="Explanatory Text 3 2" xfId="1386"/>
    <cellStyle name="Explanatory Text 3 3" xfId="1387"/>
    <cellStyle name="Explanatory Text 4" xfId="1388"/>
    <cellStyle name="Explanatory Text 4 2" xfId="1389"/>
    <cellStyle name="Explanatory Text 4 3" xfId="1390"/>
    <cellStyle name="Explanatory Text 5" xfId="1391"/>
    <cellStyle name="Explanatory Text 5 2" xfId="1392"/>
    <cellStyle name="Explanatory Text 5 3" xfId="1393"/>
    <cellStyle name="Explanatory Text 6" xfId="1394"/>
    <cellStyle name="Explanatory Text 6 2" xfId="1395"/>
    <cellStyle name="Explanatory Text 6 3" xfId="1396"/>
    <cellStyle name="Explanatory Text 7" xfId="1397"/>
    <cellStyle name="Explanatory Text 7 2" xfId="1398"/>
    <cellStyle name="Explanatory Text 7 3" xfId="1399"/>
    <cellStyle name="Explanatory Text 8" xfId="1400"/>
    <cellStyle name="Explanatory Text 8 2" xfId="1401"/>
    <cellStyle name="Explanatory Text 9" xfId="1402"/>
    <cellStyle name="Explanatory Text 9 2" xfId="1403"/>
    <cellStyle name="Good 10" xfId="1404"/>
    <cellStyle name="Good 10 2" xfId="1405"/>
    <cellStyle name="Good 11" xfId="1406"/>
    <cellStyle name="Good 12" xfId="1407"/>
    <cellStyle name="Good 13" xfId="1408"/>
    <cellStyle name="Good 14" xfId="1409"/>
    <cellStyle name="Good 15" xfId="1410"/>
    <cellStyle name="Good 16" xfId="1411"/>
    <cellStyle name="Good 16 2" xfId="1412"/>
    <cellStyle name="Good 16 3" xfId="1413"/>
    <cellStyle name="Good 16 4" xfId="1414"/>
    <cellStyle name="Good 16 5" xfId="1415"/>
    <cellStyle name="Good 16 6" xfId="1416"/>
    <cellStyle name="Good 17" xfId="1417"/>
    <cellStyle name="Good 17 2" xfId="1418"/>
    <cellStyle name="Good 17 3" xfId="1419"/>
    <cellStyle name="Good 17 4" xfId="1420"/>
    <cellStyle name="Good 17 5" xfId="1421"/>
    <cellStyle name="Good 18" xfId="1422"/>
    <cellStyle name="Good 18 2" xfId="1423"/>
    <cellStyle name="Good 18 3" xfId="1424"/>
    <cellStyle name="Good 18 4" xfId="1425"/>
    <cellStyle name="Good 19" xfId="1426"/>
    <cellStyle name="Good 2" xfId="1427"/>
    <cellStyle name="Good 2 2" xfId="1428"/>
    <cellStyle name="Good 2 3" xfId="1429"/>
    <cellStyle name="Good 2 4" xfId="1430"/>
    <cellStyle name="Good 2 5" xfId="1431"/>
    <cellStyle name="Good 20" xfId="1432"/>
    <cellStyle name="Good 21" xfId="1433"/>
    <cellStyle name="Good 22" xfId="1434"/>
    <cellStyle name="Good 3" xfId="1435"/>
    <cellStyle name="Good 3 2" xfId="1436"/>
    <cellStyle name="Good 3 3" xfId="1437"/>
    <cellStyle name="Good 4" xfId="1438"/>
    <cellStyle name="Good 4 2" xfId="1439"/>
    <cellStyle name="Good 4 3" xfId="1440"/>
    <cellStyle name="Good 5" xfId="1441"/>
    <cellStyle name="Good 5 2" xfId="1442"/>
    <cellStyle name="Good 5 3" xfId="1443"/>
    <cellStyle name="Good 6" xfId="1444"/>
    <cellStyle name="Good 6 2" xfId="1445"/>
    <cellStyle name="Good 6 3" xfId="1446"/>
    <cellStyle name="Good 7" xfId="1447"/>
    <cellStyle name="Good 7 2" xfId="1448"/>
    <cellStyle name="Good 7 3" xfId="1449"/>
    <cellStyle name="Good 8" xfId="1450"/>
    <cellStyle name="Good 8 2" xfId="1451"/>
    <cellStyle name="Good 9" xfId="1452"/>
    <cellStyle name="Good 9 2" xfId="1453"/>
    <cellStyle name="Heading 1 10" xfId="1454"/>
    <cellStyle name="Heading 1 10 2" xfId="1455"/>
    <cellStyle name="Heading 1 11" xfId="1456"/>
    <cellStyle name="Heading 1 12" xfId="1457"/>
    <cellStyle name="Heading 1 13" xfId="1458"/>
    <cellStyle name="Heading 1 14" xfId="1459"/>
    <cellStyle name="Heading 1 15" xfId="1460"/>
    <cellStyle name="Heading 1 16" xfId="1461"/>
    <cellStyle name="Heading 1 16 2" xfId="1462"/>
    <cellStyle name="Heading 1 16 3" xfId="1463"/>
    <cellStyle name="Heading 1 16 4" xfId="1464"/>
    <cellStyle name="Heading 1 16 5" xfId="1465"/>
    <cellStyle name="Heading 1 16 6" xfId="1466"/>
    <cellStyle name="Heading 1 17" xfId="1467"/>
    <cellStyle name="Heading 1 17 2" xfId="1468"/>
    <cellStyle name="Heading 1 17 3" xfId="1469"/>
    <cellStyle name="Heading 1 17 4" xfId="1470"/>
    <cellStyle name="Heading 1 17 5" xfId="1471"/>
    <cellStyle name="Heading 1 18" xfId="1472"/>
    <cellStyle name="Heading 1 18 2" xfId="1473"/>
    <cellStyle name="Heading 1 18 3" xfId="1474"/>
    <cellStyle name="Heading 1 18 4" xfId="1475"/>
    <cellStyle name="Heading 1 19" xfId="1476"/>
    <cellStyle name="Heading 1 2" xfId="1477"/>
    <cellStyle name="Heading 1 2 2" xfId="1478"/>
    <cellStyle name="Heading 1 2 3" xfId="1479"/>
    <cellStyle name="Heading 1 2 4" xfId="1480"/>
    <cellStyle name="Heading 1 2 5" xfId="1481"/>
    <cellStyle name="Heading 1 20" xfId="1482"/>
    <cellStyle name="Heading 1 21" xfId="1483"/>
    <cellStyle name="Heading 1 22" xfId="1484"/>
    <cellStyle name="Heading 1 3" xfId="1485"/>
    <cellStyle name="Heading 1 3 2" xfId="1486"/>
    <cellStyle name="Heading 1 3 3" xfId="1487"/>
    <cellStyle name="Heading 1 4" xfId="1488"/>
    <cellStyle name="Heading 1 4 2" xfId="1489"/>
    <cellStyle name="Heading 1 4 3" xfId="1490"/>
    <cellStyle name="Heading 1 5" xfId="1491"/>
    <cellStyle name="Heading 1 5 2" xfId="1492"/>
    <cellStyle name="Heading 1 5 3" xfId="1493"/>
    <cellStyle name="Heading 1 6" xfId="1494"/>
    <cellStyle name="Heading 1 6 2" xfId="1495"/>
    <cellStyle name="Heading 1 6 3" xfId="1496"/>
    <cellStyle name="Heading 1 7" xfId="1497"/>
    <cellStyle name="Heading 1 7 2" xfId="1498"/>
    <cellStyle name="Heading 1 7 3" xfId="1499"/>
    <cellStyle name="Heading 1 8" xfId="1500"/>
    <cellStyle name="Heading 1 8 2" xfId="1501"/>
    <cellStyle name="Heading 1 9" xfId="1502"/>
    <cellStyle name="Heading 1 9 2" xfId="1503"/>
    <cellStyle name="Heading 2 10" xfId="1504"/>
    <cellStyle name="Heading 2 10 2" xfId="1505"/>
    <cellStyle name="Heading 2 11" xfId="1506"/>
    <cellStyle name="Heading 2 12" xfId="1507"/>
    <cellStyle name="Heading 2 13" xfId="1508"/>
    <cellStyle name="Heading 2 14" xfId="1509"/>
    <cellStyle name="Heading 2 15" xfId="1510"/>
    <cellStyle name="Heading 2 16" xfId="1511"/>
    <cellStyle name="Heading 2 16 2" xfId="1512"/>
    <cellStyle name="Heading 2 16 3" xfId="1513"/>
    <cellStyle name="Heading 2 16 4" xfId="1514"/>
    <cellStyle name="Heading 2 16 5" xfId="1515"/>
    <cellStyle name="Heading 2 16 6" xfId="1516"/>
    <cellStyle name="Heading 2 17" xfId="1517"/>
    <cellStyle name="Heading 2 17 2" xfId="1518"/>
    <cellStyle name="Heading 2 17 3" xfId="1519"/>
    <cellStyle name="Heading 2 17 4" xfId="1520"/>
    <cellStyle name="Heading 2 17 5" xfId="1521"/>
    <cellStyle name="Heading 2 18" xfId="1522"/>
    <cellStyle name="Heading 2 18 2" xfId="1523"/>
    <cellStyle name="Heading 2 18 3" xfId="1524"/>
    <cellStyle name="Heading 2 18 4" xfId="1525"/>
    <cellStyle name="Heading 2 19" xfId="1526"/>
    <cellStyle name="Heading 2 2" xfId="1527"/>
    <cellStyle name="Heading 2 2 2" xfId="1528"/>
    <cellStyle name="Heading 2 2 3" xfId="1529"/>
    <cellStyle name="Heading 2 2 4" xfId="1530"/>
    <cellStyle name="Heading 2 2 5" xfId="1531"/>
    <cellStyle name="Heading 2 20" xfId="1532"/>
    <cellStyle name="Heading 2 21" xfId="1533"/>
    <cellStyle name="Heading 2 22" xfId="1534"/>
    <cellStyle name="Heading 2 3" xfId="1535"/>
    <cellStyle name="Heading 2 3 2" xfId="1536"/>
    <cellStyle name="Heading 2 3 3" xfId="1537"/>
    <cellStyle name="Heading 2 4" xfId="1538"/>
    <cellStyle name="Heading 2 4 2" xfId="1539"/>
    <cellStyle name="Heading 2 4 3" xfId="1540"/>
    <cellStyle name="Heading 2 5" xfId="1541"/>
    <cellStyle name="Heading 2 5 2" xfId="1542"/>
    <cellStyle name="Heading 2 5 3" xfId="1543"/>
    <cellStyle name="Heading 2 6" xfId="1544"/>
    <cellStyle name="Heading 2 6 2" xfId="1545"/>
    <cellStyle name="Heading 2 6 3" xfId="1546"/>
    <cellStyle name="Heading 2 7" xfId="1547"/>
    <cellStyle name="Heading 2 7 2" xfId="1548"/>
    <cellStyle name="Heading 2 7 3" xfId="1549"/>
    <cellStyle name="Heading 2 8" xfId="1550"/>
    <cellStyle name="Heading 2 8 2" xfId="1551"/>
    <cellStyle name="Heading 2 9" xfId="1552"/>
    <cellStyle name="Heading 2 9 2" xfId="1553"/>
    <cellStyle name="Heading 3 10" xfId="1554"/>
    <cellStyle name="Heading 3 10 2" xfId="1555"/>
    <cellStyle name="Heading 3 11" xfId="1556"/>
    <cellStyle name="Heading 3 12" xfId="1557"/>
    <cellStyle name="Heading 3 13" xfId="1558"/>
    <cellStyle name="Heading 3 14" xfId="1559"/>
    <cellStyle name="Heading 3 15" xfId="1560"/>
    <cellStyle name="Heading 3 16" xfId="1561"/>
    <cellStyle name="Heading 3 16 2" xfId="1562"/>
    <cellStyle name="Heading 3 16 3" xfId="1563"/>
    <cellStyle name="Heading 3 16 4" xfId="1564"/>
    <cellStyle name="Heading 3 16 5" xfId="1565"/>
    <cellStyle name="Heading 3 16 6" xfId="1566"/>
    <cellStyle name="Heading 3 17" xfId="1567"/>
    <cellStyle name="Heading 3 17 2" xfId="1568"/>
    <cellStyle name="Heading 3 17 3" xfId="1569"/>
    <cellStyle name="Heading 3 17 4" xfId="1570"/>
    <cellStyle name="Heading 3 17 5" xfId="1571"/>
    <cellStyle name="Heading 3 18" xfId="1572"/>
    <cellStyle name="Heading 3 18 2" xfId="1573"/>
    <cellStyle name="Heading 3 18 3" xfId="1574"/>
    <cellStyle name="Heading 3 18 4" xfId="1575"/>
    <cellStyle name="Heading 3 19" xfId="1576"/>
    <cellStyle name="Heading 3 2" xfId="1577"/>
    <cellStyle name="Heading 3 2 2" xfId="1578"/>
    <cellStyle name="Heading 3 2 3" xfId="1579"/>
    <cellStyle name="Heading 3 2 4" xfId="1580"/>
    <cellStyle name="Heading 3 2 5" xfId="1581"/>
    <cellStyle name="Heading 3 20" xfId="1582"/>
    <cellStyle name="Heading 3 21" xfId="1583"/>
    <cellStyle name="Heading 3 22" xfId="1584"/>
    <cellStyle name="Heading 3 3" xfId="1585"/>
    <cellStyle name="Heading 3 3 2" xfId="1586"/>
    <cellStyle name="Heading 3 3 3" xfId="1587"/>
    <cellStyle name="Heading 3 4" xfId="1588"/>
    <cellStyle name="Heading 3 4 2" xfId="1589"/>
    <cellStyle name="Heading 3 4 3" xfId="1590"/>
    <cellStyle name="Heading 3 5" xfId="1591"/>
    <cellStyle name="Heading 3 5 2" xfId="1592"/>
    <cellStyle name="Heading 3 5 3" xfId="1593"/>
    <cellStyle name="Heading 3 6" xfId="1594"/>
    <cellStyle name="Heading 3 6 2" xfId="1595"/>
    <cellStyle name="Heading 3 6 3" xfId="1596"/>
    <cellStyle name="Heading 3 7" xfId="1597"/>
    <cellStyle name="Heading 3 7 2" xfId="1598"/>
    <cellStyle name="Heading 3 7 3" xfId="1599"/>
    <cellStyle name="Heading 3 8" xfId="1600"/>
    <cellStyle name="Heading 3 8 2" xfId="1601"/>
    <cellStyle name="Heading 3 9" xfId="1602"/>
    <cellStyle name="Heading 3 9 2" xfId="1603"/>
    <cellStyle name="Heading 4 10" xfId="1604"/>
    <cellStyle name="Heading 4 10 2" xfId="1605"/>
    <cellStyle name="Heading 4 11" xfId="1606"/>
    <cellStyle name="Heading 4 12" xfId="1607"/>
    <cellStyle name="Heading 4 13" xfId="1608"/>
    <cellStyle name="Heading 4 14" xfId="1609"/>
    <cellStyle name="Heading 4 15" xfId="1610"/>
    <cellStyle name="Heading 4 16" xfId="1611"/>
    <cellStyle name="Heading 4 16 2" xfId="1612"/>
    <cellStyle name="Heading 4 16 3" xfId="1613"/>
    <cellStyle name="Heading 4 16 4" xfId="1614"/>
    <cellStyle name="Heading 4 16 5" xfId="1615"/>
    <cellStyle name="Heading 4 16 6" xfId="1616"/>
    <cellStyle name="Heading 4 17" xfId="1617"/>
    <cellStyle name="Heading 4 17 2" xfId="1618"/>
    <cellStyle name="Heading 4 17 3" xfId="1619"/>
    <cellStyle name="Heading 4 17 4" xfId="1620"/>
    <cellStyle name="Heading 4 17 5" xfId="1621"/>
    <cellStyle name="Heading 4 18" xfId="1622"/>
    <cellStyle name="Heading 4 18 2" xfId="1623"/>
    <cellStyle name="Heading 4 18 3" xfId="1624"/>
    <cellStyle name="Heading 4 18 4" xfId="1625"/>
    <cellStyle name="Heading 4 19" xfId="1626"/>
    <cellStyle name="Heading 4 2" xfId="1627"/>
    <cellStyle name="Heading 4 2 2" xfId="1628"/>
    <cellStyle name="Heading 4 2 3" xfId="1629"/>
    <cellStyle name="Heading 4 2 4" xfId="1630"/>
    <cellStyle name="Heading 4 2 5" xfId="1631"/>
    <cellStyle name="Heading 4 20" xfId="1632"/>
    <cellStyle name="Heading 4 21" xfId="1633"/>
    <cellStyle name="Heading 4 22" xfId="1634"/>
    <cellStyle name="Heading 4 3" xfId="1635"/>
    <cellStyle name="Heading 4 3 2" xfId="1636"/>
    <cellStyle name="Heading 4 3 3" xfId="1637"/>
    <cellStyle name="Heading 4 4" xfId="1638"/>
    <cellStyle name="Heading 4 4 2" xfId="1639"/>
    <cellStyle name="Heading 4 4 3" xfId="1640"/>
    <cellStyle name="Heading 4 5" xfId="1641"/>
    <cellStyle name="Heading 4 5 2" xfId="1642"/>
    <cellStyle name="Heading 4 5 3" xfId="1643"/>
    <cellStyle name="Heading 4 6" xfId="1644"/>
    <cellStyle name="Heading 4 6 2" xfId="1645"/>
    <cellStyle name="Heading 4 6 3" xfId="1646"/>
    <cellStyle name="Heading 4 7" xfId="1647"/>
    <cellStyle name="Heading 4 7 2" xfId="1648"/>
    <cellStyle name="Heading 4 7 3" xfId="1649"/>
    <cellStyle name="Heading 4 8" xfId="1650"/>
    <cellStyle name="Heading 4 8 2" xfId="1651"/>
    <cellStyle name="Heading 4 9" xfId="1652"/>
    <cellStyle name="Heading 4 9 2" xfId="1653"/>
    <cellStyle name="Input 10" xfId="1654"/>
    <cellStyle name="Input 10 2" xfId="1655"/>
    <cellStyle name="Input 11" xfId="1656"/>
    <cellStyle name="Input 12" xfId="1657"/>
    <cellStyle name="Input 13" xfId="1658"/>
    <cellStyle name="Input 14" xfId="1659"/>
    <cellStyle name="Input 15" xfId="1660"/>
    <cellStyle name="Input 16" xfId="1661"/>
    <cellStyle name="Input 16 2" xfId="1662"/>
    <cellStyle name="Input 16 3" xfId="1663"/>
    <cellStyle name="Input 16 4" xfId="1664"/>
    <cellStyle name="Input 16 5" xfId="1665"/>
    <cellStyle name="Input 16 6" xfId="1666"/>
    <cellStyle name="Input 17" xfId="1667"/>
    <cellStyle name="Input 17 2" xfId="1668"/>
    <cellStyle name="Input 17 3" xfId="1669"/>
    <cellStyle name="Input 17 4" xfId="1670"/>
    <cellStyle name="Input 17 5" xfId="1671"/>
    <cellStyle name="Input 18" xfId="1672"/>
    <cellStyle name="Input 18 2" xfId="1673"/>
    <cellStyle name="Input 18 3" xfId="1674"/>
    <cellStyle name="Input 18 4" xfId="1675"/>
    <cellStyle name="Input 19" xfId="1676"/>
    <cellStyle name="Input 2" xfId="1677"/>
    <cellStyle name="Input 2 2" xfId="1678"/>
    <cellStyle name="Input 2 3" xfId="1679"/>
    <cellStyle name="Input 2 4" xfId="1680"/>
    <cellStyle name="Input 2 5" xfId="1681"/>
    <cellStyle name="Input 20" xfId="1682"/>
    <cellStyle name="Input 21" xfId="1683"/>
    <cellStyle name="Input 22" xfId="1684"/>
    <cellStyle name="Input 3" xfId="1685"/>
    <cellStyle name="Input 3 2" xfId="1686"/>
    <cellStyle name="Input 3 3" xfId="1687"/>
    <cellStyle name="Input 4" xfId="1688"/>
    <cellStyle name="Input 4 2" xfId="1689"/>
    <cellStyle name="Input 4 3" xfId="1690"/>
    <cellStyle name="Input 5" xfId="1691"/>
    <cellStyle name="Input 5 2" xfId="1692"/>
    <cellStyle name="Input 5 3" xfId="1693"/>
    <cellStyle name="Input 6" xfId="1694"/>
    <cellStyle name="Input 6 2" xfId="1695"/>
    <cellStyle name="Input 6 3" xfId="1696"/>
    <cellStyle name="Input 7" xfId="1697"/>
    <cellStyle name="Input 7 2" xfId="1698"/>
    <cellStyle name="Input 7 3" xfId="1699"/>
    <cellStyle name="Input 8" xfId="1700"/>
    <cellStyle name="Input 8 2" xfId="1701"/>
    <cellStyle name="Input 9" xfId="1702"/>
    <cellStyle name="Input 9 2" xfId="1703"/>
    <cellStyle name="Linked Cell 10" xfId="1704"/>
    <cellStyle name="Linked Cell 10 2" xfId="1705"/>
    <cellStyle name="Linked Cell 11" xfId="1706"/>
    <cellStyle name="Linked Cell 12" xfId="1707"/>
    <cellStyle name="Linked Cell 13" xfId="1708"/>
    <cellStyle name="Linked Cell 14" xfId="1709"/>
    <cellStyle name="Linked Cell 15" xfId="1710"/>
    <cellStyle name="Linked Cell 16" xfId="1711"/>
    <cellStyle name="Linked Cell 16 2" xfId="1712"/>
    <cellStyle name="Linked Cell 16 3" xfId="1713"/>
    <cellStyle name="Linked Cell 16 4" xfId="1714"/>
    <cellStyle name="Linked Cell 16 5" xfId="1715"/>
    <cellStyle name="Linked Cell 16 6" xfId="1716"/>
    <cellStyle name="Linked Cell 17" xfId="1717"/>
    <cellStyle name="Linked Cell 17 2" xfId="1718"/>
    <cellStyle name="Linked Cell 17 3" xfId="1719"/>
    <cellStyle name="Linked Cell 17 4" xfId="1720"/>
    <cellStyle name="Linked Cell 17 5" xfId="1721"/>
    <cellStyle name="Linked Cell 18" xfId="1722"/>
    <cellStyle name="Linked Cell 18 2" xfId="1723"/>
    <cellStyle name="Linked Cell 18 3" xfId="1724"/>
    <cellStyle name="Linked Cell 18 4" xfId="1725"/>
    <cellStyle name="Linked Cell 19" xfId="1726"/>
    <cellStyle name="Linked Cell 2" xfId="1727"/>
    <cellStyle name="Linked Cell 2 2" xfId="1728"/>
    <cellStyle name="Linked Cell 2 3" xfId="1729"/>
    <cellStyle name="Linked Cell 2 4" xfId="1730"/>
    <cellStyle name="Linked Cell 2 5" xfId="1731"/>
    <cellStyle name="Linked Cell 20" xfId="1732"/>
    <cellStyle name="Linked Cell 21" xfId="1733"/>
    <cellStyle name="Linked Cell 22" xfId="1734"/>
    <cellStyle name="Linked Cell 3" xfId="1735"/>
    <cellStyle name="Linked Cell 3 2" xfId="1736"/>
    <cellStyle name="Linked Cell 3 3" xfId="1737"/>
    <cellStyle name="Linked Cell 4" xfId="1738"/>
    <cellStyle name="Linked Cell 4 2" xfId="1739"/>
    <cellStyle name="Linked Cell 4 3" xfId="1740"/>
    <cellStyle name="Linked Cell 5" xfId="1741"/>
    <cellStyle name="Linked Cell 5 2" xfId="1742"/>
    <cellStyle name="Linked Cell 5 3" xfId="1743"/>
    <cellStyle name="Linked Cell 6" xfId="1744"/>
    <cellStyle name="Linked Cell 6 2" xfId="1745"/>
    <cellStyle name="Linked Cell 6 3" xfId="1746"/>
    <cellStyle name="Linked Cell 7" xfId="1747"/>
    <cellStyle name="Linked Cell 7 2" xfId="1748"/>
    <cellStyle name="Linked Cell 7 3" xfId="1749"/>
    <cellStyle name="Linked Cell 8" xfId="1750"/>
    <cellStyle name="Linked Cell 8 2" xfId="1751"/>
    <cellStyle name="Linked Cell 9" xfId="1752"/>
    <cellStyle name="Linked Cell 9 2" xfId="1753"/>
    <cellStyle name="Neutral 10" xfId="1754"/>
    <cellStyle name="Neutral 10 2" xfId="1755"/>
    <cellStyle name="Neutral 11" xfId="1756"/>
    <cellStyle name="Neutral 12" xfId="1757"/>
    <cellStyle name="Neutral 13" xfId="1758"/>
    <cellStyle name="Neutral 14" xfId="1759"/>
    <cellStyle name="Neutral 15" xfId="1760"/>
    <cellStyle name="Neutral 16" xfId="1761"/>
    <cellStyle name="Neutral 16 2" xfId="1762"/>
    <cellStyle name="Neutral 16 3" xfId="1763"/>
    <cellStyle name="Neutral 16 4" xfId="1764"/>
    <cellStyle name="Neutral 16 5" xfId="1765"/>
    <cellStyle name="Neutral 16 6" xfId="1766"/>
    <cellStyle name="Neutral 17" xfId="1767"/>
    <cellStyle name="Neutral 17 2" xfId="1768"/>
    <cellStyle name="Neutral 17 3" xfId="1769"/>
    <cellStyle name="Neutral 17 4" xfId="1770"/>
    <cellStyle name="Neutral 17 5" xfId="1771"/>
    <cellStyle name="Neutral 18" xfId="1772"/>
    <cellStyle name="Neutral 18 2" xfId="1773"/>
    <cellStyle name="Neutral 18 3" xfId="1774"/>
    <cellStyle name="Neutral 18 4" xfId="1775"/>
    <cellStyle name="Neutral 19" xfId="1776"/>
    <cellStyle name="Neutral 2" xfId="1777"/>
    <cellStyle name="Neutral 2 2" xfId="1778"/>
    <cellStyle name="Neutral 2 3" xfId="1779"/>
    <cellStyle name="Neutral 2 4" xfId="1780"/>
    <cellStyle name="Neutral 2 5" xfId="1781"/>
    <cellStyle name="Neutral 20" xfId="1782"/>
    <cellStyle name="Neutral 21" xfId="1783"/>
    <cellStyle name="Neutral 22" xfId="1784"/>
    <cellStyle name="Neutral 3" xfId="1785"/>
    <cellStyle name="Neutral 3 2" xfId="1786"/>
    <cellStyle name="Neutral 3 3" xfId="1787"/>
    <cellStyle name="Neutral 4" xfId="1788"/>
    <cellStyle name="Neutral 4 2" xfId="1789"/>
    <cellStyle name="Neutral 4 3" xfId="1790"/>
    <cellStyle name="Neutral 5" xfId="1791"/>
    <cellStyle name="Neutral 5 2" xfId="1792"/>
    <cellStyle name="Neutral 5 3" xfId="1793"/>
    <cellStyle name="Neutral 6" xfId="1794"/>
    <cellStyle name="Neutral 6 2" xfId="1795"/>
    <cellStyle name="Neutral 6 3" xfId="1796"/>
    <cellStyle name="Neutral 7" xfId="1797"/>
    <cellStyle name="Neutral 7 2" xfId="1798"/>
    <cellStyle name="Neutral 7 3" xfId="1799"/>
    <cellStyle name="Neutral 8" xfId="1800"/>
    <cellStyle name="Neutral 8 2" xfId="1801"/>
    <cellStyle name="Neutral 9" xfId="1802"/>
    <cellStyle name="Neutral 9 2" xfId="1803"/>
    <cellStyle name="Normal" xfId="0" builtinId="0"/>
    <cellStyle name="Normal 10" xfId="1804"/>
    <cellStyle name="Normal 10 2" xfId="1805"/>
    <cellStyle name="Normal 10 2 2" xfId="1806"/>
    <cellStyle name="Normal 10 2 2 2" xfId="1807"/>
    <cellStyle name="Normal 10 2 2 2 2" xfId="1808"/>
    <cellStyle name="Normal 10 2 2 2 3" xfId="1809"/>
    <cellStyle name="Normal 10 2 2 2 4" xfId="1810"/>
    <cellStyle name="Normal 10 2 2 2 5" xfId="1811"/>
    <cellStyle name="Normal 10 2 3" xfId="1812"/>
    <cellStyle name="Normal 10 2 4" xfId="1813"/>
    <cellStyle name="Normal 10 2 5" xfId="1814"/>
    <cellStyle name="Normal 10 2 6" xfId="1815"/>
    <cellStyle name="Normal 10 2 7" xfId="1816"/>
    <cellStyle name="Normal 10 3" xfId="1817"/>
    <cellStyle name="Normal 10 4" xfId="1818"/>
    <cellStyle name="Normal 10 5" xfId="1819"/>
    <cellStyle name="Normal 100" xfId="1820"/>
    <cellStyle name="Normal 101" xfId="1821"/>
    <cellStyle name="Normal 101 2" xfId="1822"/>
    <cellStyle name="Normal 102" xfId="1823"/>
    <cellStyle name="Normal 11" xfId="1824"/>
    <cellStyle name="Normal 11 10" xfId="1825"/>
    <cellStyle name="Normal 11 11" xfId="1826"/>
    <cellStyle name="Normal 11 12" xfId="1827"/>
    <cellStyle name="Normal 11 13" xfId="1828"/>
    <cellStyle name="Normal 11 14" xfId="1829"/>
    <cellStyle name="Normal 11 15" xfId="1830"/>
    <cellStyle name="Normal 11 16" xfId="1831"/>
    <cellStyle name="Normal 11 17" xfId="1832"/>
    <cellStyle name="Normal 11 18" xfId="1833"/>
    <cellStyle name="Normal 11 2" xfId="1834"/>
    <cellStyle name="Normal 11 2 10" xfId="1835"/>
    <cellStyle name="Normal 11 2 11" xfId="1836"/>
    <cellStyle name="Normal 11 2 12" xfId="1837"/>
    <cellStyle name="Normal 11 2 13" xfId="1838"/>
    <cellStyle name="Normal 11 2 14" xfId="1839"/>
    <cellStyle name="Normal 11 2 15" xfId="1840"/>
    <cellStyle name="Normal 11 2 2" xfId="1841"/>
    <cellStyle name="Normal 11 2 2 10" xfId="1842"/>
    <cellStyle name="Normal 11 2 2 11" xfId="1843"/>
    <cellStyle name="Normal 11 2 2 12" xfId="1844"/>
    <cellStyle name="Normal 11 2 2 13" xfId="1845"/>
    <cellStyle name="Normal 11 2 2 14" xfId="1846"/>
    <cellStyle name="Normal 11 2 2 15" xfId="1847"/>
    <cellStyle name="Normal 11 2 2 2" xfId="1848"/>
    <cellStyle name="Normal 11 2 2 2 10" xfId="1849"/>
    <cellStyle name="Normal 11 2 2 2 11" xfId="1850"/>
    <cellStyle name="Normal 11 2 2 2 12" xfId="1851"/>
    <cellStyle name="Normal 11 2 2 2 13" xfId="1852"/>
    <cellStyle name="Normal 11 2 2 2 14" xfId="1853"/>
    <cellStyle name="Normal 11 2 2 2 2" xfId="1854"/>
    <cellStyle name="Normal 11 2 2 2 2 2" xfId="1855"/>
    <cellStyle name="Normal 11 2 2 2 2 2 2" xfId="1856"/>
    <cellStyle name="Normal 11 2 2 2 2 2 2 2" xfId="1857"/>
    <cellStyle name="Normal 11 2 2 2 2 2 3" xfId="1858"/>
    <cellStyle name="Normal 11 2 2 2 2 2 4" xfId="1859"/>
    <cellStyle name="Normal 11 2 2 2 2 3" xfId="1860"/>
    <cellStyle name="Normal 11 2 2 2 2 4" xfId="1861"/>
    <cellStyle name="Normal 11 2 2 2 3" xfId="1862"/>
    <cellStyle name="Normal 11 2 2 2 4" xfId="1863"/>
    <cellStyle name="Normal 11 2 2 2 5" xfId="1864"/>
    <cellStyle name="Normal 11 2 2 2 6" xfId="1865"/>
    <cellStyle name="Normal 11 2 2 2 7" xfId="1866"/>
    <cellStyle name="Normal 11 2 2 2 8" xfId="1867"/>
    <cellStyle name="Normal 11 2 2 2 9" xfId="1868"/>
    <cellStyle name="Normal 11 2 2 3" xfId="1869"/>
    <cellStyle name="Normal 11 2 2 4" xfId="1870"/>
    <cellStyle name="Normal 11 2 2 5" xfId="1871"/>
    <cellStyle name="Normal 11 2 2 6" xfId="1872"/>
    <cellStyle name="Normal 11 2 2 7" xfId="1873"/>
    <cellStyle name="Normal 11 2 2 8" xfId="1874"/>
    <cellStyle name="Normal 11 2 2 9" xfId="1875"/>
    <cellStyle name="Normal 11 2 3" xfId="1876"/>
    <cellStyle name="Normal 11 2 3 10" xfId="1877"/>
    <cellStyle name="Normal 11 2 3 11" xfId="1878"/>
    <cellStyle name="Normal 11 2 3 2" xfId="1879"/>
    <cellStyle name="Normal 11 2 3 3" xfId="1880"/>
    <cellStyle name="Normal 11 2 3 4" xfId="1881"/>
    <cellStyle name="Normal 11 2 3 5" xfId="1882"/>
    <cellStyle name="Normal 11 2 3 6" xfId="1883"/>
    <cellStyle name="Normal 11 2 3 7" xfId="1884"/>
    <cellStyle name="Normal 11 2 3 8" xfId="1885"/>
    <cellStyle name="Normal 11 2 3 9" xfId="1886"/>
    <cellStyle name="Normal 11 2 4" xfId="1887"/>
    <cellStyle name="Normal 11 2 5" xfId="1888"/>
    <cellStyle name="Normal 11 2 6" xfId="1889"/>
    <cellStyle name="Normal 11 2 7" xfId="1890"/>
    <cellStyle name="Normal 11 2 8" xfId="1891"/>
    <cellStyle name="Normal 11 2 9" xfId="1892"/>
    <cellStyle name="Normal 11 3" xfId="1893"/>
    <cellStyle name="Normal 11 4" xfId="1894"/>
    <cellStyle name="Normal 11 4 2" xfId="1895"/>
    <cellStyle name="Normal 11 4 2 2" xfId="1896"/>
    <cellStyle name="Normal 11 4 2 2 2" xfId="1897"/>
    <cellStyle name="Normal 11 4 2 2 2 2" xfId="1898"/>
    <cellStyle name="Normal 11 4 2 2 2 2 2" xfId="1899"/>
    <cellStyle name="Normal 11 4 2 2 3" xfId="1900"/>
    <cellStyle name="Normal 11 4 2 3" xfId="1901"/>
    <cellStyle name="Normal 11 4 2 4" xfId="1902"/>
    <cellStyle name="Normal 11 4 2 5" xfId="1903"/>
    <cellStyle name="Normal 11 4 3" xfId="1904"/>
    <cellStyle name="Normal 11 4 4" xfId="1905"/>
    <cellStyle name="Normal 11 4 5" xfId="1906"/>
    <cellStyle name="Normal 11 5" xfId="1907"/>
    <cellStyle name="Normal 11 5 10" xfId="1908"/>
    <cellStyle name="Normal 11 5 11" xfId="1909"/>
    <cellStyle name="Normal 11 5 2" xfId="1910"/>
    <cellStyle name="Normal 11 5 3" xfId="1911"/>
    <cellStyle name="Normal 11 5 4" xfId="1912"/>
    <cellStyle name="Normal 11 5 5" xfId="1913"/>
    <cellStyle name="Normal 11 5 6" xfId="1914"/>
    <cellStyle name="Normal 11 5 7" xfId="1915"/>
    <cellStyle name="Normal 11 5 8" xfId="1916"/>
    <cellStyle name="Normal 11 5 9" xfId="1917"/>
    <cellStyle name="Normal 11 6" xfId="1918"/>
    <cellStyle name="Normal 11 7" xfId="1919"/>
    <cellStyle name="Normal 11 8" xfId="1920"/>
    <cellStyle name="Normal 11 9" xfId="1921"/>
    <cellStyle name="Normal 111" xfId="1922"/>
    <cellStyle name="Normal 12" xfId="1923"/>
    <cellStyle name="Normal 12 2" xfId="1924"/>
    <cellStyle name="Normal 12 3" xfId="1925"/>
    <cellStyle name="Normal 12 4" xfId="1926"/>
    <cellStyle name="Normal 12 5" xfId="1927"/>
    <cellStyle name="Normal 13" xfId="1928"/>
    <cellStyle name="Normal 13 2" xfId="1929"/>
    <cellStyle name="Normal 13 3" xfId="1930"/>
    <cellStyle name="Normal 14" xfId="1931"/>
    <cellStyle name="Normal 14 10" xfId="1932"/>
    <cellStyle name="Normal 14 11" xfId="1933"/>
    <cellStyle name="Normal 14 12" xfId="1934"/>
    <cellStyle name="Normal 14 13" xfId="1935"/>
    <cellStyle name="Normal 14 14" xfId="1936"/>
    <cellStyle name="Normal 14 15" xfId="1937"/>
    <cellStyle name="Normal 14 2" xfId="1938"/>
    <cellStyle name="Normal 14 2 10" xfId="1939"/>
    <cellStyle name="Normal 14 2 11" xfId="1940"/>
    <cellStyle name="Normal 14 2 12" xfId="1941"/>
    <cellStyle name="Normal 14 2 13" xfId="1942"/>
    <cellStyle name="Normal 14 2 14" xfId="1943"/>
    <cellStyle name="Normal 14 2 15" xfId="1944"/>
    <cellStyle name="Normal 14 2 2" xfId="1945"/>
    <cellStyle name="Normal 14 2 2 10" xfId="1946"/>
    <cellStyle name="Normal 14 2 2 11" xfId="1947"/>
    <cellStyle name="Normal 14 2 2 12" xfId="1948"/>
    <cellStyle name="Normal 14 2 2 13" xfId="1949"/>
    <cellStyle name="Normal 14 2 2 14" xfId="1950"/>
    <cellStyle name="Normal 14 2 2 15" xfId="1951"/>
    <cellStyle name="Normal 14 2 2 2" xfId="1952"/>
    <cellStyle name="Normal 14 2 2 2 10" xfId="1953"/>
    <cellStyle name="Normal 14 2 2 2 11" xfId="1954"/>
    <cellStyle name="Normal 14 2 2 2 12" xfId="1955"/>
    <cellStyle name="Normal 14 2 2 2 13" xfId="1956"/>
    <cellStyle name="Normal 14 2 2 2 14" xfId="1957"/>
    <cellStyle name="Normal 14 2 2 2 2" xfId="1958"/>
    <cellStyle name="Normal 14 2 2 2 2 2" xfId="1959"/>
    <cellStyle name="Normal 14 2 2 2 2 2 2" xfId="1960"/>
    <cellStyle name="Normal 14 2 2 2 2 2 2 2" xfId="1961"/>
    <cellStyle name="Normal 14 2 2 2 2 2 3" xfId="1962"/>
    <cellStyle name="Normal 14 2 2 2 2 2 4" xfId="1963"/>
    <cellStyle name="Normal 14 2 2 2 2 3" xfId="1964"/>
    <cellStyle name="Normal 14 2 2 2 2 4" xfId="1965"/>
    <cellStyle name="Normal 14 2 2 2 3" xfId="1966"/>
    <cellStyle name="Normal 14 2 2 2 4" xfId="1967"/>
    <cellStyle name="Normal 14 2 2 2 5" xfId="1968"/>
    <cellStyle name="Normal 14 2 2 2 6" xfId="1969"/>
    <cellStyle name="Normal 14 2 2 2 7" xfId="1970"/>
    <cellStyle name="Normal 14 2 2 2 8" xfId="1971"/>
    <cellStyle name="Normal 14 2 2 2 9" xfId="1972"/>
    <cellStyle name="Normal 14 2 2 3" xfId="1973"/>
    <cellStyle name="Normal 14 2 2 4" xfId="1974"/>
    <cellStyle name="Normal 14 2 2 5" xfId="1975"/>
    <cellStyle name="Normal 14 2 2 6" xfId="1976"/>
    <cellStyle name="Normal 14 2 2 7" xfId="1977"/>
    <cellStyle name="Normal 14 2 2 8" xfId="1978"/>
    <cellStyle name="Normal 14 2 2 9" xfId="1979"/>
    <cellStyle name="Normal 14 2 3" xfId="1980"/>
    <cellStyle name="Normal 14 2 3 10" xfId="1981"/>
    <cellStyle name="Normal 14 2 3 11" xfId="1982"/>
    <cellStyle name="Normal 14 2 3 2" xfId="1983"/>
    <cellStyle name="Normal 14 2 3 3" xfId="1984"/>
    <cellStyle name="Normal 14 2 3 4" xfId="1985"/>
    <cellStyle name="Normal 14 2 3 5" xfId="1986"/>
    <cellStyle name="Normal 14 2 3 6" xfId="1987"/>
    <cellStyle name="Normal 14 2 3 7" xfId="1988"/>
    <cellStyle name="Normal 14 2 3 8" xfId="1989"/>
    <cellStyle name="Normal 14 2 3 9" xfId="1990"/>
    <cellStyle name="Normal 14 2 4" xfId="1991"/>
    <cellStyle name="Normal 14 2 5" xfId="1992"/>
    <cellStyle name="Normal 14 2 6" xfId="1993"/>
    <cellStyle name="Normal 14 2 7" xfId="1994"/>
    <cellStyle name="Normal 14 2 8" xfId="1995"/>
    <cellStyle name="Normal 14 2 9" xfId="1996"/>
    <cellStyle name="Normal 14 3" xfId="1997"/>
    <cellStyle name="Normal 14 4" xfId="1998"/>
    <cellStyle name="Normal 14 4 2" xfId="1999"/>
    <cellStyle name="Normal 14 4 2 2" xfId="2000"/>
    <cellStyle name="Normal 14 4 2 3" xfId="2001"/>
    <cellStyle name="Normal 14 4 2 4" xfId="2002"/>
    <cellStyle name="Normal 14 4 3" xfId="2003"/>
    <cellStyle name="Normal 14 4 4" xfId="2004"/>
    <cellStyle name="Normal 14 5" xfId="2005"/>
    <cellStyle name="Normal 14 5 10" xfId="2006"/>
    <cellStyle name="Normal 14 5 11" xfId="2007"/>
    <cellStyle name="Normal 14 5 2" xfId="2008"/>
    <cellStyle name="Normal 14 5 3" xfId="2009"/>
    <cellStyle name="Normal 14 5 4" xfId="2010"/>
    <cellStyle name="Normal 14 5 5" xfId="2011"/>
    <cellStyle name="Normal 14 5 6" xfId="2012"/>
    <cellStyle name="Normal 14 5 7" xfId="2013"/>
    <cellStyle name="Normal 14 5 8" xfId="2014"/>
    <cellStyle name="Normal 14 5 9" xfId="2015"/>
    <cellStyle name="Normal 14 6" xfId="2016"/>
    <cellStyle name="Normal 14 7" xfId="2017"/>
    <cellStyle name="Normal 14 8" xfId="2018"/>
    <cellStyle name="Normal 14 9" xfId="2019"/>
    <cellStyle name="Normal 15" xfId="2020"/>
    <cellStyle name="Normal 15 2" xfId="2021"/>
    <cellStyle name="Normal 15 3" xfId="2022"/>
    <cellStyle name="Normal 15 3 2" xfId="2023"/>
    <cellStyle name="Normal 15 3 3" xfId="2024"/>
    <cellStyle name="Normal 15 3 4" xfId="2025"/>
    <cellStyle name="Normal 15 3 5" xfId="2026"/>
    <cellStyle name="Normal 16" xfId="2027"/>
    <cellStyle name="Normal 17" xfId="2028"/>
    <cellStyle name="Normal 18" xfId="2029"/>
    <cellStyle name="Normal 19" xfId="2030"/>
    <cellStyle name="Normal 2" xfId="2031"/>
    <cellStyle name="Normal 2 10" xfId="2032"/>
    <cellStyle name="Normal 2 11" xfId="2033"/>
    <cellStyle name="Normal 2 11 2" xfId="2034"/>
    <cellStyle name="Normal 2 11 2 2" xfId="2035"/>
    <cellStyle name="Normal 2 11 2 3" xfId="2036"/>
    <cellStyle name="Normal 2 11 2 4" xfId="2037"/>
    <cellStyle name="Normal 2 11 2 5" xfId="2038"/>
    <cellStyle name="Normal 2 11 3" xfId="2039"/>
    <cellStyle name="Normal 2 11 4" xfId="2040"/>
    <cellStyle name="Normal 2 11 5" xfId="2041"/>
    <cellStyle name="Normal 2 11 6" xfId="2042"/>
    <cellStyle name="Normal 2 12" xfId="2043"/>
    <cellStyle name="Normal 2 12 2" xfId="2044"/>
    <cellStyle name="Normal 2 12 2 2" xfId="2045"/>
    <cellStyle name="Normal 2 12 2 2 2" xfId="2046"/>
    <cellStyle name="Normal 2 12 2 2 3" xfId="2047"/>
    <cellStyle name="Normal 2 12 2 2 4" xfId="2048"/>
    <cellStyle name="Normal 2 12 2 2 5" xfId="2049"/>
    <cellStyle name="Normal 2 12 2 2 6" xfId="2050"/>
    <cellStyle name="Normal 2 12 3" xfId="2051"/>
    <cellStyle name="Normal 2 12 4" xfId="2052"/>
    <cellStyle name="Normal 2 12 5" xfId="2053"/>
    <cellStyle name="Normal 2 12 6" xfId="2054"/>
    <cellStyle name="Normal 2 12 7" xfId="2055"/>
    <cellStyle name="Normal 2 13" xfId="2056"/>
    <cellStyle name="Normal 2 13 2" xfId="2057"/>
    <cellStyle name="Normal 2 13 2 2" xfId="2058"/>
    <cellStyle name="Normal 2 13 2 2 2" xfId="2059"/>
    <cellStyle name="Normal 2 13 2 2 3" xfId="2060"/>
    <cellStyle name="Normal 2 13 2 2 4" xfId="2061"/>
    <cellStyle name="Normal 2 13 2 2 5" xfId="2062"/>
    <cellStyle name="Normal 2 13 2 2 6" xfId="2063"/>
    <cellStyle name="Normal 2 13 3" xfId="2064"/>
    <cellStyle name="Normal 2 13 4" xfId="2065"/>
    <cellStyle name="Normal 2 13 5" xfId="2066"/>
    <cellStyle name="Normal 2 13 6" xfId="2067"/>
    <cellStyle name="Normal 2 13 7" xfId="2068"/>
    <cellStyle name="Normal 2 14" xfId="2069"/>
    <cellStyle name="Normal 2 15" xfId="2070"/>
    <cellStyle name="Normal 2 16" xfId="2071"/>
    <cellStyle name="Normal 2 17" xfId="2072"/>
    <cellStyle name="Normal 2 17 2" xfId="2073"/>
    <cellStyle name="Normal 2 17 3" xfId="2074"/>
    <cellStyle name="Normal 2 17 4" xfId="2075"/>
    <cellStyle name="Normal 2 17 5" xfId="2076"/>
    <cellStyle name="Normal 2 17 6" xfId="2077"/>
    <cellStyle name="Normal 2 18" xfId="2078"/>
    <cellStyle name="Normal 2 18 10" xfId="2079"/>
    <cellStyle name="Normal 2 18 11" xfId="2080"/>
    <cellStyle name="Normal 2 18 12" xfId="2081"/>
    <cellStyle name="Normal 2 18 13" xfId="2082"/>
    <cellStyle name="Normal 2 18 14" xfId="2083"/>
    <cellStyle name="Normal 2 18 15" xfId="2084"/>
    <cellStyle name="Normal 2 18 16" xfId="2085"/>
    <cellStyle name="Normal 2 18 17" xfId="2086"/>
    <cellStyle name="Normal 2 18 18" xfId="2087"/>
    <cellStyle name="Normal 2 18 19" xfId="2088"/>
    <cellStyle name="Normal 2 18 2" xfId="2089"/>
    <cellStyle name="Normal 2 18 2 2" xfId="2090"/>
    <cellStyle name="Normal 2 18 2 2 2" xfId="2091"/>
    <cellStyle name="Normal 2 18 2 2 3" xfId="2092"/>
    <cellStyle name="Normal 2 18 2 2 4" xfId="2093"/>
    <cellStyle name="Normal 2 18 2 2 5" xfId="2094"/>
    <cellStyle name="Normal 2 18 2 2 6" xfId="2095"/>
    <cellStyle name="Normal 2 18 2 3" xfId="2096"/>
    <cellStyle name="Normal 2 18 2 4" xfId="2097"/>
    <cellStyle name="Normal 2 18 20" xfId="2098"/>
    <cellStyle name="Normal 2 18 21" xfId="2099"/>
    <cellStyle name="Normal 2 18 22" xfId="2100"/>
    <cellStyle name="Normal 2 18 23" xfId="2101"/>
    <cellStyle name="Normal 2 18 24" xfId="2102"/>
    <cellStyle name="Normal 2 18 25" xfId="2103"/>
    <cellStyle name="Normal 2 18 26" xfId="2104"/>
    <cellStyle name="Normal 2 18 27" xfId="2105"/>
    <cellStyle name="Normal 2 18 28" xfId="2106"/>
    <cellStyle name="Normal 2 18 3" xfId="2107"/>
    <cellStyle name="Normal 2 18 3 2" xfId="2108"/>
    <cellStyle name="Normal 2 18 3 2 2" xfId="2109"/>
    <cellStyle name="Normal 2 18 3 2 3" xfId="2110"/>
    <cellStyle name="Normal 2 18 3 2 4" xfId="2111"/>
    <cellStyle name="Normal 2 18 3 2 5" xfId="2112"/>
    <cellStyle name="Normal 2 18 4" xfId="2113"/>
    <cellStyle name="Normal 2 18 4 2" xfId="2114"/>
    <cellStyle name="Normal 2 18 4 3" xfId="2115"/>
    <cellStyle name="Normal 2 18 4 4" xfId="2116"/>
    <cellStyle name="Normal 2 18 4 5" xfId="2117"/>
    <cellStyle name="Normal 2 18 5" xfId="2118"/>
    <cellStyle name="Normal 2 18 5 2" xfId="2119"/>
    <cellStyle name="Normal 2 18 5 2 2" xfId="2120"/>
    <cellStyle name="Normal 2 18 5 2 2 2" xfId="2121"/>
    <cellStyle name="Normal 2 18 5 2 3" xfId="2122"/>
    <cellStyle name="Normal 2 18 5 2 3 2" xfId="2123"/>
    <cellStyle name="Normal 2 18 5 2 4" xfId="2124"/>
    <cellStyle name="Normal 2 18 5 2 4 2" xfId="2125"/>
    <cellStyle name="Normal 2 18 5 2 5" xfId="2126"/>
    <cellStyle name="Normal 2 18 5 2 5 2" xfId="2127"/>
    <cellStyle name="Normal 2 18 5 2 6" xfId="2128"/>
    <cellStyle name="Normal 2 18 5 2 6 2" xfId="2129"/>
    <cellStyle name="Normal 2 18 5 2 7" xfId="2130"/>
    <cellStyle name="Normal 2 18 5 3" xfId="2131"/>
    <cellStyle name="Normal 2 18 5 4" xfId="2132"/>
    <cellStyle name="Normal 2 18 5 5" xfId="2133"/>
    <cellStyle name="Normal 2 18 5 6" xfId="2134"/>
    <cellStyle name="Normal 2 18 6" xfId="2135"/>
    <cellStyle name="Normal 2 18 6 2" xfId="2136"/>
    <cellStyle name="Normal 2 18 6 3" xfId="2137"/>
    <cellStyle name="Normal 2 18 6 4" xfId="2138"/>
    <cellStyle name="Normal 2 18 6 5" xfId="2139"/>
    <cellStyle name="Normal 2 18 7" xfId="2140"/>
    <cellStyle name="Normal 2 18 7 2" xfId="2141"/>
    <cellStyle name="Normal 2 18 7 3" xfId="2142"/>
    <cellStyle name="Normal 2 18 7 4" xfId="2143"/>
    <cellStyle name="Normal 2 18 7 5" xfId="2144"/>
    <cellStyle name="Normal 2 18 8" xfId="2145"/>
    <cellStyle name="Normal 2 18 8 2" xfId="2146"/>
    <cellStyle name="Normal 2 18 8 3" xfId="2147"/>
    <cellStyle name="Normal 2 18 8 4" xfId="2148"/>
    <cellStyle name="Normal 2 18 8 5" xfId="2149"/>
    <cellStyle name="Normal 2 18 9" xfId="2150"/>
    <cellStyle name="Normal 2 18 9 2" xfId="2151"/>
    <cellStyle name="Normal 2 18 9 3" xfId="2152"/>
    <cellStyle name="Normal 2 18 9 4" xfId="2153"/>
    <cellStyle name="Normal 2 18 9 5" xfId="2154"/>
    <cellStyle name="Normal 2 19" xfId="2155"/>
    <cellStyle name="Normal 2 2" xfId="2156"/>
    <cellStyle name="Normal 2 2 10" xfId="2157"/>
    <cellStyle name="Normal 2 2 10 2" xfId="2158"/>
    <cellStyle name="Normal 2 2 10 2 2" xfId="2159"/>
    <cellStyle name="Normal 2 2 10 2 2 2" xfId="2160"/>
    <cellStyle name="Normal 2 2 10 2 2 2 2" xfId="2161"/>
    <cellStyle name="Normal 2 2 10 2 2 2 3" xfId="2162"/>
    <cellStyle name="Normal 2 2 10 2 2 2 4" xfId="2163"/>
    <cellStyle name="Normal 2 2 10 2 2 2 5" xfId="2164"/>
    <cellStyle name="Normal 2 2 10 2 3" xfId="2165"/>
    <cellStyle name="Normal 2 2 10 2 3 2" xfId="2166"/>
    <cellStyle name="Normal 2 2 10 2 3 3" xfId="2167"/>
    <cellStyle name="Normal 2 2 10 2 3 4" xfId="2168"/>
    <cellStyle name="Normal 2 2 10 2 3 5" xfId="2169"/>
    <cellStyle name="Normal 2 2 10 2 4" xfId="2170"/>
    <cellStyle name="Normal 2 2 10 2 4 2" xfId="2171"/>
    <cellStyle name="Normal 2 2 10 2 4 3" xfId="2172"/>
    <cellStyle name="Normal 2 2 10 2 4 4" xfId="2173"/>
    <cellStyle name="Normal 2 2 10 2 4 5" xfId="2174"/>
    <cellStyle name="Normal 2 2 10 2 5" xfId="2175"/>
    <cellStyle name="Normal 2 2 10 2 6" xfId="2176"/>
    <cellStyle name="Normal 2 2 10 2 7" xfId="2177"/>
    <cellStyle name="Normal 2 2 10 2 8" xfId="2178"/>
    <cellStyle name="Normal 2 2 10 3" xfId="2179"/>
    <cellStyle name="Normal 2 2 10 3 2" xfId="2180"/>
    <cellStyle name="Normal 2 2 10 3 3" xfId="2181"/>
    <cellStyle name="Normal 2 2 10 3 4" xfId="2182"/>
    <cellStyle name="Normal 2 2 10 3 5" xfId="2183"/>
    <cellStyle name="Normal 2 2 10 3 6" xfId="2184"/>
    <cellStyle name="Normal 2 2 10 4" xfId="2185"/>
    <cellStyle name="Normal 2 2 11" xfId="2186"/>
    <cellStyle name="Normal 2 2 11 2" xfId="2187"/>
    <cellStyle name="Normal 2 2 11 2 2" xfId="2188"/>
    <cellStyle name="Normal 2 2 11 2 3" xfId="2189"/>
    <cellStyle name="Normal 2 2 11 2 4" xfId="2190"/>
    <cellStyle name="Normal 2 2 11 2 5" xfId="2191"/>
    <cellStyle name="Normal 2 2 12" xfId="2192"/>
    <cellStyle name="Normal 2 2 12 2" xfId="2193"/>
    <cellStyle name="Normal 2 2 12 3" xfId="2194"/>
    <cellStyle name="Normal 2 2 12 4" xfId="2195"/>
    <cellStyle name="Normal 2 2 12 5" xfId="2196"/>
    <cellStyle name="Normal 2 2 13" xfId="2197"/>
    <cellStyle name="Normal 2 2 13 2" xfId="2198"/>
    <cellStyle name="Normal 2 2 13 3" xfId="2199"/>
    <cellStyle name="Normal 2 2 13 4" xfId="2200"/>
    <cellStyle name="Normal 2 2 13 5" xfId="2201"/>
    <cellStyle name="Normal 2 2 14" xfId="2202"/>
    <cellStyle name="Normal 2 2 14 2" xfId="2203"/>
    <cellStyle name="Normal 2 2 14 2 2" xfId="2204"/>
    <cellStyle name="Normal 2 2 14 2 3" xfId="2205"/>
    <cellStyle name="Normal 2 2 14 2 4" xfId="2206"/>
    <cellStyle name="Normal 2 2 14 2 5" xfId="2207"/>
    <cellStyle name="Normal 2 2 14 2 6" xfId="2208"/>
    <cellStyle name="Normal 2 2 14 3" xfId="2209"/>
    <cellStyle name="Normal 2 2 14 4" xfId="2210"/>
    <cellStyle name="Normal 2 2 14 5" xfId="2211"/>
    <cellStyle name="Normal 2 2 15" xfId="2212"/>
    <cellStyle name="Normal 2 2 15 2" xfId="2213"/>
    <cellStyle name="Normal 2 2 15 3" xfId="2214"/>
    <cellStyle name="Normal 2 2 15 4" xfId="2215"/>
    <cellStyle name="Normal 2 2 15 5" xfId="2216"/>
    <cellStyle name="Normal 2 2 16" xfId="2217"/>
    <cellStyle name="Normal 2 2 16 2" xfId="2218"/>
    <cellStyle name="Normal 2 2 16 3" xfId="2219"/>
    <cellStyle name="Normal 2 2 16 4" xfId="2220"/>
    <cellStyle name="Normal 2 2 16 5" xfId="2221"/>
    <cellStyle name="Normal 2 2 17" xfId="2222"/>
    <cellStyle name="Normal 2 2 17 2" xfId="2223"/>
    <cellStyle name="Normal 2 2 17 3" xfId="2224"/>
    <cellStyle name="Normal 2 2 17 4" xfId="2225"/>
    <cellStyle name="Normal 2 2 17 5" xfId="2226"/>
    <cellStyle name="Normal 2 2 18" xfId="2227"/>
    <cellStyle name="Normal 2 2 18 2" xfId="2228"/>
    <cellStyle name="Normal 2 2 18 3" xfId="2229"/>
    <cellStyle name="Normal 2 2 18 4" xfId="2230"/>
    <cellStyle name="Normal 2 2 18 5" xfId="2231"/>
    <cellStyle name="Normal 2 2 19" xfId="2232"/>
    <cellStyle name="Normal 2 2 19 2" xfId="2233"/>
    <cellStyle name="Normal 2 2 19 3" xfId="2234"/>
    <cellStyle name="Normal 2 2 19 4" xfId="2235"/>
    <cellStyle name="Normal 2 2 19 5" xfId="2236"/>
    <cellStyle name="Normal 2 2 2" xfId="2237"/>
    <cellStyle name="Normal 2 2 2 10" xfId="2238"/>
    <cellStyle name="Normal 2 2 2 11" xfId="2239"/>
    <cellStyle name="Normal 2 2 2 12" xfId="2240"/>
    <cellStyle name="Normal 2 2 2 12 2" xfId="2241"/>
    <cellStyle name="Normal 2 2 2 12 2 2" xfId="2242"/>
    <cellStyle name="Normal 2 2 2 12 2 3" xfId="2243"/>
    <cellStyle name="Normal 2 2 2 12 2 4" xfId="2244"/>
    <cellStyle name="Normal 2 2 2 12 2 5" xfId="2245"/>
    <cellStyle name="Normal 2 2 2 12 2 6" xfId="2246"/>
    <cellStyle name="Normal 2 2 2 12 3" xfId="2247"/>
    <cellStyle name="Normal 2 2 2 12 4" xfId="2248"/>
    <cellStyle name="Normal 2 2 2 12 5" xfId="2249"/>
    <cellStyle name="Normal 2 2 2 13" xfId="2250"/>
    <cellStyle name="Normal 2 2 2 14" xfId="2251"/>
    <cellStyle name="Normal 2 2 2 15" xfId="2252"/>
    <cellStyle name="Normal 2 2 2 16" xfId="2253"/>
    <cellStyle name="Normal 2 2 2 17" xfId="2254"/>
    <cellStyle name="Normal 2 2 2 18" xfId="2255"/>
    <cellStyle name="Normal 2 2 2 19" xfId="2256"/>
    <cellStyle name="Normal 2 2 2 2" xfId="2257"/>
    <cellStyle name="Normal 2 2 2 2 10" xfId="2258"/>
    <cellStyle name="Normal 2 2 2 2 10 2" xfId="2259"/>
    <cellStyle name="Normal 2 2 2 2 10 2 2" xfId="2260"/>
    <cellStyle name="Normal 2 2 2 2 10 2 3" xfId="2261"/>
    <cellStyle name="Normal 2 2 2 2 10 2 4" xfId="2262"/>
    <cellStyle name="Normal 2 2 2 2 10 2 5" xfId="2263"/>
    <cellStyle name="Normal 2 2 2 2 10 2 6" xfId="2264"/>
    <cellStyle name="Normal 2 2 2 2 10 3" xfId="2265"/>
    <cellStyle name="Normal 2 2 2 2 10 4" xfId="2266"/>
    <cellStyle name="Normal 2 2 2 2 10 5" xfId="2267"/>
    <cellStyle name="Normal 2 2 2 2 11" xfId="2268"/>
    <cellStyle name="Normal 2 2 2 2 11 2" xfId="2269"/>
    <cellStyle name="Normal 2 2 2 2 11 3" xfId="2270"/>
    <cellStyle name="Normal 2 2 2 2 11 4" xfId="2271"/>
    <cellStyle name="Normal 2 2 2 2 11 5" xfId="2272"/>
    <cellStyle name="Normal 2 2 2 2 12" xfId="2273"/>
    <cellStyle name="Normal 2 2 2 2 12 2" xfId="2274"/>
    <cellStyle name="Normal 2 2 2 2 12 3" xfId="2275"/>
    <cellStyle name="Normal 2 2 2 2 12 4" xfId="2276"/>
    <cellStyle name="Normal 2 2 2 2 12 5" xfId="2277"/>
    <cellStyle name="Normal 2 2 2 2 13" xfId="2278"/>
    <cellStyle name="Normal 2 2 2 2 13 2" xfId="2279"/>
    <cellStyle name="Normal 2 2 2 2 13 3" xfId="2280"/>
    <cellStyle name="Normal 2 2 2 2 13 4" xfId="2281"/>
    <cellStyle name="Normal 2 2 2 2 13 5" xfId="2282"/>
    <cellStyle name="Normal 2 2 2 2 14" xfId="2283"/>
    <cellStyle name="Normal 2 2 2 2 14 2" xfId="2284"/>
    <cellStyle name="Normal 2 2 2 2 14 3" xfId="2285"/>
    <cellStyle name="Normal 2 2 2 2 14 4" xfId="2286"/>
    <cellStyle name="Normal 2 2 2 2 14 5" xfId="2287"/>
    <cellStyle name="Normal 2 2 2 2 15" xfId="2288"/>
    <cellStyle name="Normal 2 2 2 2 15 2" xfId="2289"/>
    <cellStyle name="Normal 2 2 2 2 15 3" xfId="2290"/>
    <cellStyle name="Normal 2 2 2 2 15 4" xfId="2291"/>
    <cellStyle name="Normal 2 2 2 2 15 5" xfId="2292"/>
    <cellStyle name="Normal 2 2 2 2 16" xfId="2293"/>
    <cellStyle name="Normal 2 2 2 2 17" xfId="2294"/>
    <cellStyle name="Normal 2 2 2 2 18" xfId="2295"/>
    <cellStyle name="Normal 2 2 2 2 19" xfId="2296"/>
    <cellStyle name="Normal 2 2 2 2 2" xfId="2297"/>
    <cellStyle name="Normal 2 2 2 2 2 10" xfId="2298"/>
    <cellStyle name="Normal 2 2 2 2 2 11" xfId="2299"/>
    <cellStyle name="Normal 2 2 2 2 2 12" xfId="2300"/>
    <cellStyle name="Normal 2 2 2 2 2 13" xfId="2301"/>
    <cellStyle name="Normal 2 2 2 2 2 14" xfId="2302"/>
    <cellStyle name="Normal 2 2 2 2 2 15" xfId="2303"/>
    <cellStyle name="Normal 2 2 2 2 2 16" xfId="2304"/>
    <cellStyle name="Normal 2 2 2 2 2 17" xfId="2305"/>
    <cellStyle name="Normal 2 2 2 2 2 17 2" xfId="2306"/>
    <cellStyle name="Normal 2 2 2 2 2 17 2 2" xfId="2307"/>
    <cellStyle name="Normal 2 2 2 2 2 17 2 2 2" xfId="2308"/>
    <cellStyle name="Normal 2 2 2 2 2 17 2 3" xfId="2309"/>
    <cellStyle name="Normal 2 2 2 2 2 17 2 4" xfId="2310"/>
    <cellStyle name="Normal 2 2 2 2 2 17 2 5" xfId="2311"/>
    <cellStyle name="Normal 2 2 2 2 2 17 3" xfId="2312"/>
    <cellStyle name="Normal 2 2 2 2 2 17 4" xfId="2313"/>
    <cellStyle name="Normal 2 2 2 2 2 17 5" xfId="2314"/>
    <cellStyle name="Normal 2 2 2 2 2 18" xfId="2315"/>
    <cellStyle name="Normal 2 2 2 2 2 19" xfId="2316"/>
    <cellStyle name="Normal 2 2 2 2 2 2" xfId="2317"/>
    <cellStyle name="Normal 2 2 2 2 2 2 10" xfId="2318"/>
    <cellStyle name="Normal 2 2 2 2 2 2 10 2" xfId="2319"/>
    <cellStyle name="Normal 2 2 2 2 2 2 10 3" xfId="2320"/>
    <cellStyle name="Normal 2 2 2 2 2 2 10 4" xfId="2321"/>
    <cellStyle name="Normal 2 2 2 2 2 2 10 5" xfId="2322"/>
    <cellStyle name="Normal 2 2 2 2 2 2 11" xfId="2323"/>
    <cellStyle name="Normal 2 2 2 2 2 2 11 2" xfId="2324"/>
    <cellStyle name="Normal 2 2 2 2 2 2 11 3" xfId="2325"/>
    <cellStyle name="Normal 2 2 2 2 2 2 11 4" xfId="2326"/>
    <cellStyle name="Normal 2 2 2 2 2 2 11 5" xfId="2327"/>
    <cellStyle name="Normal 2 2 2 2 2 2 12" xfId="2328"/>
    <cellStyle name="Normal 2 2 2 2 2 2 12 2" xfId="2329"/>
    <cellStyle name="Normal 2 2 2 2 2 2 12 3" xfId="2330"/>
    <cellStyle name="Normal 2 2 2 2 2 2 12 4" xfId="2331"/>
    <cellStyle name="Normal 2 2 2 2 2 2 12 5" xfId="2332"/>
    <cellStyle name="Normal 2 2 2 2 2 2 13" xfId="2333"/>
    <cellStyle name="Normal 2 2 2 2 2 2 14" xfId="2334"/>
    <cellStyle name="Normal 2 2 2 2 2 2 15" xfId="2335"/>
    <cellStyle name="Normal 2 2 2 2 2 2 16" xfId="2336"/>
    <cellStyle name="Normal 2 2 2 2 2 2 17" xfId="2337"/>
    <cellStyle name="Normal 2 2 2 2 2 2 17 2" xfId="2338"/>
    <cellStyle name="Normal 2 2 2 2 2 2 17 2 2" xfId="2339"/>
    <cellStyle name="Normal 2 2 2 2 2 2 17 2 2 2" xfId="2340"/>
    <cellStyle name="Normal 2 2 2 2 2 2 17 2 3" xfId="2341"/>
    <cellStyle name="Normal 2 2 2 2 2 2 17 2 4" xfId="2342"/>
    <cellStyle name="Normal 2 2 2 2 2 2 17 2 5" xfId="2343"/>
    <cellStyle name="Normal 2 2 2 2 2 2 17 3" xfId="2344"/>
    <cellStyle name="Normal 2 2 2 2 2 2 17 4" xfId="2345"/>
    <cellStyle name="Normal 2 2 2 2 2 2 17 5" xfId="2346"/>
    <cellStyle name="Normal 2 2 2 2 2 2 18" xfId="2347"/>
    <cellStyle name="Normal 2 2 2 2 2 2 19" xfId="2348"/>
    <cellStyle name="Normal 2 2 2 2 2 2 2" xfId="2349"/>
    <cellStyle name="Normal 2 2 2 2 2 2 2 10" xfId="2350"/>
    <cellStyle name="Normal 2 2 2 2 2 2 2 11" xfId="2351"/>
    <cellStyle name="Normal 2 2 2 2 2 2 2 12" xfId="2352"/>
    <cellStyle name="Normal 2 2 2 2 2 2 2 13" xfId="2353"/>
    <cellStyle name="Normal 2 2 2 2 2 2 2 14" xfId="2354"/>
    <cellStyle name="Normal 2 2 2 2 2 2 2 15" xfId="2355"/>
    <cellStyle name="Normal 2 2 2 2 2 2 2 16" xfId="2356"/>
    <cellStyle name="Normal 2 2 2 2 2 2 2 17" xfId="2357"/>
    <cellStyle name="Normal 2 2 2 2 2 2 2 17 2" xfId="2358"/>
    <cellStyle name="Normal 2 2 2 2 2 2 2 17 2 2" xfId="2359"/>
    <cellStyle name="Normal 2 2 2 2 2 2 2 17 2 2 2" xfId="2360"/>
    <cellStyle name="Normal 2 2 2 2 2 2 2 17 2 3" xfId="2361"/>
    <cellStyle name="Normal 2 2 2 2 2 2 2 17 2 4" xfId="2362"/>
    <cellStyle name="Normal 2 2 2 2 2 2 2 17 2 5" xfId="2363"/>
    <cellStyle name="Normal 2 2 2 2 2 2 2 17 3" xfId="2364"/>
    <cellStyle name="Normal 2 2 2 2 2 2 2 17 4" xfId="2365"/>
    <cellStyle name="Normal 2 2 2 2 2 2 2 17 5" xfId="2366"/>
    <cellStyle name="Normal 2 2 2 2 2 2 2 18" xfId="2367"/>
    <cellStyle name="Normal 2 2 2 2 2 2 2 19" xfId="2368"/>
    <cellStyle name="Normal 2 2 2 2 2 2 2 2" xfId="2369"/>
    <cellStyle name="Normal 2 2 2 2 2 2 2 2 10" xfId="2370"/>
    <cellStyle name="Normal 2 2 2 2 2 2 2 2 11" xfId="2371"/>
    <cellStyle name="Normal 2 2 2 2 2 2 2 2 12" xfId="2372"/>
    <cellStyle name="Normal 2 2 2 2 2 2 2 2 13" xfId="2373"/>
    <cellStyle name="Normal 2 2 2 2 2 2 2 2 14" xfId="2374"/>
    <cellStyle name="Normal 2 2 2 2 2 2 2 2 14 2" xfId="2375"/>
    <cellStyle name="Normal 2 2 2 2 2 2 2 2 14 2 2" xfId="2376"/>
    <cellStyle name="Normal 2 2 2 2 2 2 2 2 14 2 2 2" xfId="2377"/>
    <cellStyle name="Normal 2 2 2 2 2 2 2 2 14 2 3" xfId="2378"/>
    <cellStyle name="Normal 2 2 2 2 2 2 2 2 14 2 4" xfId="2379"/>
    <cellStyle name="Normal 2 2 2 2 2 2 2 2 14 2 5" xfId="2380"/>
    <cellStyle name="Normal 2 2 2 2 2 2 2 2 14 3" xfId="2381"/>
    <cellStyle name="Normal 2 2 2 2 2 2 2 2 14 4" xfId="2382"/>
    <cellStyle name="Normal 2 2 2 2 2 2 2 2 14 5" xfId="2383"/>
    <cellStyle name="Normal 2 2 2 2 2 2 2 2 15" xfId="2384"/>
    <cellStyle name="Normal 2 2 2 2 2 2 2 2 16" xfId="2385"/>
    <cellStyle name="Normal 2 2 2 2 2 2 2 2 17" xfId="2386"/>
    <cellStyle name="Normal 2 2 2 2 2 2 2 2 18" xfId="2387"/>
    <cellStyle name="Normal 2 2 2 2 2 2 2 2 19" xfId="2388"/>
    <cellStyle name="Normal 2 2 2 2 2 2 2 2 2" xfId="2389"/>
    <cellStyle name="Normal 2 2 2 2 2 2 2 2 2 10" xfId="2390"/>
    <cellStyle name="Normal 2 2 2 2 2 2 2 2 2 11" xfId="2391"/>
    <cellStyle name="Normal 2 2 2 2 2 2 2 2 2 12" xfId="2392"/>
    <cellStyle name="Normal 2 2 2 2 2 2 2 2 2 13" xfId="2393"/>
    <cellStyle name="Normal 2 2 2 2 2 2 2 2 2 14" xfId="2394"/>
    <cellStyle name="Normal 2 2 2 2 2 2 2 2 2 14 2" xfId="2395"/>
    <cellStyle name="Normal 2 2 2 2 2 2 2 2 2 14 2 2" xfId="2396"/>
    <cellStyle name="Normal 2 2 2 2 2 2 2 2 2 14 2 2 2" xfId="2397"/>
    <cellStyle name="Normal 2 2 2 2 2 2 2 2 2 14 2 3" xfId="2398"/>
    <cellStyle name="Normal 2 2 2 2 2 2 2 2 2 14 2 4" xfId="2399"/>
    <cellStyle name="Normal 2 2 2 2 2 2 2 2 2 14 2 5" xfId="2400"/>
    <cellStyle name="Normal 2 2 2 2 2 2 2 2 2 14 3" xfId="2401"/>
    <cellStyle name="Normal 2 2 2 2 2 2 2 2 2 14 4" xfId="2402"/>
    <cellStyle name="Normal 2 2 2 2 2 2 2 2 2 14 5" xfId="2403"/>
    <cellStyle name="Normal 2 2 2 2 2 2 2 2 2 15" xfId="2404"/>
    <cellStyle name="Normal 2 2 2 2 2 2 2 2 2 16" xfId="2405"/>
    <cellStyle name="Normal 2 2 2 2 2 2 2 2 2 17" xfId="2406"/>
    <cellStyle name="Normal 2 2 2 2 2 2 2 2 2 18" xfId="2407"/>
    <cellStyle name="Normal 2 2 2 2 2 2 2 2 2 19" xfId="2408"/>
    <cellStyle name="Normal 2 2 2 2 2 2 2 2 2 2" xfId="2409"/>
    <cellStyle name="Normal 2 2 2 2 2 2 2 2 2 2 10" xfId="2410"/>
    <cellStyle name="Normal 2 2 2 2 2 2 2 2 2 2 11" xfId="2411"/>
    <cellStyle name="Normal 2 2 2 2 2 2 2 2 2 2 12" xfId="2412"/>
    <cellStyle name="Normal 2 2 2 2 2 2 2 2 2 2 12 2" xfId="2413"/>
    <cellStyle name="Normal 2 2 2 2 2 2 2 2 2 2 12 2 2" xfId="2414"/>
    <cellStyle name="Normal 2 2 2 2 2 2 2 2 2 2 12 2 2 2" xfId="2415"/>
    <cellStyle name="Normal 2 2 2 2 2 2 2 2 2 2 12 2 3" xfId="2416"/>
    <cellStyle name="Normal 2 2 2 2 2 2 2 2 2 2 12 2 4" xfId="2417"/>
    <cellStyle name="Normal 2 2 2 2 2 2 2 2 2 2 12 2 5" xfId="2418"/>
    <cellStyle name="Normal 2 2 2 2 2 2 2 2 2 2 12 3" xfId="2419"/>
    <cellStyle name="Normal 2 2 2 2 2 2 2 2 2 2 12 4" xfId="2420"/>
    <cellStyle name="Normal 2 2 2 2 2 2 2 2 2 2 12 5" xfId="2421"/>
    <cellStyle name="Normal 2 2 2 2 2 2 2 2 2 2 13" xfId="2422"/>
    <cellStyle name="Normal 2 2 2 2 2 2 2 2 2 2 14" xfId="2423"/>
    <cellStyle name="Normal 2 2 2 2 2 2 2 2 2 2 15" xfId="2424"/>
    <cellStyle name="Normal 2 2 2 2 2 2 2 2 2 2 16" xfId="2425"/>
    <cellStyle name="Normal 2 2 2 2 2 2 2 2 2 2 17" xfId="2426"/>
    <cellStyle name="Normal 2 2 2 2 2 2 2 2 2 2 18" xfId="2427"/>
    <cellStyle name="Normal 2 2 2 2 2 2 2 2 2 2 19" xfId="2428"/>
    <cellStyle name="Normal 2 2 2 2 2 2 2 2 2 2 19 2" xfId="2429"/>
    <cellStyle name="Normal 2 2 2 2 2 2 2 2 2 2 19 2 2" xfId="2430"/>
    <cellStyle name="Normal 2 2 2 2 2 2 2 2 2 2 19 2 2 2" xfId="2431"/>
    <cellStyle name="Normal 2 2 2 2 2 2 2 2 2 2 19 2 2 2 2" xfId="2432"/>
    <cellStyle name="Normal 2 2 2 2 2 2 2 2 2 2 19 2 2 2 2 2" xfId="2433"/>
    <cellStyle name="Normal 2 2 2 2 2 2 2 2 2 2 19 2 2 2 2 2 2" xfId="2434"/>
    <cellStyle name="Normal 2 2 2 2 2 2 2 2 2 2 19 2 2 2 2 2 2 2" xfId="2435"/>
    <cellStyle name="Normal 2 2 2 2 2 2 2 2 2 2 19 2 2 2 2 2 3" xfId="2436"/>
    <cellStyle name="Normal 2 2 2 2 2 2 2 2 2 2 19 2 2 2 2 3" xfId="2437"/>
    <cellStyle name="Normal 2 2 2 2 2 2 2 2 2 2 19 2 2 2 2 4" xfId="2438"/>
    <cellStyle name="Normal 2 2 2 2 2 2 2 2 2 2 19 2 2 2 2 4 2" xfId="2439"/>
    <cellStyle name="Normal 2 2 2 2 2 2 2 2 2 2 19 2 2 2 3" xfId="2440"/>
    <cellStyle name="Normal 2 2 2 2 2 2 2 2 2 2 19 2 2 2 3 2" xfId="2441"/>
    <cellStyle name="Normal 2 2 2 2 2 2 2 2 2 2 19 2 2 2 3 2 2" xfId="2442"/>
    <cellStyle name="Normal 2 2 2 2 2 2 2 2 2 2 19 2 2 2 3 3" xfId="2443"/>
    <cellStyle name="Normal 2 2 2 2 2 2 2 2 2 2 19 2 2 2 4" xfId="2444"/>
    <cellStyle name="Normal 2 2 2 2 2 2 2 2 2 2 19 2 2 2 4 2" xfId="2445"/>
    <cellStyle name="Normal 2 2 2 2 2 2 2 2 2 2 19 2 2 3" xfId="2446"/>
    <cellStyle name="Normal 2 2 2 2 2 2 2 2 2 2 19 2 2 3 2" xfId="2447"/>
    <cellStyle name="Normal 2 2 2 2 2 2 2 2 2 2 19 2 2 3 2 2" xfId="2448"/>
    <cellStyle name="Normal 2 2 2 2 2 2 2 2 2 2 19 2 2 3 3" xfId="2449"/>
    <cellStyle name="Normal 2 2 2 2 2 2 2 2 2 2 19 2 2 4" xfId="2450"/>
    <cellStyle name="Normal 2 2 2 2 2 2 2 2 2 2 19 2 2 5" xfId="2451"/>
    <cellStyle name="Normal 2 2 2 2 2 2 2 2 2 2 19 2 2 5 2" xfId="2452"/>
    <cellStyle name="Normal 2 2 2 2 2 2 2 2 2 2 19 2 3" xfId="2453"/>
    <cellStyle name="Normal 2 2 2 2 2 2 2 2 2 2 19 2 4" xfId="2454"/>
    <cellStyle name="Normal 2 2 2 2 2 2 2 2 2 2 19 2 5" xfId="2455"/>
    <cellStyle name="Normal 2 2 2 2 2 2 2 2 2 2 19 2 6" xfId="2456"/>
    <cellStyle name="Normal 2 2 2 2 2 2 2 2 2 2 19 2 7" xfId="2457"/>
    <cellStyle name="Normal 2 2 2 2 2 2 2 2 2 2 19 2 7 2" xfId="2458"/>
    <cellStyle name="Normal 2 2 2 2 2 2 2 2 2 2 19 2 7 2 2" xfId="2459"/>
    <cellStyle name="Normal 2 2 2 2 2 2 2 2 2 2 19 2 7 2 2 2" xfId="2460"/>
    <cellStyle name="Normal 2 2 2 2 2 2 2 2 2 2 19 2 7 2 3" xfId="2461"/>
    <cellStyle name="Normal 2 2 2 2 2 2 2 2 2 2 19 2 7 3" xfId="2462"/>
    <cellStyle name="Normal 2 2 2 2 2 2 2 2 2 2 19 2 7 4" xfId="2463"/>
    <cellStyle name="Normal 2 2 2 2 2 2 2 2 2 2 19 2 7 4 2" xfId="2464"/>
    <cellStyle name="Normal 2 2 2 2 2 2 2 2 2 2 19 2 8" xfId="2465"/>
    <cellStyle name="Normal 2 2 2 2 2 2 2 2 2 2 19 2 8 2" xfId="2466"/>
    <cellStyle name="Normal 2 2 2 2 2 2 2 2 2 2 19 2 8 2 2" xfId="2467"/>
    <cellStyle name="Normal 2 2 2 2 2 2 2 2 2 2 19 2 8 3" xfId="2468"/>
    <cellStyle name="Normal 2 2 2 2 2 2 2 2 2 2 19 2 9" xfId="2469"/>
    <cellStyle name="Normal 2 2 2 2 2 2 2 2 2 2 19 2 9 2" xfId="2470"/>
    <cellStyle name="Normal 2 2 2 2 2 2 2 2 2 2 19 3" xfId="2471"/>
    <cellStyle name="Normal 2 2 2 2 2 2 2 2 2 2 19 3 2" xfId="2472"/>
    <cellStyle name="Normal 2 2 2 2 2 2 2 2 2 2 19 3 2 2" xfId="2473"/>
    <cellStyle name="Normal 2 2 2 2 2 2 2 2 2 2 19 3 2 2 2" xfId="2474"/>
    <cellStyle name="Normal 2 2 2 2 2 2 2 2 2 2 19 3 2 2 2 2" xfId="2475"/>
    <cellStyle name="Normal 2 2 2 2 2 2 2 2 2 2 19 3 2 2 2 2 2" xfId="2476"/>
    <cellStyle name="Normal 2 2 2 2 2 2 2 2 2 2 19 3 2 2 2 3" xfId="2477"/>
    <cellStyle name="Normal 2 2 2 2 2 2 2 2 2 2 19 3 2 2 3" xfId="2478"/>
    <cellStyle name="Normal 2 2 2 2 2 2 2 2 2 2 19 3 2 2 4" xfId="2479"/>
    <cellStyle name="Normal 2 2 2 2 2 2 2 2 2 2 19 3 2 2 4 2" xfId="2480"/>
    <cellStyle name="Normal 2 2 2 2 2 2 2 2 2 2 19 3 2 3" xfId="2481"/>
    <cellStyle name="Normal 2 2 2 2 2 2 2 2 2 2 19 3 2 3 2" xfId="2482"/>
    <cellStyle name="Normal 2 2 2 2 2 2 2 2 2 2 19 3 2 3 2 2" xfId="2483"/>
    <cellStyle name="Normal 2 2 2 2 2 2 2 2 2 2 19 3 2 3 3" xfId="2484"/>
    <cellStyle name="Normal 2 2 2 2 2 2 2 2 2 2 19 3 2 4" xfId="2485"/>
    <cellStyle name="Normal 2 2 2 2 2 2 2 2 2 2 19 3 2 4 2" xfId="2486"/>
    <cellStyle name="Normal 2 2 2 2 2 2 2 2 2 2 19 3 3" xfId="2487"/>
    <cellStyle name="Normal 2 2 2 2 2 2 2 2 2 2 19 3 3 2" xfId="2488"/>
    <cellStyle name="Normal 2 2 2 2 2 2 2 2 2 2 19 3 3 2 2" xfId="2489"/>
    <cellStyle name="Normal 2 2 2 2 2 2 2 2 2 2 19 3 3 3" xfId="2490"/>
    <cellStyle name="Normal 2 2 2 2 2 2 2 2 2 2 19 3 4" xfId="2491"/>
    <cellStyle name="Normal 2 2 2 2 2 2 2 2 2 2 19 3 5" xfId="2492"/>
    <cellStyle name="Normal 2 2 2 2 2 2 2 2 2 2 19 3 5 2" xfId="2493"/>
    <cellStyle name="Normal 2 2 2 2 2 2 2 2 2 2 19 4" xfId="2494"/>
    <cellStyle name="Normal 2 2 2 2 2 2 2 2 2 2 19 5" xfId="2495"/>
    <cellStyle name="Normal 2 2 2 2 2 2 2 2 2 2 19 6" xfId="2496"/>
    <cellStyle name="Normal 2 2 2 2 2 2 2 2 2 2 19 7" xfId="2497"/>
    <cellStyle name="Normal 2 2 2 2 2 2 2 2 2 2 19 7 2" xfId="2498"/>
    <cellStyle name="Normal 2 2 2 2 2 2 2 2 2 2 19 7 2 2" xfId="2499"/>
    <cellStyle name="Normal 2 2 2 2 2 2 2 2 2 2 19 7 2 2 2" xfId="2500"/>
    <cellStyle name="Normal 2 2 2 2 2 2 2 2 2 2 19 7 2 3" xfId="2501"/>
    <cellStyle name="Normal 2 2 2 2 2 2 2 2 2 2 19 7 3" xfId="2502"/>
    <cellStyle name="Normal 2 2 2 2 2 2 2 2 2 2 19 7 4" xfId="2503"/>
    <cellStyle name="Normal 2 2 2 2 2 2 2 2 2 2 19 7 4 2" xfId="2504"/>
    <cellStyle name="Normal 2 2 2 2 2 2 2 2 2 2 19 8" xfId="2505"/>
    <cellStyle name="Normal 2 2 2 2 2 2 2 2 2 2 19 8 2" xfId="2506"/>
    <cellStyle name="Normal 2 2 2 2 2 2 2 2 2 2 19 8 2 2" xfId="2507"/>
    <cellStyle name="Normal 2 2 2 2 2 2 2 2 2 2 19 8 3" xfId="2508"/>
    <cellStyle name="Normal 2 2 2 2 2 2 2 2 2 2 19 9" xfId="2509"/>
    <cellStyle name="Normal 2 2 2 2 2 2 2 2 2 2 19 9 2" xfId="2510"/>
    <cellStyle name="Normal 2 2 2 2 2 2 2 2 2 2 2" xfId="2511"/>
    <cellStyle name="Normal 2 2 2 2 2 2 2 2 2 2 2 10" xfId="2512"/>
    <cellStyle name="Normal 2 2 2 2 2 2 2 2 2 2 2 11" xfId="2513"/>
    <cellStyle name="Normal 2 2 2 2 2 2 2 2 2 2 2 12" xfId="2514"/>
    <cellStyle name="Normal 2 2 2 2 2 2 2 2 2 2 2 12 2" xfId="2515"/>
    <cellStyle name="Normal 2 2 2 2 2 2 2 2 2 2 2 12 2 2" xfId="2516"/>
    <cellStyle name="Normal 2 2 2 2 2 2 2 2 2 2 2 12 2 2 2" xfId="2517"/>
    <cellStyle name="Normal 2 2 2 2 2 2 2 2 2 2 2 12 2 3" xfId="2518"/>
    <cellStyle name="Normal 2 2 2 2 2 2 2 2 2 2 2 12 2 4" xfId="2519"/>
    <cellStyle name="Normal 2 2 2 2 2 2 2 2 2 2 2 12 2 5" xfId="2520"/>
    <cellStyle name="Normal 2 2 2 2 2 2 2 2 2 2 2 12 3" xfId="2521"/>
    <cellStyle name="Normal 2 2 2 2 2 2 2 2 2 2 2 12 4" xfId="2522"/>
    <cellStyle name="Normal 2 2 2 2 2 2 2 2 2 2 2 12 5" xfId="2523"/>
    <cellStyle name="Normal 2 2 2 2 2 2 2 2 2 2 2 13" xfId="2524"/>
    <cellStyle name="Normal 2 2 2 2 2 2 2 2 2 2 2 14" xfId="2525"/>
    <cellStyle name="Normal 2 2 2 2 2 2 2 2 2 2 2 15" xfId="2526"/>
    <cellStyle name="Normal 2 2 2 2 2 2 2 2 2 2 2 16" xfId="2527"/>
    <cellStyle name="Normal 2 2 2 2 2 2 2 2 2 2 2 17" xfId="2528"/>
    <cellStyle name="Normal 2 2 2 2 2 2 2 2 2 2 2 18" xfId="2529"/>
    <cellStyle name="Normal 2 2 2 2 2 2 2 2 2 2 2 19" xfId="2530"/>
    <cellStyle name="Normal 2 2 2 2 2 2 2 2 2 2 2 19 2" xfId="2531"/>
    <cellStyle name="Normal 2 2 2 2 2 2 2 2 2 2 2 19 2 2" xfId="2532"/>
    <cellStyle name="Normal 2 2 2 2 2 2 2 2 2 2 2 19 2 2 2" xfId="2533"/>
    <cellStyle name="Normal 2 2 2 2 2 2 2 2 2 2 2 19 2 2 2 2" xfId="2534"/>
    <cellStyle name="Normal 2 2 2 2 2 2 2 2 2 2 2 19 2 2 2 2 2" xfId="2535"/>
    <cellStyle name="Normal 2 2 2 2 2 2 2 2 2 2 2 19 2 2 2 2 2 2" xfId="2536"/>
    <cellStyle name="Normal 2 2 2 2 2 2 2 2 2 2 2 19 2 2 2 2 2 2 2" xfId="2537"/>
    <cellStyle name="Normal 2 2 2 2 2 2 2 2 2 2 2 19 2 2 2 2 2 3" xfId="2538"/>
    <cellStyle name="Normal 2 2 2 2 2 2 2 2 2 2 2 19 2 2 2 2 3" xfId="2539"/>
    <cellStyle name="Normal 2 2 2 2 2 2 2 2 2 2 2 19 2 2 2 2 4" xfId="2540"/>
    <cellStyle name="Normal 2 2 2 2 2 2 2 2 2 2 2 19 2 2 2 2 4 2" xfId="2541"/>
    <cellStyle name="Normal 2 2 2 2 2 2 2 2 2 2 2 19 2 2 2 3" xfId="2542"/>
    <cellStyle name="Normal 2 2 2 2 2 2 2 2 2 2 2 19 2 2 2 3 2" xfId="2543"/>
    <cellStyle name="Normal 2 2 2 2 2 2 2 2 2 2 2 19 2 2 2 3 2 2" xfId="2544"/>
    <cellStyle name="Normal 2 2 2 2 2 2 2 2 2 2 2 19 2 2 2 3 3" xfId="2545"/>
    <cellStyle name="Normal 2 2 2 2 2 2 2 2 2 2 2 19 2 2 2 4" xfId="2546"/>
    <cellStyle name="Normal 2 2 2 2 2 2 2 2 2 2 2 19 2 2 2 4 2" xfId="2547"/>
    <cellStyle name="Normal 2 2 2 2 2 2 2 2 2 2 2 19 2 2 3" xfId="2548"/>
    <cellStyle name="Normal 2 2 2 2 2 2 2 2 2 2 2 19 2 2 3 2" xfId="2549"/>
    <cellStyle name="Normal 2 2 2 2 2 2 2 2 2 2 2 19 2 2 3 2 2" xfId="2550"/>
    <cellStyle name="Normal 2 2 2 2 2 2 2 2 2 2 2 19 2 2 3 3" xfId="2551"/>
    <cellStyle name="Normal 2 2 2 2 2 2 2 2 2 2 2 19 2 2 4" xfId="2552"/>
    <cellStyle name="Normal 2 2 2 2 2 2 2 2 2 2 2 19 2 2 5" xfId="2553"/>
    <cellStyle name="Normal 2 2 2 2 2 2 2 2 2 2 2 19 2 2 5 2" xfId="2554"/>
    <cellStyle name="Normal 2 2 2 2 2 2 2 2 2 2 2 19 2 3" xfId="2555"/>
    <cellStyle name="Normal 2 2 2 2 2 2 2 2 2 2 2 19 2 4" xfId="2556"/>
    <cellStyle name="Normal 2 2 2 2 2 2 2 2 2 2 2 19 2 5" xfId="2557"/>
    <cellStyle name="Normal 2 2 2 2 2 2 2 2 2 2 2 19 2 6" xfId="2558"/>
    <cellStyle name="Normal 2 2 2 2 2 2 2 2 2 2 2 19 2 7" xfId="2559"/>
    <cellStyle name="Normal 2 2 2 2 2 2 2 2 2 2 2 19 2 7 2" xfId="2560"/>
    <cellStyle name="Normal 2 2 2 2 2 2 2 2 2 2 2 19 2 7 2 2" xfId="2561"/>
    <cellStyle name="Normal 2 2 2 2 2 2 2 2 2 2 2 19 2 7 2 2 2" xfId="2562"/>
    <cellStyle name="Normal 2 2 2 2 2 2 2 2 2 2 2 19 2 7 2 3" xfId="2563"/>
    <cellStyle name="Normal 2 2 2 2 2 2 2 2 2 2 2 19 2 7 3" xfId="2564"/>
    <cellStyle name="Normal 2 2 2 2 2 2 2 2 2 2 2 19 2 7 4" xfId="2565"/>
    <cellStyle name="Normal 2 2 2 2 2 2 2 2 2 2 2 19 2 7 4 2" xfId="2566"/>
    <cellStyle name="Normal 2 2 2 2 2 2 2 2 2 2 2 19 2 8" xfId="2567"/>
    <cellStyle name="Normal 2 2 2 2 2 2 2 2 2 2 2 19 2 8 2" xfId="2568"/>
    <cellStyle name="Normal 2 2 2 2 2 2 2 2 2 2 2 19 2 8 2 2" xfId="2569"/>
    <cellStyle name="Normal 2 2 2 2 2 2 2 2 2 2 2 19 2 8 3" xfId="2570"/>
    <cellStyle name="Normal 2 2 2 2 2 2 2 2 2 2 2 19 2 9" xfId="2571"/>
    <cellStyle name="Normal 2 2 2 2 2 2 2 2 2 2 2 19 2 9 2" xfId="2572"/>
    <cellStyle name="Normal 2 2 2 2 2 2 2 2 2 2 2 19 3" xfId="2573"/>
    <cellStyle name="Normal 2 2 2 2 2 2 2 2 2 2 2 19 3 2" xfId="2574"/>
    <cellStyle name="Normal 2 2 2 2 2 2 2 2 2 2 2 19 3 2 2" xfId="2575"/>
    <cellStyle name="Normal 2 2 2 2 2 2 2 2 2 2 2 19 3 2 2 2" xfId="2576"/>
    <cellStyle name="Normal 2 2 2 2 2 2 2 2 2 2 2 19 3 2 2 2 2" xfId="2577"/>
    <cellStyle name="Normal 2 2 2 2 2 2 2 2 2 2 2 19 3 2 2 2 2 2" xfId="2578"/>
    <cellStyle name="Normal 2 2 2 2 2 2 2 2 2 2 2 19 3 2 2 2 3" xfId="2579"/>
    <cellStyle name="Normal 2 2 2 2 2 2 2 2 2 2 2 19 3 2 2 3" xfId="2580"/>
    <cellStyle name="Normal 2 2 2 2 2 2 2 2 2 2 2 19 3 2 2 4" xfId="2581"/>
    <cellStyle name="Normal 2 2 2 2 2 2 2 2 2 2 2 19 3 2 2 4 2" xfId="2582"/>
    <cellStyle name="Normal 2 2 2 2 2 2 2 2 2 2 2 19 3 2 3" xfId="2583"/>
    <cellStyle name="Normal 2 2 2 2 2 2 2 2 2 2 2 19 3 2 3 2" xfId="2584"/>
    <cellStyle name="Normal 2 2 2 2 2 2 2 2 2 2 2 19 3 2 3 2 2" xfId="2585"/>
    <cellStyle name="Normal 2 2 2 2 2 2 2 2 2 2 2 19 3 2 3 3" xfId="2586"/>
    <cellStyle name="Normal 2 2 2 2 2 2 2 2 2 2 2 19 3 2 4" xfId="2587"/>
    <cellStyle name="Normal 2 2 2 2 2 2 2 2 2 2 2 19 3 2 4 2" xfId="2588"/>
    <cellStyle name="Normal 2 2 2 2 2 2 2 2 2 2 2 19 3 3" xfId="2589"/>
    <cellStyle name="Normal 2 2 2 2 2 2 2 2 2 2 2 19 3 3 2" xfId="2590"/>
    <cellStyle name="Normal 2 2 2 2 2 2 2 2 2 2 2 19 3 3 2 2" xfId="2591"/>
    <cellStyle name="Normal 2 2 2 2 2 2 2 2 2 2 2 19 3 3 3" xfId="2592"/>
    <cellStyle name="Normal 2 2 2 2 2 2 2 2 2 2 2 19 3 4" xfId="2593"/>
    <cellStyle name="Normal 2 2 2 2 2 2 2 2 2 2 2 19 3 5" xfId="2594"/>
    <cellStyle name="Normal 2 2 2 2 2 2 2 2 2 2 2 19 3 5 2" xfId="2595"/>
    <cellStyle name="Normal 2 2 2 2 2 2 2 2 2 2 2 19 4" xfId="2596"/>
    <cellStyle name="Normal 2 2 2 2 2 2 2 2 2 2 2 19 5" xfId="2597"/>
    <cellStyle name="Normal 2 2 2 2 2 2 2 2 2 2 2 19 6" xfId="2598"/>
    <cellStyle name="Normal 2 2 2 2 2 2 2 2 2 2 2 19 7" xfId="2599"/>
    <cellStyle name="Normal 2 2 2 2 2 2 2 2 2 2 2 19 7 2" xfId="2600"/>
    <cellStyle name="Normal 2 2 2 2 2 2 2 2 2 2 2 19 7 2 2" xfId="2601"/>
    <cellStyle name="Normal 2 2 2 2 2 2 2 2 2 2 2 19 7 2 2 2" xfId="2602"/>
    <cellStyle name="Normal 2 2 2 2 2 2 2 2 2 2 2 19 7 2 3" xfId="2603"/>
    <cellStyle name="Normal 2 2 2 2 2 2 2 2 2 2 2 19 7 3" xfId="2604"/>
    <cellStyle name="Normal 2 2 2 2 2 2 2 2 2 2 2 19 7 4" xfId="2605"/>
    <cellStyle name="Normal 2 2 2 2 2 2 2 2 2 2 2 19 7 4 2" xfId="2606"/>
    <cellStyle name="Normal 2 2 2 2 2 2 2 2 2 2 2 19 8" xfId="2607"/>
    <cellStyle name="Normal 2 2 2 2 2 2 2 2 2 2 2 19 8 2" xfId="2608"/>
    <cellStyle name="Normal 2 2 2 2 2 2 2 2 2 2 2 19 8 2 2" xfId="2609"/>
    <cellStyle name="Normal 2 2 2 2 2 2 2 2 2 2 2 19 8 3" xfId="2610"/>
    <cellStyle name="Normal 2 2 2 2 2 2 2 2 2 2 2 19 9" xfId="2611"/>
    <cellStyle name="Normal 2 2 2 2 2 2 2 2 2 2 2 19 9 2" xfId="2612"/>
    <cellStyle name="Normal 2 2 2 2 2 2 2 2 2 2 2 2" xfId="2613"/>
    <cellStyle name="Normal 2 2 2 2 2 2 2 2 2 2 2 2 10" xfId="2614"/>
    <cellStyle name="Normal 2 2 2 2 2 2 2 2 2 2 2 2 11" xfId="2615"/>
    <cellStyle name="Normal 2 2 2 2 2 2 2 2 2 2 2 2 12" xfId="2616"/>
    <cellStyle name="Normal 2 2 2 2 2 2 2 2 2 2 2 2 13" xfId="2617"/>
    <cellStyle name="Normal 2 2 2 2 2 2 2 2 2 2 2 2 13 2" xfId="2618"/>
    <cellStyle name="Normal 2 2 2 2 2 2 2 2 2 2 2 2 13 2 2" xfId="2619"/>
    <cellStyle name="Normal 2 2 2 2 2 2 2 2 2 2 2 2 13 2 2 2" xfId="2620"/>
    <cellStyle name="Normal 2 2 2 2 2 2 2 2 2 2 2 2 13 2 2 2 2" xfId="2621"/>
    <cellStyle name="Normal 2 2 2 2 2 2 2 2 2 2 2 2 13 2 2 2 2 2" xfId="2622"/>
    <cellStyle name="Normal 2 2 2 2 2 2 2 2 2 2 2 2 13 2 2 2 2 2 2" xfId="2623"/>
    <cellStyle name="Normal 2 2 2 2 2 2 2 2 2 2 2 2 13 2 2 2 2 2 2 2" xfId="2624"/>
    <cellStyle name="Normal 2 2 2 2 2 2 2 2 2 2 2 2 13 2 2 2 2 2 3" xfId="2625"/>
    <cellStyle name="Normal 2 2 2 2 2 2 2 2 2 2 2 2 13 2 2 2 2 3" xfId="2626"/>
    <cellStyle name="Normal 2 2 2 2 2 2 2 2 2 2 2 2 13 2 2 2 2 4" xfId="2627"/>
    <cellStyle name="Normal 2 2 2 2 2 2 2 2 2 2 2 2 13 2 2 2 2 4 2" xfId="2628"/>
    <cellStyle name="Normal 2 2 2 2 2 2 2 2 2 2 2 2 13 2 2 2 3" xfId="2629"/>
    <cellStyle name="Normal 2 2 2 2 2 2 2 2 2 2 2 2 13 2 2 2 3 2" xfId="2630"/>
    <cellStyle name="Normal 2 2 2 2 2 2 2 2 2 2 2 2 13 2 2 2 3 2 2" xfId="2631"/>
    <cellStyle name="Normal 2 2 2 2 2 2 2 2 2 2 2 2 13 2 2 2 3 3" xfId="2632"/>
    <cellStyle name="Normal 2 2 2 2 2 2 2 2 2 2 2 2 13 2 2 2 4" xfId="2633"/>
    <cellStyle name="Normal 2 2 2 2 2 2 2 2 2 2 2 2 13 2 2 2 4 2" xfId="2634"/>
    <cellStyle name="Normal 2 2 2 2 2 2 2 2 2 2 2 2 13 2 2 3" xfId="2635"/>
    <cellStyle name="Normal 2 2 2 2 2 2 2 2 2 2 2 2 13 2 2 3 2" xfId="2636"/>
    <cellStyle name="Normal 2 2 2 2 2 2 2 2 2 2 2 2 13 2 2 3 2 2" xfId="2637"/>
    <cellStyle name="Normal 2 2 2 2 2 2 2 2 2 2 2 2 13 2 2 3 3" xfId="2638"/>
    <cellStyle name="Normal 2 2 2 2 2 2 2 2 2 2 2 2 13 2 2 4" xfId="2639"/>
    <cellStyle name="Normal 2 2 2 2 2 2 2 2 2 2 2 2 13 2 2 5" xfId="2640"/>
    <cellStyle name="Normal 2 2 2 2 2 2 2 2 2 2 2 2 13 2 2 5 2" xfId="2641"/>
    <cellStyle name="Normal 2 2 2 2 2 2 2 2 2 2 2 2 13 2 3" xfId="2642"/>
    <cellStyle name="Normal 2 2 2 2 2 2 2 2 2 2 2 2 13 2 4" xfId="2643"/>
    <cellStyle name="Normal 2 2 2 2 2 2 2 2 2 2 2 2 13 2 5" xfId="2644"/>
    <cellStyle name="Normal 2 2 2 2 2 2 2 2 2 2 2 2 13 2 6" xfId="2645"/>
    <cellStyle name="Normal 2 2 2 2 2 2 2 2 2 2 2 2 13 2 7" xfId="2646"/>
    <cellStyle name="Normal 2 2 2 2 2 2 2 2 2 2 2 2 13 2 7 2" xfId="2647"/>
    <cellStyle name="Normal 2 2 2 2 2 2 2 2 2 2 2 2 13 2 7 2 2" xfId="2648"/>
    <cellStyle name="Normal 2 2 2 2 2 2 2 2 2 2 2 2 13 2 7 2 2 2" xfId="2649"/>
    <cellStyle name="Normal 2 2 2 2 2 2 2 2 2 2 2 2 13 2 7 2 3" xfId="2650"/>
    <cellStyle name="Normal 2 2 2 2 2 2 2 2 2 2 2 2 13 2 7 3" xfId="2651"/>
    <cellStyle name="Normal 2 2 2 2 2 2 2 2 2 2 2 2 13 2 7 4" xfId="2652"/>
    <cellStyle name="Normal 2 2 2 2 2 2 2 2 2 2 2 2 13 2 7 4 2" xfId="2653"/>
    <cellStyle name="Normal 2 2 2 2 2 2 2 2 2 2 2 2 13 2 8" xfId="2654"/>
    <cellStyle name="Normal 2 2 2 2 2 2 2 2 2 2 2 2 13 2 8 2" xfId="2655"/>
    <cellStyle name="Normal 2 2 2 2 2 2 2 2 2 2 2 2 13 2 8 2 2" xfId="2656"/>
    <cellStyle name="Normal 2 2 2 2 2 2 2 2 2 2 2 2 13 2 8 3" xfId="2657"/>
    <cellStyle name="Normal 2 2 2 2 2 2 2 2 2 2 2 2 13 2 9" xfId="2658"/>
    <cellStyle name="Normal 2 2 2 2 2 2 2 2 2 2 2 2 13 2 9 2" xfId="2659"/>
    <cellStyle name="Normal 2 2 2 2 2 2 2 2 2 2 2 2 13 3" xfId="2660"/>
    <cellStyle name="Normal 2 2 2 2 2 2 2 2 2 2 2 2 13 3 2" xfId="2661"/>
    <cellStyle name="Normal 2 2 2 2 2 2 2 2 2 2 2 2 13 3 2 2" xfId="2662"/>
    <cellStyle name="Normal 2 2 2 2 2 2 2 2 2 2 2 2 13 3 2 2 2" xfId="2663"/>
    <cellStyle name="Normal 2 2 2 2 2 2 2 2 2 2 2 2 13 3 2 2 2 2" xfId="2664"/>
    <cellStyle name="Normal 2 2 2 2 2 2 2 2 2 2 2 2 13 3 2 2 2 2 2" xfId="2665"/>
    <cellStyle name="Normal 2 2 2 2 2 2 2 2 2 2 2 2 13 3 2 2 2 3" xfId="2666"/>
    <cellStyle name="Normal 2 2 2 2 2 2 2 2 2 2 2 2 13 3 2 2 3" xfId="2667"/>
    <cellStyle name="Normal 2 2 2 2 2 2 2 2 2 2 2 2 13 3 2 2 4" xfId="2668"/>
    <cellStyle name="Normal 2 2 2 2 2 2 2 2 2 2 2 2 13 3 2 2 4 2" xfId="2669"/>
    <cellStyle name="Normal 2 2 2 2 2 2 2 2 2 2 2 2 13 3 2 3" xfId="2670"/>
    <cellStyle name="Normal 2 2 2 2 2 2 2 2 2 2 2 2 13 3 2 3 2" xfId="2671"/>
    <cellStyle name="Normal 2 2 2 2 2 2 2 2 2 2 2 2 13 3 2 3 2 2" xfId="2672"/>
    <cellStyle name="Normal 2 2 2 2 2 2 2 2 2 2 2 2 13 3 2 3 3" xfId="2673"/>
    <cellStyle name="Normal 2 2 2 2 2 2 2 2 2 2 2 2 13 3 2 4" xfId="2674"/>
    <cellStyle name="Normal 2 2 2 2 2 2 2 2 2 2 2 2 13 3 2 4 2" xfId="2675"/>
    <cellStyle name="Normal 2 2 2 2 2 2 2 2 2 2 2 2 13 3 3" xfId="2676"/>
    <cellStyle name="Normal 2 2 2 2 2 2 2 2 2 2 2 2 13 3 3 2" xfId="2677"/>
    <cellStyle name="Normal 2 2 2 2 2 2 2 2 2 2 2 2 13 3 3 2 2" xfId="2678"/>
    <cellStyle name="Normal 2 2 2 2 2 2 2 2 2 2 2 2 13 3 3 3" xfId="2679"/>
    <cellStyle name="Normal 2 2 2 2 2 2 2 2 2 2 2 2 13 3 4" xfId="2680"/>
    <cellStyle name="Normal 2 2 2 2 2 2 2 2 2 2 2 2 13 3 5" xfId="2681"/>
    <cellStyle name="Normal 2 2 2 2 2 2 2 2 2 2 2 2 13 3 5 2" xfId="2682"/>
    <cellStyle name="Normal 2 2 2 2 2 2 2 2 2 2 2 2 13 4" xfId="2683"/>
    <cellStyle name="Normal 2 2 2 2 2 2 2 2 2 2 2 2 13 5" xfId="2684"/>
    <cellStyle name="Normal 2 2 2 2 2 2 2 2 2 2 2 2 13 6" xfId="2685"/>
    <cellStyle name="Normal 2 2 2 2 2 2 2 2 2 2 2 2 13 7" xfId="2686"/>
    <cellStyle name="Normal 2 2 2 2 2 2 2 2 2 2 2 2 13 7 2" xfId="2687"/>
    <cellStyle name="Normal 2 2 2 2 2 2 2 2 2 2 2 2 13 7 2 2" xfId="2688"/>
    <cellStyle name="Normal 2 2 2 2 2 2 2 2 2 2 2 2 13 7 2 2 2" xfId="2689"/>
    <cellStyle name="Normal 2 2 2 2 2 2 2 2 2 2 2 2 13 7 2 3" xfId="2690"/>
    <cellStyle name="Normal 2 2 2 2 2 2 2 2 2 2 2 2 13 7 3" xfId="2691"/>
    <cellStyle name="Normal 2 2 2 2 2 2 2 2 2 2 2 2 13 7 4" xfId="2692"/>
    <cellStyle name="Normal 2 2 2 2 2 2 2 2 2 2 2 2 13 7 4 2" xfId="2693"/>
    <cellStyle name="Normal 2 2 2 2 2 2 2 2 2 2 2 2 13 8" xfId="2694"/>
    <cellStyle name="Normal 2 2 2 2 2 2 2 2 2 2 2 2 13 8 2" xfId="2695"/>
    <cellStyle name="Normal 2 2 2 2 2 2 2 2 2 2 2 2 13 8 2 2" xfId="2696"/>
    <cellStyle name="Normal 2 2 2 2 2 2 2 2 2 2 2 2 13 8 3" xfId="2697"/>
    <cellStyle name="Normal 2 2 2 2 2 2 2 2 2 2 2 2 13 9" xfId="2698"/>
    <cellStyle name="Normal 2 2 2 2 2 2 2 2 2 2 2 2 13 9 2" xfId="2699"/>
    <cellStyle name="Normal 2 2 2 2 2 2 2 2 2 2 2 2 14" xfId="2700"/>
    <cellStyle name="Normal 2 2 2 2 2 2 2 2 2 2 2 2 14 2" xfId="2701"/>
    <cellStyle name="Normal 2 2 2 2 2 2 2 2 2 2 2 2 14 2 2" xfId="2702"/>
    <cellStyle name="Normal 2 2 2 2 2 2 2 2 2 2 2 2 14 2 2 2" xfId="2703"/>
    <cellStyle name="Normal 2 2 2 2 2 2 2 2 2 2 2 2 14 2 2 2 2" xfId="2704"/>
    <cellStyle name="Normal 2 2 2 2 2 2 2 2 2 2 2 2 14 2 2 2 2 2" xfId="2705"/>
    <cellStyle name="Normal 2 2 2 2 2 2 2 2 2 2 2 2 14 2 2 2 3" xfId="2706"/>
    <cellStyle name="Normal 2 2 2 2 2 2 2 2 2 2 2 2 14 2 2 3" xfId="2707"/>
    <cellStyle name="Normal 2 2 2 2 2 2 2 2 2 2 2 2 14 2 2 4" xfId="2708"/>
    <cellStyle name="Normal 2 2 2 2 2 2 2 2 2 2 2 2 14 2 2 4 2" xfId="2709"/>
    <cellStyle name="Normal 2 2 2 2 2 2 2 2 2 2 2 2 14 2 3" xfId="2710"/>
    <cellStyle name="Normal 2 2 2 2 2 2 2 2 2 2 2 2 14 2 3 2" xfId="2711"/>
    <cellStyle name="Normal 2 2 2 2 2 2 2 2 2 2 2 2 14 2 3 2 2" xfId="2712"/>
    <cellStyle name="Normal 2 2 2 2 2 2 2 2 2 2 2 2 14 2 3 3" xfId="2713"/>
    <cellStyle name="Normal 2 2 2 2 2 2 2 2 2 2 2 2 14 2 4" xfId="2714"/>
    <cellStyle name="Normal 2 2 2 2 2 2 2 2 2 2 2 2 14 2 4 2" xfId="2715"/>
    <cellStyle name="Normal 2 2 2 2 2 2 2 2 2 2 2 2 14 3" xfId="2716"/>
    <cellStyle name="Normal 2 2 2 2 2 2 2 2 2 2 2 2 14 3 2" xfId="2717"/>
    <cellStyle name="Normal 2 2 2 2 2 2 2 2 2 2 2 2 14 3 2 2" xfId="2718"/>
    <cellStyle name="Normal 2 2 2 2 2 2 2 2 2 2 2 2 14 3 3" xfId="2719"/>
    <cellStyle name="Normal 2 2 2 2 2 2 2 2 2 2 2 2 14 4" xfId="2720"/>
    <cellStyle name="Normal 2 2 2 2 2 2 2 2 2 2 2 2 14 5" xfId="2721"/>
    <cellStyle name="Normal 2 2 2 2 2 2 2 2 2 2 2 2 14 5 2" xfId="2722"/>
    <cellStyle name="Normal 2 2 2 2 2 2 2 2 2 2 2 2 15" xfId="2723"/>
    <cellStyle name="Normal 2 2 2 2 2 2 2 2 2 2 2 2 16" xfId="2724"/>
    <cellStyle name="Normal 2 2 2 2 2 2 2 2 2 2 2 2 17" xfId="2725"/>
    <cellStyle name="Normal 2 2 2 2 2 2 2 2 2 2 2 2 18" xfId="2726"/>
    <cellStyle name="Normal 2 2 2 2 2 2 2 2 2 2 2 2 19" xfId="2727"/>
    <cellStyle name="Normal 2 2 2 2 2 2 2 2 2 2 2 2 19 2" xfId="2728"/>
    <cellStyle name="Normal 2 2 2 2 2 2 2 2 2 2 2 2 19 2 2" xfId="2729"/>
    <cellStyle name="Normal 2 2 2 2 2 2 2 2 2 2 2 2 19 2 2 2" xfId="2730"/>
    <cellStyle name="Normal 2 2 2 2 2 2 2 2 2 2 2 2 19 2 3" xfId="2731"/>
    <cellStyle name="Normal 2 2 2 2 2 2 2 2 2 2 2 2 19 3" xfId="2732"/>
    <cellStyle name="Normal 2 2 2 2 2 2 2 2 2 2 2 2 19 4" xfId="2733"/>
    <cellStyle name="Normal 2 2 2 2 2 2 2 2 2 2 2 2 19 4 2" xfId="2734"/>
    <cellStyle name="Normal 2 2 2 2 2 2 2 2 2 2 2 2 2" xfId="2735"/>
    <cellStyle name="Normal 2 2 2 2 2 2 2 2 2 2 2 2 2 10" xfId="2736"/>
    <cellStyle name="Normal 2 2 2 2 2 2 2 2 2 2 2 2 2 11" xfId="2737"/>
    <cellStyle name="Normal 2 2 2 2 2 2 2 2 2 2 2 2 2 12" xfId="2738"/>
    <cellStyle name="Normal 2 2 2 2 2 2 2 2 2 2 2 2 2 13" xfId="2739"/>
    <cellStyle name="Normal 2 2 2 2 2 2 2 2 2 2 2 2 2 14" xfId="2740"/>
    <cellStyle name="Normal 2 2 2 2 2 2 2 2 2 2 2 2 2 14 2" xfId="2741"/>
    <cellStyle name="Normal 2 2 2 2 2 2 2 2 2 2 2 2 2 14 2 2" xfId="2742"/>
    <cellStyle name="Normal 2 2 2 2 2 2 2 2 2 2 2 2 2 14 2 2 2" xfId="2743"/>
    <cellStyle name="Normal 2 2 2 2 2 2 2 2 2 2 2 2 2 14 2 2 2 2" xfId="2744"/>
    <cellStyle name="Normal 2 2 2 2 2 2 2 2 2 2 2 2 2 14 2 2 2 2 2" xfId="2745"/>
    <cellStyle name="Normal 2 2 2 2 2 2 2 2 2 2 2 2 2 14 2 2 2 2 2 2" xfId="2746"/>
    <cellStyle name="Normal 2 2 2 2 2 2 2 2 2 2 2 2 2 14 2 2 2 2 2 2 2" xfId="2747"/>
    <cellStyle name="Normal 2 2 2 2 2 2 2 2 2 2 2 2 2 14 2 2 2 2 2 3" xfId="2748"/>
    <cellStyle name="Normal 2 2 2 2 2 2 2 2 2 2 2 2 2 14 2 2 2 2 3" xfId="2749"/>
    <cellStyle name="Normal 2 2 2 2 2 2 2 2 2 2 2 2 2 14 2 2 2 2 4" xfId="2750"/>
    <cellStyle name="Normal 2 2 2 2 2 2 2 2 2 2 2 2 2 14 2 2 2 2 4 2" xfId="2751"/>
    <cellStyle name="Normal 2 2 2 2 2 2 2 2 2 2 2 2 2 14 2 2 2 3" xfId="2752"/>
    <cellStyle name="Normal 2 2 2 2 2 2 2 2 2 2 2 2 2 14 2 2 2 3 2" xfId="2753"/>
    <cellStyle name="Normal 2 2 2 2 2 2 2 2 2 2 2 2 2 14 2 2 2 3 2 2" xfId="2754"/>
    <cellStyle name="Normal 2 2 2 2 2 2 2 2 2 2 2 2 2 14 2 2 2 3 3" xfId="2755"/>
    <cellStyle name="Normal 2 2 2 2 2 2 2 2 2 2 2 2 2 14 2 2 2 4" xfId="2756"/>
    <cellStyle name="Normal 2 2 2 2 2 2 2 2 2 2 2 2 2 14 2 2 2 4 2" xfId="2757"/>
    <cellStyle name="Normal 2 2 2 2 2 2 2 2 2 2 2 2 2 14 2 2 3" xfId="2758"/>
    <cellStyle name="Normal 2 2 2 2 2 2 2 2 2 2 2 2 2 14 2 2 3 2" xfId="2759"/>
    <cellStyle name="Normal 2 2 2 2 2 2 2 2 2 2 2 2 2 14 2 2 3 2 2" xfId="2760"/>
    <cellStyle name="Normal 2 2 2 2 2 2 2 2 2 2 2 2 2 14 2 2 3 3" xfId="2761"/>
    <cellStyle name="Normal 2 2 2 2 2 2 2 2 2 2 2 2 2 14 2 2 4" xfId="2762"/>
    <cellStyle name="Normal 2 2 2 2 2 2 2 2 2 2 2 2 2 14 2 2 5" xfId="2763"/>
    <cellStyle name="Normal 2 2 2 2 2 2 2 2 2 2 2 2 2 14 2 2 5 2" xfId="2764"/>
    <cellStyle name="Normal 2 2 2 2 2 2 2 2 2 2 2 2 2 14 2 3" xfId="2765"/>
    <cellStyle name="Normal 2 2 2 2 2 2 2 2 2 2 2 2 2 14 2 4" xfId="2766"/>
    <cellStyle name="Normal 2 2 2 2 2 2 2 2 2 2 2 2 2 14 2 5" xfId="2767"/>
    <cellStyle name="Normal 2 2 2 2 2 2 2 2 2 2 2 2 2 14 2 6" xfId="2768"/>
    <cellStyle name="Normal 2 2 2 2 2 2 2 2 2 2 2 2 2 14 2 7" xfId="2769"/>
    <cellStyle name="Normal 2 2 2 2 2 2 2 2 2 2 2 2 2 14 2 7 2" xfId="2770"/>
    <cellStyle name="Normal 2 2 2 2 2 2 2 2 2 2 2 2 2 14 2 7 2 2" xfId="2771"/>
    <cellStyle name="Normal 2 2 2 2 2 2 2 2 2 2 2 2 2 14 2 7 2 2 2" xfId="2772"/>
    <cellStyle name="Normal 2 2 2 2 2 2 2 2 2 2 2 2 2 14 2 7 2 3" xfId="2773"/>
    <cellStyle name="Normal 2 2 2 2 2 2 2 2 2 2 2 2 2 14 2 7 3" xfId="2774"/>
    <cellStyle name="Normal 2 2 2 2 2 2 2 2 2 2 2 2 2 14 2 7 4" xfId="2775"/>
    <cellStyle name="Normal 2 2 2 2 2 2 2 2 2 2 2 2 2 14 2 7 4 2" xfId="2776"/>
    <cellStyle name="Normal 2 2 2 2 2 2 2 2 2 2 2 2 2 14 2 8" xfId="2777"/>
    <cellStyle name="Normal 2 2 2 2 2 2 2 2 2 2 2 2 2 14 2 8 2" xfId="2778"/>
    <cellStyle name="Normal 2 2 2 2 2 2 2 2 2 2 2 2 2 14 2 8 2 2" xfId="2779"/>
    <cellStyle name="Normal 2 2 2 2 2 2 2 2 2 2 2 2 2 14 2 8 3" xfId="2780"/>
    <cellStyle name="Normal 2 2 2 2 2 2 2 2 2 2 2 2 2 14 2 9" xfId="2781"/>
    <cellStyle name="Normal 2 2 2 2 2 2 2 2 2 2 2 2 2 14 2 9 2" xfId="2782"/>
    <cellStyle name="Normal 2 2 2 2 2 2 2 2 2 2 2 2 2 14 3" xfId="2783"/>
    <cellStyle name="Normal 2 2 2 2 2 2 2 2 2 2 2 2 2 14 3 2" xfId="2784"/>
    <cellStyle name="Normal 2 2 2 2 2 2 2 2 2 2 2 2 2 14 3 2 2" xfId="2785"/>
    <cellStyle name="Normal 2 2 2 2 2 2 2 2 2 2 2 2 2 14 3 2 2 2" xfId="2786"/>
    <cellStyle name="Normal 2 2 2 2 2 2 2 2 2 2 2 2 2 14 3 2 2 2 2" xfId="2787"/>
    <cellStyle name="Normal 2 2 2 2 2 2 2 2 2 2 2 2 2 14 3 2 2 2 2 2" xfId="2788"/>
    <cellStyle name="Normal 2 2 2 2 2 2 2 2 2 2 2 2 2 14 3 2 2 2 3" xfId="2789"/>
    <cellStyle name="Normal 2 2 2 2 2 2 2 2 2 2 2 2 2 14 3 2 2 3" xfId="2790"/>
    <cellStyle name="Normal 2 2 2 2 2 2 2 2 2 2 2 2 2 14 3 2 2 4" xfId="2791"/>
    <cellStyle name="Normal 2 2 2 2 2 2 2 2 2 2 2 2 2 14 3 2 2 4 2" xfId="2792"/>
    <cellStyle name="Normal 2 2 2 2 2 2 2 2 2 2 2 2 2 14 3 2 3" xfId="2793"/>
    <cellStyle name="Normal 2 2 2 2 2 2 2 2 2 2 2 2 2 14 3 2 3 2" xfId="2794"/>
    <cellStyle name="Normal 2 2 2 2 2 2 2 2 2 2 2 2 2 14 3 2 3 2 2" xfId="2795"/>
    <cellStyle name="Normal 2 2 2 2 2 2 2 2 2 2 2 2 2 14 3 2 3 3" xfId="2796"/>
    <cellStyle name="Normal 2 2 2 2 2 2 2 2 2 2 2 2 2 14 3 2 4" xfId="2797"/>
    <cellStyle name="Normal 2 2 2 2 2 2 2 2 2 2 2 2 2 14 3 2 4 2" xfId="2798"/>
    <cellStyle name="Normal 2 2 2 2 2 2 2 2 2 2 2 2 2 14 3 3" xfId="2799"/>
    <cellStyle name="Normal 2 2 2 2 2 2 2 2 2 2 2 2 2 14 3 3 2" xfId="2800"/>
    <cellStyle name="Normal 2 2 2 2 2 2 2 2 2 2 2 2 2 14 3 3 2 2" xfId="2801"/>
    <cellStyle name="Normal 2 2 2 2 2 2 2 2 2 2 2 2 2 14 3 3 3" xfId="2802"/>
    <cellStyle name="Normal 2 2 2 2 2 2 2 2 2 2 2 2 2 14 3 4" xfId="2803"/>
    <cellStyle name="Normal 2 2 2 2 2 2 2 2 2 2 2 2 2 14 3 5" xfId="2804"/>
    <cellStyle name="Normal 2 2 2 2 2 2 2 2 2 2 2 2 2 14 3 5 2" xfId="2805"/>
    <cellStyle name="Normal 2 2 2 2 2 2 2 2 2 2 2 2 2 14 4" xfId="2806"/>
    <cellStyle name="Normal 2 2 2 2 2 2 2 2 2 2 2 2 2 14 5" xfId="2807"/>
    <cellStyle name="Normal 2 2 2 2 2 2 2 2 2 2 2 2 2 14 6" xfId="2808"/>
    <cellStyle name="Normal 2 2 2 2 2 2 2 2 2 2 2 2 2 14 7" xfId="2809"/>
    <cellStyle name="Normal 2 2 2 2 2 2 2 2 2 2 2 2 2 14 7 2" xfId="2810"/>
    <cellStyle name="Normal 2 2 2 2 2 2 2 2 2 2 2 2 2 14 7 2 2" xfId="2811"/>
    <cellStyle name="Normal 2 2 2 2 2 2 2 2 2 2 2 2 2 14 7 2 2 2" xfId="2812"/>
    <cellStyle name="Normal 2 2 2 2 2 2 2 2 2 2 2 2 2 14 7 2 3" xfId="2813"/>
    <cellStyle name="Normal 2 2 2 2 2 2 2 2 2 2 2 2 2 14 7 3" xfId="2814"/>
    <cellStyle name="Normal 2 2 2 2 2 2 2 2 2 2 2 2 2 14 7 4" xfId="2815"/>
    <cellStyle name="Normal 2 2 2 2 2 2 2 2 2 2 2 2 2 14 7 4 2" xfId="2816"/>
    <cellStyle name="Normal 2 2 2 2 2 2 2 2 2 2 2 2 2 14 8" xfId="2817"/>
    <cellStyle name="Normal 2 2 2 2 2 2 2 2 2 2 2 2 2 14 8 2" xfId="2818"/>
    <cellStyle name="Normal 2 2 2 2 2 2 2 2 2 2 2 2 2 14 8 2 2" xfId="2819"/>
    <cellStyle name="Normal 2 2 2 2 2 2 2 2 2 2 2 2 2 14 8 3" xfId="2820"/>
    <cellStyle name="Normal 2 2 2 2 2 2 2 2 2 2 2 2 2 14 9" xfId="2821"/>
    <cellStyle name="Normal 2 2 2 2 2 2 2 2 2 2 2 2 2 14 9 2" xfId="2822"/>
    <cellStyle name="Normal 2 2 2 2 2 2 2 2 2 2 2 2 2 15" xfId="2823"/>
    <cellStyle name="Normal 2 2 2 2 2 2 2 2 2 2 2 2 2 15 2" xfId="2824"/>
    <cellStyle name="Normal 2 2 2 2 2 2 2 2 2 2 2 2 2 15 2 2" xfId="2825"/>
    <cellStyle name="Normal 2 2 2 2 2 2 2 2 2 2 2 2 2 15 2 2 2" xfId="2826"/>
    <cellStyle name="Normal 2 2 2 2 2 2 2 2 2 2 2 2 2 15 2 2 2 2" xfId="2827"/>
    <cellStyle name="Normal 2 2 2 2 2 2 2 2 2 2 2 2 2 15 2 2 2 2 2" xfId="2828"/>
    <cellStyle name="Normal 2 2 2 2 2 2 2 2 2 2 2 2 2 15 2 2 2 3" xfId="2829"/>
    <cellStyle name="Normal 2 2 2 2 2 2 2 2 2 2 2 2 2 15 2 2 3" xfId="2830"/>
    <cellStyle name="Normal 2 2 2 2 2 2 2 2 2 2 2 2 2 15 2 2 4" xfId="2831"/>
    <cellStyle name="Normal 2 2 2 2 2 2 2 2 2 2 2 2 2 15 2 2 4 2" xfId="2832"/>
    <cellStyle name="Normal 2 2 2 2 2 2 2 2 2 2 2 2 2 15 2 3" xfId="2833"/>
    <cellStyle name="Normal 2 2 2 2 2 2 2 2 2 2 2 2 2 15 2 3 2" xfId="2834"/>
    <cellStyle name="Normal 2 2 2 2 2 2 2 2 2 2 2 2 2 15 2 3 2 2" xfId="2835"/>
    <cellStyle name="Normal 2 2 2 2 2 2 2 2 2 2 2 2 2 15 2 3 3" xfId="2836"/>
    <cellStyle name="Normal 2 2 2 2 2 2 2 2 2 2 2 2 2 15 2 4" xfId="2837"/>
    <cellStyle name="Normal 2 2 2 2 2 2 2 2 2 2 2 2 2 15 2 4 2" xfId="2838"/>
    <cellStyle name="Normal 2 2 2 2 2 2 2 2 2 2 2 2 2 15 3" xfId="2839"/>
    <cellStyle name="Normal 2 2 2 2 2 2 2 2 2 2 2 2 2 15 3 2" xfId="2840"/>
    <cellStyle name="Normal 2 2 2 2 2 2 2 2 2 2 2 2 2 15 3 2 2" xfId="2841"/>
    <cellStyle name="Normal 2 2 2 2 2 2 2 2 2 2 2 2 2 15 3 3" xfId="2842"/>
    <cellStyle name="Normal 2 2 2 2 2 2 2 2 2 2 2 2 2 15 4" xfId="2843"/>
    <cellStyle name="Normal 2 2 2 2 2 2 2 2 2 2 2 2 2 15 5" xfId="2844"/>
    <cellStyle name="Normal 2 2 2 2 2 2 2 2 2 2 2 2 2 15 5 2" xfId="2845"/>
    <cellStyle name="Normal 2 2 2 2 2 2 2 2 2 2 2 2 2 16" xfId="2846"/>
    <cellStyle name="Normal 2 2 2 2 2 2 2 2 2 2 2 2 2 17" xfId="2847"/>
    <cellStyle name="Normal 2 2 2 2 2 2 2 2 2 2 2 2 2 18" xfId="2848"/>
    <cellStyle name="Normal 2 2 2 2 2 2 2 2 2 2 2 2 2 19" xfId="2849"/>
    <cellStyle name="Normal 2 2 2 2 2 2 2 2 2 2 2 2 2 2" xfId="2850"/>
    <cellStyle name="Normal 2 2 2 2 2 2 2 2 2 2 2 2 2 20" xfId="2851"/>
    <cellStyle name="Normal 2 2 2 2 2 2 2 2 2 2 2 2 2 20 2" xfId="2852"/>
    <cellStyle name="Normal 2 2 2 2 2 2 2 2 2 2 2 2 2 20 2 2" xfId="2853"/>
    <cellStyle name="Normal 2 2 2 2 2 2 2 2 2 2 2 2 2 20 2 2 2" xfId="2854"/>
    <cellStyle name="Normal 2 2 2 2 2 2 2 2 2 2 2 2 2 20 2 3" xfId="2855"/>
    <cellStyle name="Normal 2 2 2 2 2 2 2 2 2 2 2 2 2 20 3" xfId="2856"/>
    <cellStyle name="Normal 2 2 2 2 2 2 2 2 2 2 2 2 2 20 4" xfId="2857"/>
    <cellStyle name="Normal 2 2 2 2 2 2 2 2 2 2 2 2 2 20 4 2" xfId="2858"/>
    <cellStyle name="Normal 2 2 2 2 2 2 2 2 2 2 2 2 2 21" xfId="2859"/>
    <cellStyle name="Normal 2 2 2 2 2 2 2 2 2 2 2 2 2 21 2" xfId="2860"/>
    <cellStyle name="Normal 2 2 2 2 2 2 2 2 2 2 2 2 2 21 2 2" xfId="2861"/>
    <cellStyle name="Normal 2 2 2 2 2 2 2 2 2 2 2 2 2 21 3" xfId="2862"/>
    <cellStyle name="Normal 2 2 2 2 2 2 2 2 2 2 2 2 2 22" xfId="2863"/>
    <cellStyle name="Normal 2 2 2 2 2 2 2 2 2 2 2 2 2 22 2" xfId="2864"/>
    <cellStyle name="Normal 2 2 2 2 2 2 2 2 2 2 2 2 2 23" xfId="2865"/>
    <cellStyle name="Normal 2 2 2 2 2 2 2 2 2 2 2 2 2 23 2" xfId="2866"/>
    <cellStyle name="Normal 2 2 2 2 2 2 2 2 2 2 2 2 2 24" xfId="2867"/>
    <cellStyle name="Normal 2 2 2 2 2 2 2 2 2 2 2 2 2 24 2" xfId="2868"/>
    <cellStyle name="Normal 2 2 2 2 2 2 2 2 2 2 2 2 2 24 2 2" xfId="2869"/>
    <cellStyle name="Normal 2 2 2 2 2 2 2 2 2 2 2 2 2 24 3" xfId="2870"/>
    <cellStyle name="Normal 2 2 2 2 2 2 2 2 2 2 2 2 2 24 4" xfId="2871"/>
    <cellStyle name="Normal 2 2 2 2 2 2 2 2 2 2 2 2 2 24 5" xfId="2872"/>
    <cellStyle name="Normal 2 2 2 2 2 2 2 2 2 2 2 2 2 24 6" xfId="2873"/>
    <cellStyle name="Normal 2 2 2 2 2 2 2 2 2 2 2 2 2 25" xfId="2874"/>
    <cellStyle name="Normal 2 2 2 2 2 2 2 2 2 2 2 2 2 26" xfId="2875"/>
    <cellStyle name="Normal 2 2 2 2 2 2 2 2 2 2 2 2 2 27" xfId="2876"/>
    <cellStyle name="Normal 2 2 2 2 2 2 2 2 2 2 2 2 2 28" xfId="2877"/>
    <cellStyle name="Normal 2 2 2 2 2 2 2 2 2 2 2 2 2 29" xfId="2878"/>
    <cellStyle name="Normal 2 2 2 2 2 2 2 2 2 2 2 2 2 29 2" xfId="2879"/>
    <cellStyle name="Normal 2 2 2 2 2 2 2 2 2 2 2 2 2 29 2 2" xfId="2880"/>
    <cellStyle name="Normal 2 2 2 2 2 2 2 2 2 2 2 2 2 29 2 2 2" xfId="2881"/>
    <cellStyle name="Normal 2 2 2 2 2 2 2 2 2 2 2 2 2 29 2 2 2 2" xfId="2882"/>
    <cellStyle name="Normal 2 2 2 2 2 2 2 2 2 2 2 2 2 29 2 2 2 2 2" xfId="2883"/>
    <cellStyle name="Normal 2 2 2 2 2 2 2 2 2 2 2 2 2 29 2 2 2 2 3" xfId="2884"/>
    <cellStyle name="Normal 2 2 2 2 2 2 2 2 2 2 2 2 2 29 2 2 2 2 4" xfId="2885"/>
    <cellStyle name="Normal 2 2 2 2 2 2 2 2 2 2 2 2 2 29 2 2 2 2 5" xfId="2886"/>
    <cellStyle name="Normal 2 2 2 2 2 2 2 2 2 2 2 2 2 29 2 2 2 3" xfId="2887"/>
    <cellStyle name="Normal 2 2 2 2 2 2 2 2 2 2 2 2 2 29 2 2 2 4" xfId="2888"/>
    <cellStyle name="Normal 2 2 2 2 2 2 2 2 2 2 2 2 2 29 2 2 3" xfId="2889"/>
    <cellStyle name="Normal 2 2 2 2 2 2 2 2 2 2 2 2 2 29 2 2 4" xfId="2890"/>
    <cellStyle name="Normal 2 2 2 2 2 2 2 2 2 2 2 2 2 29 2 2 5" xfId="2891"/>
    <cellStyle name="Normal 2 2 2 2 2 2 2 2 2 2 2 2 2 29 2 3" xfId="2892"/>
    <cellStyle name="Normal 2 2 2 2 2 2 2 2 2 2 2 2 2 29 2 4" xfId="2893"/>
    <cellStyle name="Normal 2 2 2 2 2 2 2 2 2 2 2 2 2 29 2 5" xfId="2894"/>
    <cellStyle name="Normal 2 2 2 2 2 2 2 2 2 2 2 2 2 29 2 5 2" xfId="2895"/>
    <cellStyle name="Normal 2 2 2 2 2 2 2 2 2 2 2 2 2 29 2 5 3" xfId="2896"/>
    <cellStyle name="Normal 2 2 2 2 2 2 2 2 2 2 2 2 2 29 2 5 4" xfId="2897"/>
    <cellStyle name="Normal 2 2 2 2 2 2 2 2 2 2 2 2 2 29 2 5 5" xfId="2898"/>
    <cellStyle name="Normal 2 2 2 2 2 2 2 2 2 2 2 2 2 29 2 6" xfId="2899"/>
    <cellStyle name="Normal 2 2 2 2 2 2 2 2 2 2 2 2 2 29 2 7" xfId="2900"/>
    <cellStyle name="Normal 2 2 2 2 2 2 2 2 2 2 2 2 2 29 3" xfId="2901"/>
    <cellStyle name="Normal 2 2 2 2 2 2 2 2 2 2 2 2 2 29 3 2" xfId="2902"/>
    <cellStyle name="Normal 2 2 2 2 2 2 2 2 2 2 2 2 2 29 3 2 2" xfId="2903"/>
    <cellStyle name="Normal 2 2 2 2 2 2 2 2 2 2 2 2 2 29 3 2 2 2" xfId="2904"/>
    <cellStyle name="Normal 2 2 2 2 2 2 2 2 2 2 2 2 2 29 3 2 2 3" xfId="2905"/>
    <cellStyle name="Normal 2 2 2 2 2 2 2 2 2 2 2 2 2 29 3 2 2 4" xfId="2906"/>
    <cellStyle name="Normal 2 2 2 2 2 2 2 2 2 2 2 2 2 29 3 2 2 5" xfId="2907"/>
    <cellStyle name="Normal 2 2 2 2 2 2 2 2 2 2 2 2 2 29 3 2 3" xfId="2908"/>
    <cellStyle name="Normal 2 2 2 2 2 2 2 2 2 2 2 2 2 29 3 2 4" xfId="2909"/>
    <cellStyle name="Normal 2 2 2 2 2 2 2 2 2 2 2 2 2 29 3 3" xfId="2910"/>
    <cellStyle name="Normal 2 2 2 2 2 2 2 2 2 2 2 2 2 29 3 4" xfId="2911"/>
    <cellStyle name="Normal 2 2 2 2 2 2 2 2 2 2 2 2 2 29 3 5" xfId="2912"/>
    <cellStyle name="Normal 2 2 2 2 2 2 2 2 2 2 2 2 2 29 4" xfId="2913"/>
    <cellStyle name="Normal 2 2 2 2 2 2 2 2 2 2 2 2 2 29 5" xfId="2914"/>
    <cellStyle name="Normal 2 2 2 2 2 2 2 2 2 2 2 2 2 29 5 2" xfId="2915"/>
    <cellStyle name="Normal 2 2 2 2 2 2 2 2 2 2 2 2 2 29 5 3" xfId="2916"/>
    <cellStyle name="Normal 2 2 2 2 2 2 2 2 2 2 2 2 2 29 5 4" xfId="2917"/>
    <cellStyle name="Normal 2 2 2 2 2 2 2 2 2 2 2 2 2 29 5 5" xfId="2918"/>
    <cellStyle name="Normal 2 2 2 2 2 2 2 2 2 2 2 2 2 29 6" xfId="2919"/>
    <cellStyle name="Normal 2 2 2 2 2 2 2 2 2 2 2 2 2 29 7" xfId="2920"/>
    <cellStyle name="Normal 2 2 2 2 2 2 2 2 2 2 2 2 2 3" xfId="2921"/>
    <cellStyle name="Normal 2 2 2 2 2 2 2 2 2 2 2 2 2 30" xfId="2922"/>
    <cellStyle name="Normal 2 2 2 2 2 2 2 2 2 2 2 2 2 31" xfId="2923"/>
    <cellStyle name="Normal 2 2 2 2 2 2 2 2 2 2 2 2 2 32" xfId="2924"/>
    <cellStyle name="Normal 2 2 2 2 2 2 2 2 2 2 2 2 2 32 2" xfId="2925"/>
    <cellStyle name="Normal 2 2 2 2 2 2 2 2 2 2 2 2 2 32 2 2" xfId="2926"/>
    <cellStyle name="Normal 2 2 2 2 2 2 2 2 2 2 2 2 2 32 2 2 2" xfId="2927"/>
    <cellStyle name="Normal 2 2 2 2 2 2 2 2 2 2 2 2 2 32 2 2 3" xfId="2928"/>
    <cellStyle name="Normal 2 2 2 2 2 2 2 2 2 2 2 2 2 32 2 2 4" xfId="2929"/>
    <cellStyle name="Normal 2 2 2 2 2 2 2 2 2 2 2 2 2 32 2 2 5" xfId="2930"/>
    <cellStyle name="Normal 2 2 2 2 2 2 2 2 2 2 2 2 2 32 2 3" xfId="2931"/>
    <cellStyle name="Normal 2 2 2 2 2 2 2 2 2 2 2 2 2 32 2 4" xfId="2932"/>
    <cellStyle name="Normal 2 2 2 2 2 2 2 2 2 2 2 2 2 32 3" xfId="2933"/>
    <cellStyle name="Normal 2 2 2 2 2 2 2 2 2 2 2 2 2 32 4" xfId="2934"/>
    <cellStyle name="Normal 2 2 2 2 2 2 2 2 2 2 2 2 2 32 5" xfId="2935"/>
    <cellStyle name="Normal 2 2 2 2 2 2 2 2 2 2 2 2 2 33" xfId="2936"/>
    <cellStyle name="Normal 2 2 2 2 2 2 2 2 2 2 2 2 2 34" xfId="2937"/>
    <cellStyle name="Normal 2 2 2 2 2 2 2 2 2 2 2 2 2 35" xfId="2938"/>
    <cellStyle name="Normal 2 2 2 2 2 2 2 2 2 2 2 2 2 35 2" xfId="2939"/>
    <cellStyle name="Normal 2 2 2 2 2 2 2 2 2 2 2 2 2 35 3" xfId="2940"/>
    <cellStyle name="Normal 2 2 2 2 2 2 2 2 2 2 2 2 2 35 4" xfId="2941"/>
    <cellStyle name="Normal 2 2 2 2 2 2 2 2 2 2 2 2 2 35 5" xfId="2942"/>
    <cellStyle name="Normal 2 2 2 2 2 2 2 2 2 2 2 2 2 36" xfId="2943"/>
    <cellStyle name="Normal 2 2 2 2 2 2 2 2 2 2 2 2 2 37" xfId="2944"/>
    <cellStyle name="Normal 2 2 2 2 2 2 2 2 2 2 2 2 2 38" xfId="2945"/>
    <cellStyle name="Normal 2 2 2 2 2 2 2 2 2 2 2 2 2 38 10" xfId="2946"/>
    <cellStyle name="Normal 2 2 2 2 2 2 2 2 2 2 2 2 2 38 2" xfId="2947"/>
    <cellStyle name="Normal 2 2 2 2 2 2 2 2 2 2 2 2 2 38 2 10" xfId="2948"/>
    <cellStyle name="Normal 2 2 2 2 2 2 2 2 2 2 2 2 2 38 2 2" xfId="2949"/>
    <cellStyle name="Normal 2 2 2 2 2 2 2 2 2 2 2 2 2 38 2 3" xfId="2950"/>
    <cellStyle name="Normal 2 2 2 2 2 2 2 2 2 2 2 2 2 38 2 4" xfId="2951"/>
    <cellStyle name="Normal 2 2 2 2 2 2 2 2 2 2 2 2 2 38 2 5" xfId="2952"/>
    <cellStyle name="Normal 2 2 2 2 2 2 2 2 2 2 2 2 2 38 2 6" xfId="2953"/>
    <cellStyle name="Normal 2 2 2 2 2 2 2 2 2 2 2 2 2 38 2 7" xfId="2954"/>
    <cellStyle name="Normal 2 2 2 2 2 2 2 2 2 2 2 2 2 38 2 8" xfId="2955"/>
    <cellStyle name="Normal 2 2 2 2 2 2 2 2 2 2 2 2 2 38 2 9" xfId="2956"/>
    <cellStyle name="Normal 2 2 2 2 2 2 2 2 2 2 2 2 2 38 3" xfId="2957"/>
    <cellStyle name="Normal 2 2 2 2 2 2 2 2 2 2 2 2 2 38 4" xfId="2958"/>
    <cellStyle name="Normal 2 2 2 2 2 2 2 2 2 2 2 2 2 38 5" xfId="2959"/>
    <cellStyle name="Normal 2 2 2 2 2 2 2 2 2 2 2 2 2 38 6" xfId="2960"/>
    <cellStyle name="Normal 2 2 2 2 2 2 2 2 2 2 2 2 2 38 7" xfId="2961"/>
    <cellStyle name="Normal 2 2 2 2 2 2 2 2 2 2 2 2 2 38 8" xfId="2962"/>
    <cellStyle name="Normal 2 2 2 2 2 2 2 2 2 2 2 2 2 38 9" xfId="2963"/>
    <cellStyle name="Normal 2 2 2 2 2 2 2 2 2 2 2 2 2 39" xfId="2964"/>
    <cellStyle name="Normal 2 2 2 2 2 2 2 2 2 2 2 2 2 4" xfId="2965"/>
    <cellStyle name="Normal 2 2 2 2 2 2 2 2 2 2 2 2 2 40" xfId="2966"/>
    <cellStyle name="Normal 2 2 2 2 2 2 2 2 2 2 2 2 2 41" xfId="2967"/>
    <cellStyle name="Normal 2 2 2 2 2 2 2 2 2 2 2 2 2 42" xfId="2968"/>
    <cellStyle name="Normal 2 2 2 2 2 2 2 2 2 2 2 2 2 43" xfId="2969"/>
    <cellStyle name="Normal 2 2 2 2 2 2 2 2 2 2 2 2 2 44" xfId="2970"/>
    <cellStyle name="Normal 2 2 2 2 2 2 2 2 2 2 2 2 2 45" xfId="2971"/>
    <cellStyle name="Normal 2 2 2 2 2 2 2 2 2 2 2 2 2 46" xfId="2972"/>
    <cellStyle name="Normal 2 2 2 2 2 2 2 2 2 2 2 2 2 47" xfId="2973"/>
    <cellStyle name="Normal 2 2 2 2 2 2 2 2 2 2 2 2 2 5" xfId="2974"/>
    <cellStyle name="Normal 2 2 2 2 2 2 2 2 2 2 2 2 2 6" xfId="2975"/>
    <cellStyle name="Normal 2 2 2 2 2 2 2 2 2 2 2 2 2 7" xfId="2976"/>
    <cellStyle name="Normal 2 2 2 2 2 2 2 2 2 2 2 2 2 7 2" xfId="2977"/>
    <cellStyle name="Normal 2 2 2 2 2 2 2 2 2 2 2 2 2 7 2 2" xfId="2978"/>
    <cellStyle name="Normal 2 2 2 2 2 2 2 2 2 2 2 2 2 7 2 2 2" xfId="2979"/>
    <cellStyle name="Normal 2 2 2 2 2 2 2 2 2 2 2 2 2 7 2 3" xfId="2980"/>
    <cellStyle name="Normal 2 2 2 2 2 2 2 2 2 2 2 2 2 7 2 4" xfId="2981"/>
    <cellStyle name="Normal 2 2 2 2 2 2 2 2 2 2 2 2 2 7 2 5" xfId="2982"/>
    <cellStyle name="Normal 2 2 2 2 2 2 2 2 2 2 2 2 2 7 3" xfId="2983"/>
    <cellStyle name="Normal 2 2 2 2 2 2 2 2 2 2 2 2 2 7 4" xfId="2984"/>
    <cellStyle name="Normal 2 2 2 2 2 2 2 2 2 2 2 2 2 7 5" xfId="2985"/>
    <cellStyle name="Normal 2 2 2 2 2 2 2 2 2 2 2 2 2 8" xfId="2986"/>
    <cellStyle name="Normal 2 2 2 2 2 2 2 2 2 2 2 2 2 9" xfId="2987"/>
    <cellStyle name="Normal 2 2 2 2 2 2 2 2 2 2 2 2 20" xfId="2988"/>
    <cellStyle name="Normal 2 2 2 2 2 2 2 2 2 2 2 2 20 2" xfId="2989"/>
    <cellStyle name="Normal 2 2 2 2 2 2 2 2 2 2 2 2 20 2 2" xfId="2990"/>
    <cellStyle name="Normal 2 2 2 2 2 2 2 2 2 2 2 2 20 3" xfId="2991"/>
    <cellStyle name="Normal 2 2 2 2 2 2 2 2 2 2 2 2 21" xfId="2992"/>
    <cellStyle name="Normal 2 2 2 2 2 2 2 2 2 2 2 2 21 2" xfId="2993"/>
    <cellStyle name="Normal 2 2 2 2 2 2 2 2 2 2 2 2 22" xfId="2994"/>
    <cellStyle name="Normal 2 2 2 2 2 2 2 2 2 2 2 2 22 2" xfId="2995"/>
    <cellStyle name="Normal 2 2 2 2 2 2 2 2 2 2 2 2 23" xfId="2996"/>
    <cellStyle name="Normal 2 2 2 2 2 2 2 2 2 2 2 2 23 2" xfId="2997"/>
    <cellStyle name="Normal 2 2 2 2 2 2 2 2 2 2 2 2 23 2 2" xfId="2998"/>
    <cellStyle name="Normal 2 2 2 2 2 2 2 2 2 2 2 2 23 3" xfId="2999"/>
    <cellStyle name="Normal 2 2 2 2 2 2 2 2 2 2 2 2 23 4" xfId="3000"/>
    <cellStyle name="Normal 2 2 2 2 2 2 2 2 2 2 2 2 23 5" xfId="3001"/>
    <cellStyle name="Normal 2 2 2 2 2 2 2 2 2 2 2 2 23 6" xfId="3002"/>
    <cellStyle name="Normal 2 2 2 2 2 2 2 2 2 2 2 2 24" xfId="3003"/>
    <cellStyle name="Normal 2 2 2 2 2 2 2 2 2 2 2 2 25" xfId="3004"/>
    <cellStyle name="Normal 2 2 2 2 2 2 2 2 2 2 2 2 26" xfId="3005"/>
    <cellStyle name="Normal 2 2 2 2 2 2 2 2 2 2 2 2 27" xfId="3006"/>
    <cellStyle name="Normal 2 2 2 2 2 2 2 2 2 2 2 2 28" xfId="3007"/>
    <cellStyle name="Normal 2 2 2 2 2 2 2 2 2 2 2 2 28 2" xfId="3008"/>
    <cellStyle name="Normal 2 2 2 2 2 2 2 2 2 2 2 2 28 2 2" xfId="3009"/>
    <cellStyle name="Normal 2 2 2 2 2 2 2 2 2 2 2 2 28 2 2 2" xfId="3010"/>
    <cellStyle name="Normal 2 2 2 2 2 2 2 2 2 2 2 2 28 2 2 2 2" xfId="3011"/>
    <cellStyle name="Normal 2 2 2 2 2 2 2 2 2 2 2 2 28 2 2 2 2 2" xfId="3012"/>
    <cellStyle name="Normal 2 2 2 2 2 2 2 2 2 2 2 2 28 2 2 2 2 3" xfId="3013"/>
    <cellStyle name="Normal 2 2 2 2 2 2 2 2 2 2 2 2 28 2 2 2 2 4" xfId="3014"/>
    <cellStyle name="Normal 2 2 2 2 2 2 2 2 2 2 2 2 28 2 2 2 2 5" xfId="3015"/>
    <cellStyle name="Normal 2 2 2 2 2 2 2 2 2 2 2 2 28 2 2 2 3" xfId="3016"/>
    <cellStyle name="Normal 2 2 2 2 2 2 2 2 2 2 2 2 28 2 2 2 4" xfId="3017"/>
    <cellStyle name="Normal 2 2 2 2 2 2 2 2 2 2 2 2 28 2 2 3" xfId="3018"/>
    <cellStyle name="Normal 2 2 2 2 2 2 2 2 2 2 2 2 28 2 2 4" xfId="3019"/>
    <cellStyle name="Normal 2 2 2 2 2 2 2 2 2 2 2 2 28 2 2 5" xfId="3020"/>
    <cellStyle name="Normal 2 2 2 2 2 2 2 2 2 2 2 2 28 2 3" xfId="3021"/>
    <cellStyle name="Normal 2 2 2 2 2 2 2 2 2 2 2 2 28 2 4" xfId="3022"/>
    <cellStyle name="Normal 2 2 2 2 2 2 2 2 2 2 2 2 28 2 5" xfId="3023"/>
    <cellStyle name="Normal 2 2 2 2 2 2 2 2 2 2 2 2 28 2 5 2" xfId="3024"/>
    <cellStyle name="Normal 2 2 2 2 2 2 2 2 2 2 2 2 28 2 5 3" xfId="3025"/>
    <cellStyle name="Normal 2 2 2 2 2 2 2 2 2 2 2 2 28 2 5 4" xfId="3026"/>
    <cellStyle name="Normal 2 2 2 2 2 2 2 2 2 2 2 2 28 2 5 5" xfId="3027"/>
    <cellStyle name="Normal 2 2 2 2 2 2 2 2 2 2 2 2 28 2 6" xfId="3028"/>
    <cellStyle name="Normal 2 2 2 2 2 2 2 2 2 2 2 2 28 2 7" xfId="3029"/>
    <cellStyle name="Normal 2 2 2 2 2 2 2 2 2 2 2 2 28 3" xfId="3030"/>
    <cellStyle name="Normal 2 2 2 2 2 2 2 2 2 2 2 2 28 3 2" xfId="3031"/>
    <cellStyle name="Normal 2 2 2 2 2 2 2 2 2 2 2 2 28 3 2 2" xfId="3032"/>
    <cellStyle name="Normal 2 2 2 2 2 2 2 2 2 2 2 2 28 3 2 2 2" xfId="3033"/>
    <cellStyle name="Normal 2 2 2 2 2 2 2 2 2 2 2 2 28 3 2 2 3" xfId="3034"/>
    <cellStyle name="Normal 2 2 2 2 2 2 2 2 2 2 2 2 28 3 2 2 4" xfId="3035"/>
    <cellStyle name="Normal 2 2 2 2 2 2 2 2 2 2 2 2 28 3 2 2 5" xfId="3036"/>
    <cellStyle name="Normal 2 2 2 2 2 2 2 2 2 2 2 2 28 3 2 3" xfId="3037"/>
    <cellStyle name="Normal 2 2 2 2 2 2 2 2 2 2 2 2 28 3 2 4" xfId="3038"/>
    <cellStyle name="Normal 2 2 2 2 2 2 2 2 2 2 2 2 28 3 3" xfId="3039"/>
    <cellStyle name="Normal 2 2 2 2 2 2 2 2 2 2 2 2 28 3 4" xfId="3040"/>
    <cellStyle name="Normal 2 2 2 2 2 2 2 2 2 2 2 2 28 3 5" xfId="3041"/>
    <cellStyle name="Normal 2 2 2 2 2 2 2 2 2 2 2 2 28 4" xfId="3042"/>
    <cellStyle name="Normal 2 2 2 2 2 2 2 2 2 2 2 2 28 5" xfId="3043"/>
    <cellStyle name="Normal 2 2 2 2 2 2 2 2 2 2 2 2 28 5 2" xfId="3044"/>
    <cellStyle name="Normal 2 2 2 2 2 2 2 2 2 2 2 2 28 5 3" xfId="3045"/>
    <cellStyle name="Normal 2 2 2 2 2 2 2 2 2 2 2 2 28 5 4" xfId="3046"/>
    <cellStyle name="Normal 2 2 2 2 2 2 2 2 2 2 2 2 28 5 5" xfId="3047"/>
    <cellStyle name="Normal 2 2 2 2 2 2 2 2 2 2 2 2 28 6" xfId="3048"/>
    <cellStyle name="Normal 2 2 2 2 2 2 2 2 2 2 2 2 28 7" xfId="3049"/>
    <cellStyle name="Normal 2 2 2 2 2 2 2 2 2 2 2 2 29" xfId="3050"/>
    <cellStyle name="Normal 2 2 2 2 2 2 2 2 2 2 2 2 3" xfId="3051"/>
    <cellStyle name="Normal 2 2 2 2 2 2 2 2 2 2 2 2 30" xfId="3052"/>
    <cellStyle name="Normal 2 2 2 2 2 2 2 2 2 2 2 2 31" xfId="3053"/>
    <cellStyle name="Normal 2 2 2 2 2 2 2 2 2 2 2 2 31 2" xfId="3054"/>
    <cellStyle name="Normal 2 2 2 2 2 2 2 2 2 2 2 2 31 2 2" xfId="3055"/>
    <cellStyle name="Normal 2 2 2 2 2 2 2 2 2 2 2 2 31 2 2 2" xfId="3056"/>
    <cellStyle name="Normal 2 2 2 2 2 2 2 2 2 2 2 2 31 2 2 3" xfId="3057"/>
    <cellStyle name="Normal 2 2 2 2 2 2 2 2 2 2 2 2 31 2 2 4" xfId="3058"/>
    <cellStyle name="Normal 2 2 2 2 2 2 2 2 2 2 2 2 31 2 2 5" xfId="3059"/>
    <cellStyle name="Normal 2 2 2 2 2 2 2 2 2 2 2 2 31 2 3" xfId="3060"/>
    <cellStyle name="Normal 2 2 2 2 2 2 2 2 2 2 2 2 31 2 4" xfId="3061"/>
    <cellStyle name="Normal 2 2 2 2 2 2 2 2 2 2 2 2 31 3" xfId="3062"/>
    <cellStyle name="Normal 2 2 2 2 2 2 2 2 2 2 2 2 31 4" xfId="3063"/>
    <cellStyle name="Normal 2 2 2 2 2 2 2 2 2 2 2 2 31 5" xfId="3064"/>
    <cellStyle name="Normal 2 2 2 2 2 2 2 2 2 2 2 2 32" xfId="3065"/>
    <cellStyle name="Normal 2 2 2 2 2 2 2 2 2 2 2 2 33" xfId="3066"/>
    <cellStyle name="Normal 2 2 2 2 2 2 2 2 2 2 2 2 34" xfId="3067"/>
    <cellStyle name="Normal 2 2 2 2 2 2 2 2 2 2 2 2 34 2" xfId="3068"/>
    <cellStyle name="Normal 2 2 2 2 2 2 2 2 2 2 2 2 34 3" xfId="3069"/>
    <cellStyle name="Normal 2 2 2 2 2 2 2 2 2 2 2 2 34 4" xfId="3070"/>
    <cellStyle name="Normal 2 2 2 2 2 2 2 2 2 2 2 2 34 5" xfId="3071"/>
    <cellStyle name="Normal 2 2 2 2 2 2 2 2 2 2 2 2 35" xfId="3072"/>
    <cellStyle name="Normal 2 2 2 2 2 2 2 2 2 2 2 2 36" xfId="3073"/>
    <cellStyle name="Normal 2 2 2 2 2 2 2 2 2 2 2 2 37" xfId="3074"/>
    <cellStyle name="Normal 2 2 2 2 2 2 2 2 2 2 2 2 37 10" xfId="3075"/>
    <cellStyle name="Normal 2 2 2 2 2 2 2 2 2 2 2 2 37 2" xfId="3076"/>
    <cellStyle name="Normal 2 2 2 2 2 2 2 2 2 2 2 2 37 2 10" xfId="3077"/>
    <cellStyle name="Normal 2 2 2 2 2 2 2 2 2 2 2 2 37 2 2" xfId="3078"/>
    <cellStyle name="Normal 2 2 2 2 2 2 2 2 2 2 2 2 37 2 3" xfId="3079"/>
    <cellStyle name="Normal 2 2 2 2 2 2 2 2 2 2 2 2 37 2 4" xfId="3080"/>
    <cellStyle name="Normal 2 2 2 2 2 2 2 2 2 2 2 2 37 2 5" xfId="3081"/>
    <cellStyle name="Normal 2 2 2 2 2 2 2 2 2 2 2 2 37 2 6" xfId="3082"/>
    <cellStyle name="Normal 2 2 2 2 2 2 2 2 2 2 2 2 37 2 7" xfId="3083"/>
    <cellStyle name="Normal 2 2 2 2 2 2 2 2 2 2 2 2 37 2 8" xfId="3084"/>
    <cellStyle name="Normal 2 2 2 2 2 2 2 2 2 2 2 2 37 2 9" xfId="3085"/>
    <cellStyle name="Normal 2 2 2 2 2 2 2 2 2 2 2 2 37 3" xfId="3086"/>
    <cellStyle name="Normal 2 2 2 2 2 2 2 2 2 2 2 2 37 4" xfId="3087"/>
    <cellStyle name="Normal 2 2 2 2 2 2 2 2 2 2 2 2 37 5" xfId="3088"/>
    <cellStyle name="Normal 2 2 2 2 2 2 2 2 2 2 2 2 37 6" xfId="3089"/>
    <cellStyle name="Normal 2 2 2 2 2 2 2 2 2 2 2 2 37 7" xfId="3090"/>
    <cellStyle name="Normal 2 2 2 2 2 2 2 2 2 2 2 2 37 8" xfId="3091"/>
    <cellStyle name="Normal 2 2 2 2 2 2 2 2 2 2 2 2 37 9" xfId="3092"/>
    <cellStyle name="Normal 2 2 2 2 2 2 2 2 2 2 2 2 38" xfId="3093"/>
    <cellStyle name="Normal 2 2 2 2 2 2 2 2 2 2 2 2 39" xfId="3094"/>
    <cellStyle name="Normal 2 2 2 2 2 2 2 2 2 2 2 2 4" xfId="3095"/>
    <cellStyle name="Normal 2 2 2 2 2 2 2 2 2 2 2 2 40" xfId="3096"/>
    <cellStyle name="Normal 2 2 2 2 2 2 2 2 2 2 2 2 41" xfId="3097"/>
    <cellStyle name="Normal 2 2 2 2 2 2 2 2 2 2 2 2 42" xfId="3098"/>
    <cellStyle name="Normal 2 2 2 2 2 2 2 2 2 2 2 2 43" xfId="3099"/>
    <cellStyle name="Normal 2 2 2 2 2 2 2 2 2 2 2 2 44" xfId="3100"/>
    <cellStyle name="Normal 2 2 2 2 2 2 2 2 2 2 2 2 45" xfId="3101"/>
    <cellStyle name="Normal 2 2 2 2 2 2 2 2 2 2 2 2 46" xfId="3102"/>
    <cellStyle name="Normal 2 2 2 2 2 2 2 2 2 2 2 2 5" xfId="3103"/>
    <cellStyle name="Normal 2 2 2 2 2 2 2 2 2 2 2 2 6" xfId="3104"/>
    <cellStyle name="Normal 2 2 2 2 2 2 2 2 2 2 2 2 6 2" xfId="3105"/>
    <cellStyle name="Normal 2 2 2 2 2 2 2 2 2 2 2 2 6 2 2" xfId="3106"/>
    <cellStyle name="Normal 2 2 2 2 2 2 2 2 2 2 2 2 6 2 2 2" xfId="3107"/>
    <cellStyle name="Normal 2 2 2 2 2 2 2 2 2 2 2 2 6 2 3" xfId="3108"/>
    <cellStyle name="Normal 2 2 2 2 2 2 2 2 2 2 2 2 6 2 4" xfId="3109"/>
    <cellStyle name="Normal 2 2 2 2 2 2 2 2 2 2 2 2 6 2 5" xfId="3110"/>
    <cellStyle name="Normal 2 2 2 2 2 2 2 2 2 2 2 2 6 3" xfId="3111"/>
    <cellStyle name="Normal 2 2 2 2 2 2 2 2 2 2 2 2 6 4" xfId="3112"/>
    <cellStyle name="Normal 2 2 2 2 2 2 2 2 2 2 2 2 6 5" xfId="3113"/>
    <cellStyle name="Normal 2 2 2 2 2 2 2 2 2 2 2 2 7" xfId="3114"/>
    <cellStyle name="Normal 2 2 2 2 2 2 2 2 2 2 2 2 8" xfId="3115"/>
    <cellStyle name="Normal 2 2 2 2 2 2 2 2 2 2 2 2 9" xfId="3116"/>
    <cellStyle name="Normal 2 2 2 2 2 2 2 2 2 2 2 20" xfId="3117"/>
    <cellStyle name="Normal 2 2 2 2 2 2 2 2 2 2 2 20 2" xfId="3118"/>
    <cellStyle name="Normal 2 2 2 2 2 2 2 2 2 2 2 20 2 2" xfId="3119"/>
    <cellStyle name="Normal 2 2 2 2 2 2 2 2 2 2 2 20 2 2 2" xfId="3120"/>
    <cellStyle name="Normal 2 2 2 2 2 2 2 2 2 2 2 20 2 2 2 2" xfId="3121"/>
    <cellStyle name="Normal 2 2 2 2 2 2 2 2 2 2 2 20 2 2 2 2 2" xfId="3122"/>
    <cellStyle name="Normal 2 2 2 2 2 2 2 2 2 2 2 20 2 2 2 3" xfId="3123"/>
    <cellStyle name="Normal 2 2 2 2 2 2 2 2 2 2 2 20 2 2 3" xfId="3124"/>
    <cellStyle name="Normal 2 2 2 2 2 2 2 2 2 2 2 20 2 2 4" xfId="3125"/>
    <cellStyle name="Normal 2 2 2 2 2 2 2 2 2 2 2 20 2 2 4 2" xfId="3126"/>
    <cellStyle name="Normal 2 2 2 2 2 2 2 2 2 2 2 20 2 3" xfId="3127"/>
    <cellStyle name="Normal 2 2 2 2 2 2 2 2 2 2 2 20 2 3 2" xfId="3128"/>
    <cellStyle name="Normal 2 2 2 2 2 2 2 2 2 2 2 20 2 3 2 2" xfId="3129"/>
    <cellStyle name="Normal 2 2 2 2 2 2 2 2 2 2 2 20 2 3 3" xfId="3130"/>
    <cellStyle name="Normal 2 2 2 2 2 2 2 2 2 2 2 20 2 4" xfId="3131"/>
    <cellStyle name="Normal 2 2 2 2 2 2 2 2 2 2 2 20 2 4 2" xfId="3132"/>
    <cellStyle name="Normal 2 2 2 2 2 2 2 2 2 2 2 20 3" xfId="3133"/>
    <cellStyle name="Normal 2 2 2 2 2 2 2 2 2 2 2 20 3 2" xfId="3134"/>
    <cellStyle name="Normal 2 2 2 2 2 2 2 2 2 2 2 20 3 2 2" xfId="3135"/>
    <cellStyle name="Normal 2 2 2 2 2 2 2 2 2 2 2 20 3 3" xfId="3136"/>
    <cellStyle name="Normal 2 2 2 2 2 2 2 2 2 2 2 20 4" xfId="3137"/>
    <cellStyle name="Normal 2 2 2 2 2 2 2 2 2 2 2 20 5" xfId="3138"/>
    <cellStyle name="Normal 2 2 2 2 2 2 2 2 2 2 2 20 5 2" xfId="3139"/>
    <cellStyle name="Normal 2 2 2 2 2 2 2 2 2 2 2 21" xfId="3140"/>
    <cellStyle name="Normal 2 2 2 2 2 2 2 2 2 2 2 22" xfId="3141"/>
    <cellStyle name="Normal 2 2 2 2 2 2 2 2 2 2 2 23" xfId="3142"/>
    <cellStyle name="Normal 2 2 2 2 2 2 2 2 2 2 2 24" xfId="3143"/>
    <cellStyle name="Normal 2 2 2 2 2 2 2 2 2 2 2 25" xfId="3144"/>
    <cellStyle name="Normal 2 2 2 2 2 2 2 2 2 2 2 25 2" xfId="3145"/>
    <cellStyle name="Normal 2 2 2 2 2 2 2 2 2 2 2 25 2 2" xfId="3146"/>
    <cellStyle name="Normal 2 2 2 2 2 2 2 2 2 2 2 25 2 2 2" xfId="3147"/>
    <cellStyle name="Normal 2 2 2 2 2 2 2 2 2 2 2 25 2 3" xfId="3148"/>
    <cellStyle name="Normal 2 2 2 2 2 2 2 2 2 2 2 25 3" xfId="3149"/>
    <cellStyle name="Normal 2 2 2 2 2 2 2 2 2 2 2 25 4" xfId="3150"/>
    <cellStyle name="Normal 2 2 2 2 2 2 2 2 2 2 2 25 4 2" xfId="3151"/>
    <cellStyle name="Normal 2 2 2 2 2 2 2 2 2 2 2 26" xfId="3152"/>
    <cellStyle name="Normal 2 2 2 2 2 2 2 2 2 2 2 26 2" xfId="3153"/>
    <cellStyle name="Normal 2 2 2 2 2 2 2 2 2 2 2 26 2 2" xfId="3154"/>
    <cellStyle name="Normal 2 2 2 2 2 2 2 2 2 2 2 26 3" xfId="3155"/>
    <cellStyle name="Normal 2 2 2 2 2 2 2 2 2 2 2 27" xfId="3156"/>
    <cellStyle name="Normal 2 2 2 2 2 2 2 2 2 2 2 27 2" xfId="3157"/>
    <cellStyle name="Normal 2 2 2 2 2 2 2 2 2 2 2 28" xfId="3158"/>
    <cellStyle name="Normal 2 2 2 2 2 2 2 2 2 2 2 28 2" xfId="3159"/>
    <cellStyle name="Normal 2 2 2 2 2 2 2 2 2 2 2 29" xfId="3160"/>
    <cellStyle name="Normal 2 2 2 2 2 2 2 2 2 2 2 29 2" xfId="3161"/>
    <cellStyle name="Normal 2 2 2 2 2 2 2 2 2 2 2 29 2 2" xfId="3162"/>
    <cellStyle name="Normal 2 2 2 2 2 2 2 2 2 2 2 29 3" xfId="3163"/>
    <cellStyle name="Normal 2 2 2 2 2 2 2 2 2 2 2 29 4" xfId="3164"/>
    <cellStyle name="Normal 2 2 2 2 2 2 2 2 2 2 2 29 5" xfId="3165"/>
    <cellStyle name="Normal 2 2 2 2 2 2 2 2 2 2 2 29 6" xfId="3166"/>
    <cellStyle name="Normal 2 2 2 2 2 2 2 2 2 2 2 3" xfId="3167"/>
    <cellStyle name="Normal 2 2 2 2 2 2 2 2 2 2 2 30" xfId="3168"/>
    <cellStyle name="Normal 2 2 2 2 2 2 2 2 2 2 2 31" xfId="3169"/>
    <cellStyle name="Normal 2 2 2 2 2 2 2 2 2 2 2 32" xfId="3170"/>
    <cellStyle name="Normal 2 2 2 2 2 2 2 2 2 2 2 33" xfId="3171"/>
    <cellStyle name="Normal 2 2 2 2 2 2 2 2 2 2 2 34" xfId="3172"/>
    <cellStyle name="Normal 2 2 2 2 2 2 2 2 2 2 2 34 2" xfId="3173"/>
    <cellStyle name="Normal 2 2 2 2 2 2 2 2 2 2 2 34 2 2" xfId="3174"/>
    <cellStyle name="Normal 2 2 2 2 2 2 2 2 2 2 2 34 2 2 2" xfId="3175"/>
    <cellStyle name="Normal 2 2 2 2 2 2 2 2 2 2 2 34 2 2 2 2" xfId="3176"/>
    <cellStyle name="Normal 2 2 2 2 2 2 2 2 2 2 2 34 2 2 2 2 2" xfId="3177"/>
    <cellStyle name="Normal 2 2 2 2 2 2 2 2 2 2 2 34 2 2 2 2 3" xfId="3178"/>
    <cellStyle name="Normal 2 2 2 2 2 2 2 2 2 2 2 34 2 2 2 2 4" xfId="3179"/>
    <cellStyle name="Normal 2 2 2 2 2 2 2 2 2 2 2 34 2 2 2 2 5" xfId="3180"/>
    <cellStyle name="Normal 2 2 2 2 2 2 2 2 2 2 2 34 2 2 2 3" xfId="3181"/>
    <cellStyle name="Normal 2 2 2 2 2 2 2 2 2 2 2 34 2 2 2 4" xfId="3182"/>
    <cellStyle name="Normal 2 2 2 2 2 2 2 2 2 2 2 34 2 2 3" xfId="3183"/>
    <cellStyle name="Normal 2 2 2 2 2 2 2 2 2 2 2 34 2 2 4" xfId="3184"/>
    <cellStyle name="Normal 2 2 2 2 2 2 2 2 2 2 2 34 2 2 5" xfId="3185"/>
    <cellStyle name="Normal 2 2 2 2 2 2 2 2 2 2 2 34 2 3" xfId="3186"/>
    <cellStyle name="Normal 2 2 2 2 2 2 2 2 2 2 2 34 2 4" xfId="3187"/>
    <cellStyle name="Normal 2 2 2 2 2 2 2 2 2 2 2 34 2 5" xfId="3188"/>
    <cellStyle name="Normal 2 2 2 2 2 2 2 2 2 2 2 34 2 5 2" xfId="3189"/>
    <cellStyle name="Normal 2 2 2 2 2 2 2 2 2 2 2 34 2 5 3" xfId="3190"/>
    <cellStyle name="Normal 2 2 2 2 2 2 2 2 2 2 2 34 2 5 4" xfId="3191"/>
    <cellStyle name="Normal 2 2 2 2 2 2 2 2 2 2 2 34 2 5 5" xfId="3192"/>
    <cellStyle name="Normal 2 2 2 2 2 2 2 2 2 2 2 34 2 6" xfId="3193"/>
    <cellStyle name="Normal 2 2 2 2 2 2 2 2 2 2 2 34 2 7" xfId="3194"/>
    <cellStyle name="Normal 2 2 2 2 2 2 2 2 2 2 2 34 3" xfId="3195"/>
    <cellStyle name="Normal 2 2 2 2 2 2 2 2 2 2 2 34 3 2" xfId="3196"/>
    <cellStyle name="Normal 2 2 2 2 2 2 2 2 2 2 2 34 3 2 2" xfId="3197"/>
    <cellStyle name="Normal 2 2 2 2 2 2 2 2 2 2 2 34 3 2 2 2" xfId="3198"/>
    <cellStyle name="Normal 2 2 2 2 2 2 2 2 2 2 2 34 3 2 2 3" xfId="3199"/>
    <cellStyle name="Normal 2 2 2 2 2 2 2 2 2 2 2 34 3 2 2 4" xfId="3200"/>
    <cellStyle name="Normal 2 2 2 2 2 2 2 2 2 2 2 34 3 2 2 5" xfId="3201"/>
    <cellStyle name="Normal 2 2 2 2 2 2 2 2 2 2 2 34 3 2 3" xfId="3202"/>
    <cellStyle name="Normal 2 2 2 2 2 2 2 2 2 2 2 34 3 2 4" xfId="3203"/>
    <cellStyle name="Normal 2 2 2 2 2 2 2 2 2 2 2 34 3 3" xfId="3204"/>
    <cellStyle name="Normal 2 2 2 2 2 2 2 2 2 2 2 34 3 4" xfId="3205"/>
    <cellStyle name="Normal 2 2 2 2 2 2 2 2 2 2 2 34 3 5" xfId="3206"/>
    <cellStyle name="Normal 2 2 2 2 2 2 2 2 2 2 2 34 4" xfId="3207"/>
    <cellStyle name="Normal 2 2 2 2 2 2 2 2 2 2 2 34 5" xfId="3208"/>
    <cellStyle name="Normal 2 2 2 2 2 2 2 2 2 2 2 34 5 2" xfId="3209"/>
    <cellStyle name="Normal 2 2 2 2 2 2 2 2 2 2 2 34 5 3" xfId="3210"/>
    <cellStyle name="Normal 2 2 2 2 2 2 2 2 2 2 2 34 5 4" xfId="3211"/>
    <cellStyle name="Normal 2 2 2 2 2 2 2 2 2 2 2 34 5 5" xfId="3212"/>
    <cellStyle name="Normal 2 2 2 2 2 2 2 2 2 2 2 34 6" xfId="3213"/>
    <cellStyle name="Normal 2 2 2 2 2 2 2 2 2 2 2 34 7" xfId="3214"/>
    <cellStyle name="Normal 2 2 2 2 2 2 2 2 2 2 2 35" xfId="3215"/>
    <cellStyle name="Normal 2 2 2 2 2 2 2 2 2 2 2 36" xfId="3216"/>
    <cellStyle name="Normal 2 2 2 2 2 2 2 2 2 2 2 37" xfId="3217"/>
    <cellStyle name="Normal 2 2 2 2 2 2 2 2 2 2 2 37 2" xfId="3218"/>
    <cellStyle name="Normal 2 2 2 2 2 2 2 2 2 2 2 37 2 2" xfId="3219"/>
    <cellStyle name="Normal 2 2 2 2 2 2 2 2 2 2 2 37 2 2 2" xfId="3220"/>
    <cellStyle name="Normal 2 2 2 2 2 2 2 2 2 2 2 37 2 2 3" xfId="3221"/>
    <cellStyle name="Normal 2 2 2 2 2 2 2 2 2 2 2 37 2 2 4" xfId="3222"/>
    <cellStyle name="Normal 2 2 2 2 2 2 2 2 2 2 2 37 2 2 5" xfId="3223"/>
    <cellStyle name="Normal 2 2 2 2 2 2 2 2 2 2 2 37 2 3" xfId="3224"/>
    <cellStyle name="Normal 2 2 2 2 2 2 2 2 2 2 2 37 2 4" xfId="3225"/>
    <cellStyle name="Normal 2 2 2 2 2 2 2 2 2 2 2 37 3" xfId="3226"/>
    <cellStyle name="Normal 2 2 2 2 2 2 2 2 2 2 2 37 4" xfId="3227"/>
    <cellStyle name="Normal 2 2 2 2 2 2 2 2 2 2 2 37 5" xfId="3228"/>
    <cellStyle name="Normal 2 2 2 2 2 2 2 2 2 2 2 38" xfId="3229"/>
    <cellStyle name="Normal 2 2 2 2 2 2 2 2 2 2 2 39" xfId="3230"/>
    <cellStyle name="Normal 2 2 2 2 2 2 2 2 2 2 2 4" xfId="3231"/>
    <cellStyle name="Normal 2 2 2 2 2 2 2 2 2 2 2 40" xfId="3232"/>
    <cellStyle name="Normal 2 2 2 2 2 2 2 2 2 2 2 40 2" xfId="3233"/>
    <cellStyle name="Normal 2 2 2 2 2 2 2 2 2 2 2 40 3" xfId="3234"/>
    <cellStyle name="Normal 2 2 2 2 2 2 2 2 2 2 2 40 4" xfId="3235"/>
    <cellStyle name="Normal 2 2 2 2 2 2 2 2 2 2 2 40 5" xfId="3236"/>
    <cellStyle name="Normal 2 2 2 2 2 2 2 2 2 2 2 41" xfId="3237"/>
    <cellStyle name="Normal 2 2 2 2 2 2 2 2 2 2 2 42" xfId="3238"/>
    <cellStyle name="Normal 2 2 2 2 2 2 2 2 2 2 2 43" xfId="3239"/>
    <cellStyle name="Normal 2 2 2 2 2 2 2 2 2 2 2 43 10" xfId="3240"/>
    <cellStyle name="Normal 2 2 2 2 2 2 2 2 2 2 2 43 2" xfId="3241"/>
    <cellStyle name="Normal 2 2 2 2 2 2 2 2 2 2 2 43 2 10" xfId="3242"/>
    <cellStyle name="Normal 2 2 2 2 2 2 2 2 2 2 2 43 2 2" xfId="3243"/>
    <cellStyle name="Normal 2 2 2 2 2 2 2 2 2 2 2 43 2 3" xfId="3244"/>
    <cellStyle name="Normal 2 2 2 2 2 2 2 2 2 2 2 43 2 4" xfId="3245"/>
    <cellStyle name="Normal 2 2 2 2 2 2 2 2 2 2 2 43 2 5" xfId="3246"/>
    <cellStyle name="Normal 2 2 2 2 2 2 2 2 2 2 2 43 2 6" xfId="3247"/>
    <cellStyle name="Normal 2 2 2 2 2 2 2 2 2 2 2 43 2 7" xfId="3248"/>
    <cellStyle name="Normal 2 2 2 2 2 2 2 2 2 2 2 43 2 8" xfId="3249"/>
    <cellStyle name="Normal 2 2 2 2 2 2 2 2 2 2 2 43 2 9" xfId="3250"/>
    <cellStyle name="Normal 2 2 2 2 2 2 2 2 2 2 2 43 3" xfId="3251"/>
    <cellStyle name="Normal 2 2 2 2 2 2 2 2 2 2 2 43 4" xfId="3252"/>
    <cellStyle name="Normal 2 2 2 2 2 2 2 2 2 2 2 43 5" xfId="3253"/>
    <cellStyle name="Normal 2 2 2 2 2 2 2 2 2 2 2 43 6" xfId="3254"/>
    <cellStyle name="Normal 2 2 2 2 2 2 2 2 2 2 2 43 7" xfId="3255"/>
    <cellStyle name="Normal 2 2 2 2 2 2 2 2 2 2 2 43 8" xfId="3256"/>
    <cellStyle name="Normal 2 2 2 2 2 2 2 2 2 2 2 43 9" xfId="3257"/>
    <cellStyle name="Normal 2 2 2 2 2 2 2 2 2 2 2 44" xfId="3258"/>
    <cellStyle name="Normal 2 2 2 2 2 2 2 2 2 2 2 45" xfId="3259"/>
    <cellStyle name="Normal 2 2 2 2 2 2 2 2 2 2 2 46" xfId="3260"/>
    <cellStyle name="Normal 2 2 2 2 2 2 2 2 2 2 2 47" xfId="3261"/>
    <cellStyle name="Normal 2 2 2 2 2 2 2 2 2 2 2 48" xfId="3262"/>
    <cellStyle name="Normal 2 2 2 2 2 2 2 2 2 2 2 49" xfId="3263"/>
    <cellStyle name="Normal 2 2 2 2 2 2 2 2 2 2 2 5" xfId="3264"/>
    <cellStyle name="Normal 2 2 2 2 2 2 2 2 2 2 2 50" xfId="3265"/>
    <cellStyle name="Normal 2 2 2 2 2 2 2 2 2 2 2 51" xfId="3266"/>
    <cellStyle name="Normal 2 2 2 2 2 2 2 2 2 2 2 52" xfId="3267"/>
    <cellStyle name="Normal 2 2 2 2 2 2 2 2 2 2 2 6" xfId="3268"/>
    <cellStyle name="Normal 2 2 2 2 2 2 2 2 2 2 2 7" xfId="3269"/>
    <cellStyle name="Normal 2 2 2 2 2 2 2 2 2 2 2 8" xfId="3270"/>
    <cellStyle name="Normal 2 2 2 2 2 2 2 2 2 2 2 9" xfId="3271"/>
    <cellStyle name="Normal 2 2 2 2 2 2 2 2 2 2 20" xfId="3272"/>
    <cellStyle name="Normal 2 2 2 2 2 2 2 2 2 2 20 2" xfId="3273"/>
    <cellStyle name="Normal 2 2 2 2 2 2 2 2 2 2 20 2 2" xfId="3274"/>
    <cellStyle name="Normal 2 2 2 2 2 2 2 2 2 2 20 2 2 2" xfId="3275"/>
    <cellStyle name="Normal 2 2 2 2 2 2 2 2 2 2 20 2 2 2 2" xfId="3276"/>
    <cellStyle name="Normal 2 2 2 2 2 2 2 2 2 2 20 2 2 2 2 2" xfId="3277"/>
    <cellStyle name="Normal 2 2 2 2 2 2 2 2 2 2 20 2 2 2 3" xfId="3278"/>
    <cellStyle name="Normal 2 2 2 2 2 2 2 2 2 2 20 2 2 3" xfId="3279"/>
    <cellStyle name="Normal 2 2 2 2 2 2 2 2 2 2 20 2 2 4" xfId="3280"/>
    <cellStyle name="Normal 2 2 2 2 2 2 2 2 2 2 20 2 2 4 2" xfId="3281"/>
    <cellStyle name="Normal 2 2 2 2 2 2 2 2 2 2 20 2 3" xfId="3282"/>
    <cellStyle name="Normal 2 2 2 2 2 2 2 2 2 2 20 2 3 2" xfId="3283"/>
    <cellStyle name="Normal 2 2 2 2 2 2 2 2 2 2 20 2 3 2 2" xfId="3284"/>
    <cellStyle name="Normal 2 2 2 2 2 2 2 2 2 2 20 2 3 3" xfId="3285"/>
    <cellStyle name="Normal 2 2 2 2 2 2 2 2 2 2 20 2 4" xfId="3286"/>
    <cellStyle name="Normal 2 2 2 2 2 2 2 2 2 2 20 2 4 2" xfId="3287"/>
    <cellStyle name="Normal 2 2 2 2 2 2 2 2 2 2 20 3" xfId="3288"/>
    <cellStyle name="Normal 2 2 2 2 2 2 2 2 2 2 20 3 2" xfId="3289"/>
    <cellStyle name="Normal 2 2 2 2 2 2 2 2 2 2 20 3 2 2" xfId="3290"/>
    <cellStyle name="Normal 2 2 2 2 2 2 2 2 2 2 20 3 3" xfId="3291"/>
    <cellStyle name="Normal 2 2 2 2 2 2 2 2 2 2 20 4" xfId="3292"/>
    <cellStyle name="Normal 2 2 2 2 2 2 2 2 2 2 20 5" xfId="3293"/>
    <cellStyle name="Normal 2 2 2 2 2 2 2 2 2 2 20 5 2" xfId="3294"/>
    <cellStyle name="Normal 2 2 2 2 2 2 2 2 2 2 21" xfId="3295"/>
    <cellStyle name="Normal 2 2 2 2 2 2 2 2 2 2 22" xfId="3296"/>
    <cellStyle name="Normal 2 2 2 2 2 2 2 2 2 2 23" xfId="3297"/>
    <cellStyle name="Normal 2 2 2 2 2 2 2 2 2 2 24" xfId="3298"/>
    <cellStyle name="Normal 2 2 2 2 2 2 2 2 2 2 25" xfId="3299"/>
    <cellStyle name="Normal 2 2 2 2 2 2 2 2 2 2 25 2" xfId="3300"/>
    <cellStyle name="Normal 2 2 2 2 2 2 2 2 2 2 25 2 2" xfId="3301"/>
    <cellStyle name="Normal 2 2 2 2 2 2 2 2 2 2 25 2 2 2" xfId="3302"/>
    <cellStyle name="Normal 2 2 2 2 2 2 2 2 2 2 25 2 3" xfId="3303"/>
    <cellStyle name="Normal 2 2 2 2 2 2 2 2 2 2 25 3" xfId="3304"/>
    <cellStyle name="Normal 2 2 2 2 2 2 2 2 2 2 25 4" xfId="3305"/>
    <cellStyle name="Normal 2 2 2 2 2 2 2 2 2 2 25 4 2" xfId="3306"/>
    <cellStyle name="Normal 2 2 2 2 2 2 2 2 2 2 26" xfId="3307"/>
    <cellStyle name="Normal 2 2 2 2 2 2 2 2 2 2 26 2" xfId="3308"/>
    <cellStyle name="Normal 2 2 2 2 2 2 2 2 2 2 26 2 2" xfId="3309"/>
    <cellStyle name="Normal 2 2 2 2 2 2 2 2 2 2 26 3" xfId="3310"/>
    <cellStyle name="Normal 2 2 2 2 2 2 2 2 2 2 27" xfId="3311"/>
    <cellStyle name="Normal 2 2 2 2 2 2 2 2 2 2 27 2" xfId="3312"/>
    <cellStyle name="Normal 2 2 2 2 2 2 2 2 2 2 28" xfId="3313"/>
    <cellStyle name="Normal 2 2 2 2 2 2 2 2 2 2 28 2" xfId="3314"/>
    <cellStyle name="Normal 2 2 2 2 2 2 2 2 2 2 29" xfId="3315"/>
    <cellStyle name="Normal 2 2 2 2 2 2 2 2 2 2 29 2" xfId="3316"/>
    <cellStyle name="Normal 2 2 2 2 2 2 2 2 2 2 29 2 2" xfId="3317"/>
    <cellStyle name="Normal 2 2 2 2 2 2 2 2 2 2 29 3" xfId="3318"/>
    <cellStyle name="Normal 2 2 2 2 2 2 2 2 2 2 29 4" xfId="3319"/>
    <cellStyle name="Normal 2 2 2 2 2 2 2 2 2 2 29 5" xfId="3320"/>
    <cellStyle name="Normal 2 2 2 2 2 2 2 2 2 2 29 6" xfId="3321"/>
    <cellStyle name="Normal 2 2 2 2 2 2 2 2 2 2 3" xfId="3322"/>
    <cellStyle name="Normal 2 2 2 2 2 2 2 2 2 2 3 2" xfId="3323"/>
    <cellStyle name="Normal 2 2 2 2 2 2 2 2 2 2 3 2 2" xfId="3324"/>
    <cellStyle name="Normal 2 2 2 2 2 2 2 2 2 2 3 2 3" xfId="3325"/>
    <cellStyle name="Normal 2 2 2 2 2 2 2 2 2 2 3 2 4" xfId="3326"/>
    <cellStyle name="Normal 2 2 2 2 2 2 2 2 2 2 3 2 5" xfId="3327"/>
    <cellStyle name="Normal 2 2 2 2 2 2 2 2 2 2 3 2 6" xfId="3328"/>
    <cellStyle name="Normal 2 2 2 2 2 2 2 2 2 2 3 3" xfId="3329"/>
    <cellStyle name="Normal 2 2 2 2 2 2 2 2 2 2 3 4" xfId="3330"/>
    <cellStyle name="Normal 2 2 2 2 2 2 2 2 2 2 3 5" xfId="3331"/>
    <cellStyle name="Normal 2 2 2 2 2 2 2 2 2 2 30" xfId="3332"/>
    <cellStyle name="Normal 2 2 2 2 2 2 2 2 2 2 31" xfId="3333"/>
    <cellStyle name="Normal 2 2 2 2 2 2 2 2 2 2 32" xfId="3334"/>
    <cellStyle name="Normal 2 2 2 2 2 2 2 2 2 2 33" xfId="3335"/>
    <cellStyle name="Normal 2 2 2 2 2 2 2 2 2 2 34" xfId="3336"/>
    <cellStyle name="Normal 2 2 2 2 2 2 2 2 2 2 34 2" xfId="3337"/>
    <cellStyle name="Normal 2 2 2 2 2 2 2 2 2 2 34 2 2" xfId="3338"/>
    <cellStyle name="Normal 2 2 2 2 2 2 2 2 2 2 34 2 2 2" xfId="3339"/>
    <cellStyle name="Normal 2 2 2 2 2 2 2 2 2 2 34 2 2 2 2" xfId="3340"/>
    <cellStyle name="Normal 2 2 2 2 2 2 2 2 2 2 34 2 2 2 2 2" xfId="3341"/>
    <cellStyle name="Normal 2 2 2 2 2 2 2 2 2 2 34 2 2 2 2 3" xfId="3342"/>
    <cellStyle name="Normal 2 2 2 2 2 2 2 2 2 2 34 2 2 2 2 4" xfId="3343"/>
    <cellStyle name="Normal 2 2 2 2 2 2 2 2 2 2 34 2 2 2 2 5" xfId="3344"/>
    <cellStyle name="Normal 2 2 2 2 2 2 2 2 2 2 34 2 2 2 3" xfId="3345"/>
    <cellStyle name="Normal 2 2 2 2 2 2 2 2 2 2 34 2 2 2 4" xfId="3346"/>
    <cellStyle name="Normal 2 2 2 2 2 2 2 2 2 2 34 2 2 3" xfId="3347"/>
    <cellStyle name="Normal 2 2 2 2 2 2 2 2 2 2 34 2 2 4" xfId="3348"/>
    <cellStyle name="Normal 2 2 2 2 2 2 2 2 2 2 34 2 2 5" xfId="3349"/>
    <cellStyle name="Normal 2 2 2 2 2 2 2 2 2 2 34 2 3" xfId="3350"/>
    <cellStyle name="Normal 2 2 2 2 2 2 2 2 2 2 34 2 4" xfId="3351"/>
    <cellStyle name="Normal 2 2 2 2 2 2 2 2 2 2 34 2 5" xfId="3352"/>
    <cellStyle name="Normal 2 2 2 2 2 2 2 2 2 2 34 2 5 2" xfId="3353"/>
    <cellStyle name="Normal 2 2 2 2 2 2 2 2 2 2 34 2 5 3" xfId="3354"/>
    <cellStyle name="Normal 2 2 2 2 2 2 2 2 2 2 34 2 5 4" xfId="3355"/>
    <cellStyle name="Normal 2 2 2 2 2 2 2 2 2 2 34 2 5 5" xfId="3356"/>
    <cellStyle name="Normal 2 2 2 2 2 2 2 2 2 2 34 2 6" xfId="3357"/>
    <cellStyle name="Normal 2 2 2 2 2 2 2 2 2 2 34 2 7" xfId="3358"/>
    <cellStyle name="Normal 2 2 2 2 2 2 2 2 2 2 34 3" xfId="3359"/>
    <cellStyle name="Normal 2 2 2 2 2 2 2 2 2 2 34 3 2" xfId="3360"/>
    <cellStyle name="Normal 2 2 2 2 2 2 2 2 2 2 34 3 2 2" xfId="3361"/>
    <cellStyle name="Normal 2 2 2 2 2 2 2 2 2 2 34 3 2 2 2" xfId="3362"/>
    <cellStyle name="Normal 2 2 2 2 2 2 2 2 2 2 34 3 2 2 3" xfId="3363"/>
    <cellStyle name="Normal 2 2 2 2 2 2 2 2 2 2 34 3 2 2 4" xfId="3364"/>
    <cellStyle name="Normal 2 2 2 2 2 2 2 2 2 2 34 3 2 2 5" xfId="3365"/>
    <cellStyle name="Normal 2 2 2 2 2 2 2 2 2 2 34 3 2 3" xfId="3366"/>
    <cellStyle name="Normal 2 2 2 2 2 2 2 2 2 2 34 3 2 4" xfId="3367"/>
    <cellStyle name="Normal 2 2 2 2 2 2 2 2 2 2 34 3 3" xfId="3368"/>
    <cellStyle name="Normal 2 2 2 2 2 2 2 2 2 2 34 3 4" xfId="3369"/>
    <cellStyle name="Normal 2 2 2 2 2 2 2 2 2 2 34 3 5" xfId="3370"/>
    <cellStyle name="Normal 2 2 2 2 2 2 2 2 2 2 34 4" xfId="3371"/>
    <cellStyle name="Normal 2 2 2 2 2 2 2 2 2 2 34 5" xfId="3372"/>
    <cellStyle name="Normal 2 2 2 2 2 2 2 2 2 2 34 5 2" xfId="3373"/>
    <cellStyle name="Normal 2 2 2 2 2 2 2 2 2 2 34 5 3" xfId="3374"/>
    <cellStyle name="Normal 2 2 2 2 2 2 2 2 2 2 34 5 4" xfId="3375"/>
    <cellStyle name="Normal 2 2 2 2 2 2 2 2 2 2 34 5 5" xfId="3376"/>
    <cellStyle name="Normal 2 2 2 2 2 2 2 2 2 2 34 6" xfId="3377"/>
    <cellStyle name="Normal 2 2 2 2 2 2 2 2 2 2 34 7" xfId="3378"/>
    <cellStyle name="Normal 2 2 2 2 2 2 2 2 2 2 35" xfId="3379"/>
    <cellStyle name="Normal 2 2 2 2 2 2 2 2 2 2 36" xfId="3380"/>
    <cellStyle name="Normal 2 2 2 2 2 2 2 2 2 2 37" xfId="3381"/>
    <cellStyle name="Normal 2 2 2 2 2 2 2 2 2 2 37 2" xfId="3382"/>
    <cellStyle name="Normal 2 2 2 2 2 2 2 2 2 2 37 2 2" xfId="3383"/>
    <cellStyle name="Normal 2 2 2 2 2 2 2 2 2 2 37 2 2 2" xfId="3384"/>
    <cellStyle name="Normal 2 2 2 2 2 2 2 2 2 2 37 2 2 3" xfId="3385"/>
    <cellStyle name="Normal 2 2 2 2 2 2 2 2 2 2 37 2 2 4" xfId="3386"/>
    <cellStyle name="Normal 2 2 2 2 2 2 2 2 2 2 37 2 2 5" xfId="3387"/>
    <cellStyle name="Normal 2 2 2 2 2 2 2 2 2 2 37 2 3" xfId="3388"/>
    <cellStyle name="Normal 2 2 2 2 2 2 2 2 2 2 37 2 4" xfId="3389"/>
    <cellStyle name="Normal 2 2 2 2 2 2 2 2 2 2 37 3" xfId="3390"/>
    <cellStyle name="Normal 2 2 2 2 2 2 2 2 2 2 37 4" xfId="3391"/>
    <cellStyle name="Normal 2 2 2 2 2 2 2 2 2 2 37 5" xfId="3392"/>
    <cellStyle name="Normal 2 2 2 2 2 2 2 2 2 2 38" xfId="3393"/>
    <cellStyle name="Normal 2 2 2 2 2 2 2 2 2 2 39" xfId="3394"/>
    <cellStyle name="Normal 2 2 2 2 2 2 2 2 2 2 4" xfId="3395"/>
    <cellStyle name="Normal 2 2 2 2 2 2 2 2 2 2 4 2" xfId="3396"/>
    <cellStyle name="Normal 2 2 2 2 2 2 2 2 2 2 4 3" xfId="3397"/>
    <cellStyle name="Normal 2 2 2 2 2 2 2 2 2 2 4 4" xfId="3398"/>
    <cellStyle name="Normal 2 2 2 2 2 2 2 2 2 2 4 5" xfId="3399"/>
    <cellStyle name="Normal 2 2 2 2 2 2 2 2 2 2 40" xfId="3400"/>
    <cellStyle name="Normal 2 2 2 2 2 2 2 2 2 2 40 2" xfId="3401"/>
    <cellStyle name="Normal 2 2 2 2 2 2 2 2 2 2 40 3" xfId="3402"/>
    <cellStyle name="Normal 2 2 2 2 2 2 2 2 2 2 40 4" xfId="3403"/>
    <cellStyle name="Normal 2 2 2 2 2 2 2 2 2 2 40 5" xfId="3404"/>
    <cellStyle name="Normal 2 2 2 2 2 2 2 2 2 2 41" xfId="3405"/>
    <cellStyle name="Normal 2 2 2 2 2 2 2 2 2 2 42" xfId="3406"/>
    <cellStyle name="Normal 2 2 2 2 2 2 2 2 2 2 43" xfId="3407"/>
    <cellStyle name="Normal 2 2 2 2 2 2 2 2 2 2 43 10" xfId="3408"/>
    <cellStyle name="Normal 2 2 2 2 2 2 2 2 2 2 43 2" xfId="3409"/>
    <cellStyle name="Normal 2 2 2 2 2 2 2 2 2 2 43 2 10" xfId="3410"/>
    <cellStyle name="Normal 2 2 2 2 2 2 2 2 2 2 43 2 2" xfId="3411"/>
    <cellStyle name="Normal 2 2 2 2 2 2 2 2 2 2 43 2 3" xfId="3412"/>
    <cellStyle name="Normal 2 2 2 2 2 2 2 2 2 2 43 2 4" xfId="3413"/>
    <cellStyle name="Normal 2 2 2 2 2 2 2 2 2 2 43 2 5" xfId="3414"/>
    <cellStyle name="Normal 2 2 2 2 2 2 2 2 2 2 43 2 6" xfId="3415"/>
    <cellStyle name="Normal 2 2 2 2 2 2 2 2 2 2 43 2 7" xfId="3416"/>
    <cellStyle name="Normal 2 2 2 2 2 2 2 2 2 2 43 2 8" xfId="3417"/>
    <cellStyle name="Normal 2 2 2 2 2 2 2 2 2 2 43 2 9" xfId="3418"/>
    <cellStyle name="Normal 2 2 2 2 2 2 2 2 2 2 43 3" xfId="3419"/>
    <cellStyle name="Normal 2 2 2 2 2 2 2 2 2 2 43 4" xfId="3420"/>
    <cellStyle name="Normal 2 2 2 2 2 2 2 2 2 2 43 5" xfId="3421"/>
    <cellStyle name="Normal 2 2 2 2 2 2 2 2 2 2 43 6" xfId="3422"/>
    <cellStyle name="Normal 2 2 2 2 2 2 2 2 2 2 43 7" xfId="3423"/>
    <cellStyle name="Normal 2 2 2 2 2 2 2 2 2 2 43 8" xfId="3424"/>
    <cellStyle name="Normal 2 2 2 2 2 2 2 2 2 2 43 9" xfId="3425"/>
    <cellStyle name="Normal 2 2 2 2 2 2 2 2 2 2 44" xfId="3426"/>
    <cellStyle name="Normal 2 2 2 2 2 2 2 2 2 2 45" xfId="3427"/>
    <cellStyle name="Normal 2 2 2 2 2 2 2 2 2 2 46" xfId="3428"/>
    <cellStyle name="Normal 2 2 2 2 2 2 2 2 2 2 47" xfId="3429"/>
    <cellStyle name="Normal 2 2 2 2 2 2 2 2 2 2 48" xfId="3430"/>
    <cellStyle name="Normal 2 2 2 2 2 2 2 2 2 2 49" xfId="3431"/>
    <cellStyle name="Normal 2 2 2 2 2 2 2 2 2 2 5" xfId="3432"/>
    <cellStyle name="Normal 2 2 2 2 2 2 2 2 2 2 5 2" xfId="3433"/>
    <cellStyle name="Normal 2 2 2 2 2 2 2 2 2 2 5 3" xfId="3434"/>
    <cellStyle name="Normal 2 2 2 2 2 2 2 2 2 2 5 4" xfId="3435"/>
    <cellStyle name="Normal 2 2 2 2 2 2 2 2 2 2 5 5" xfId="3436"/>
    <cellStyle name="Normal 2 2 2 2 2 2 2 2 2 2 50" xfId="3437"/>
    <cellStyle name="Normal 2 2 2 2 2 2 2 2 2 2 51" xfId="3438"/>
    <cellStyle name="Normal 2 2 2 2 2 2 2 2 2 2 52" xfId="3439"/>
    <cellStyle name="Normal 2 2 2 2 2 2 2 2 2 2 6" xfId="3440"/>
    <cellStyle name="Normal 2 2 2 2 2 2 2 2 2 2 6 2" xfId="3441"/>
    <cellStyle name="Normal 2 2 2 2 2 2 2 2 2 2 6 3" xfId="3442"/>
    <cellStyle name="Normal 2 2 2 2 2 2 2 2 2 2 6 4" xfId="3443"/>
    <cellStyle name="Normal 2 2 2 2 2 2 2 2 2 2 6 5" xfId="3444"/>
    <cellStyle name="Normal 2 2 2 2 2 2 2 2 2 2 7" xfId="3445"/>
    <cellStyle name="Normal 2 2 2 2 2 2 2 2 2 2 7 2" xfId="3446"/>
    <cellStyle name="Normal 2 2 2 2 2 2 2 2 2 2 7 3" xfId="3447"/>
    <cellStyle name="Normal 2 2 2 2 2 2 2 2 2 2 7 4" xfId="3448"/>
    <cellStyle name="Normal 2 2 2 2 2 2 2 2 2 2 7 5" xfId="3449"/>
    <cellStyle name="Normal 2 2 2 2 2 2 2 2 2 2 8" xfId="3450"/>
    <cellStyle name="Normal 2 2 2 2 2 2 2 2 2 2 9" xfId="3451"/>
    <cellStyle name="Normal 2 2 2 2 2 2 2 2 2 20" xfId="3452"/>
    <cellStyle name="Normal 2 2 2 2 2 2 2 2 2 21" xfId="3453"/>
    <cellStyle name="Normal 2 2 2 2 2 2 2 2 2 21 2" xfId="3454"/>
    <cellStyle name="Normal 2 2 2 2 2 2 2 2 2 21 2 2" xfId="3455"/>
    <cellStyle name="Normal 2 2 2 2 2 2 2 2 2 21 2 2 2" xfId="3456"/>
    <cellStyle name="Normal 2 2 2 2 2 2 2 2 2 21 2 2 2 2" xfId="3457"/>
    <cellStyle name="Normal 2 2 2 2 2 2 2 2 2 21 2 2 2 2 2" xfId="3458"/>
    <cellStyle name="Normal 2 2 2 2 2 2 2 2 2 21 2 2 2 2 2 2" xfId="3459"/>
    <cellStyle name="Normal 2 2 2 2 2 2 2 2 2 21 2 2 2 2 2 2 2" xfId="3460"/>
    <cellStyle name="Normal 2 2 2 2 2 2 2 2 2 21 2 2 2 2 2 3" xfId="3461"/>
    <cellStyle name="Normal 2 2 2 2 2 2 2 2 2 21 2 2 2 2 3" xfId="3462"/>
    <cellStyle name="Normal 2 2 2 2 2 2 2 2 2 21 2 2 2 2 4" xfId="3463"/>
    <cellStyle name="Normal 2 2 2 2 2 2 2 2 2 21 2 2 2 2 4 2" xfId="3464"/>
    <cellStyle name="Normal 2 2 2 2 2 2 2 2 2 21 2 2 2 3" xfId="3465"/>
    <cellStyle name="Normal 2 2 2 2 2 2 2 2 2 21 2 2 2 3 2" xfId="3466"/>
    <cellStyle name="Normal 2 2 2 2 2 2 2 2 2 21 2 2 2 3 2 2" xfId="3467"/>
    <cellStyle name="Normal 2 2 2 2 2 2 2 2 2 21 2 2 2 3 3" xfId="3468"/>
    <cellStyle name="Normal 2 2 2 2 2 2 2 2 2 21 2 2 2 4" xfId="3469"/>
    <cellStyle name="Normal 2 2 2 2 2 2 2 2 2 21 2 2 2 4 2" xfId="3470"/>
    <cellStyle name="Normal 2 2 2 2 2 2 2 2 2 21 2 2 3" xfId="3471"/>
    <cellStyle name="Normal 2 2 2 2 2 2 2 2 2 21 2 2 3 2" xfId="3472"/>
    <cellStyle name="Normal 2 2 2 2 2 2 2 2 2 21 2 2 3 2 2" xfId="3473"/>
    <cellStyle name="Normal 2 2 2 2 2 2 2 2 2 21 2 2 3 3" xfId="3474"/>
    <cellStyle name="Normal 2 2 2 2 2 2 2 2 2 21 2 2 4" xfId="3475"/>
    <cellStyle name="Normal 2 2 2 2 2 2 2 2 2 21 2 2 5" xfId="3476"/>
    <cellStyle name="Normal 2 2 2 2 2 2 2 2 2 21 2 2 5 2" xfId="3477"/>
    <cellStyle name="Normal 2 2 2 2 2 2 2 2 2 21 2 3" xfId="3478"/>
    <cellStyle name="Normal 2 2 2 2 2 2 2 2 2 21 2 4" xfId="3479"/>
    <cellStyle name="Normal 2 2 2 2 2 2 2 2 2 21 2 5" xfId="3480"/>
    <cellStyle name="Normal 2 2 2 2 2 2 2 2 2 21 2 6" xfId="3481"/>
    <cellStyle name="Normal 2 2 2 2 2 2 2 2 2 21 2 7" xfId="3482"/>
    <cellStyle name="Normal 2 2 2 2 2 2 2 2 2 21 2 7 2" xfId="3483"/>
    <cellStyle name="Normal 2 2 2 2 2 2 2 2 2 21 2 7 2 2" xfId="3484"/>
    <cellStyle name="Normal 2 2 2 2 2 2 2 2 2 21 2 7 2 2 2" xfId="3485"/>
    <cellStyle name="Normal 2 2 2 2 2 2 2 2 2 21 2 7 2 3" xfId="3486"/>
    <cellStyle name="Normal 2 2 2 2 2 2 2 2 2 21 2 7 3" xfId="3487"/>
    <cellStyle name="Normal 2 2 2 2 2 2 2 2 2 21 2 7 4" xfId="3488"/>
    <cellStyle name="Normal 2 2 2 2 2 2 2 2 2 21 2 7 4 2" xfId="3489"/>
    <cellStyle name="Normal 2 2 2 2 2 2 2 2 2 21 2 8" xfId="3490"/>
    <cellStyle name="Normal 2 2 2 2 2 2 2 2 2 21 2 8 2" xfId="3491"/>
    <cellStyle name="Normal 2 2 2 2 2 2 2 2 2 21 2 8 2 2" xfId="3492"/>
    <cellStyle name="Normal 2 2 2 2 2 2 2 2 2 21 2 8 3" xfId="3493"/>
    <cellStyle name="Normal 2 2 2 2 2 2 2 2 2 21 2 9" xfId="3494"/>
    <cellStyle name="Normal 2 2 2 2 2 2 2 2 2 21 2 9 2" xfId="3495"/>
    <cellStyle name="Normal 2 2 2 2 2 2 2 2 2 21 3" xfId="3496"/>
    <cellStyle name="Normal 2 2 2 2 2 2 2 2 2 21 3 2" xfId="3497"/>
    <cellStyle name="Normal 2 2 2 2 2 2 2 2 2 21 3 2 2" xfId="3498"/>
    <cellStyle name="Normal 2 2 2 2 2 2 2 2 2 21 3 2 2 2" xfId="3499"/>
    <cellStyle name="Normal 2 2 2 2 2 2 2 2 2 21 3 2 2 2 2" xfId="3500"/>
    <cellStyle name="Normal 2 2 2 2 2 2 2 2 2 21 3 2 2 2 2 2" xfId="3501"/>
    <cellStyle name="Normal 2 2 2 2 2 2 2 2 2 21 3 2 2 2 3" xfId="3502"/>
    <cellStyle name="Normal 2 2 2 2 2 2 2 2 2 21 3 2 2 3" xfId="3503"/>
    <cellStyle name="Normal 2 2 2 2 2 2 2 2 2 21 3 2 2 4" xfId="3504"/>
    <cellStyle name="Normal 2 2 2 2 2 2 2 2 2 21 3 2 2 4 2" xfId="3505"/>
    <cellStyle name="Normal 2 2 2 2 2 2 2 2 2 21 3 2 3" xfId="3506"/>
    <cellStyle name="Normal 2 2 2 2 2 2 2 2 2 21 3 2 3 2" xfId="3507"/>
    <cellStyle name="Normal 2 2 2 2 2 2 2 2 2 21 3 2 3 2 2" xfId="3508"/>
    <cellStyle name="Normal 2 2 2 2 2 2 2 2 2 21 3 2 3 3" xfId="3509"/>
    <cellStyle name="Normal 2 2 2 2 2 2 2 2 2 21 3 2 4" xfId="3510"/>
    <cellStyle name="Normal 2 2 2 2 2 2 2 2 2 21 3 2 4 2" xfId="3511"/>
    <cellStyle name="Normal 2 2 2 2 2 2 2 2 2 21 3 3" xfId="3512"/>
    <cellStyle name="Normal 2 2 2 2 2 2 2 2 2 21 3 3 2" xfId="3513"/>
    <cellStyle name="Normal 2 2 2 2 2 2 2 2 2 21 3 3 2 2" xfId="3514"/>
    <cellStyle name="Normal 2 2 2 2 2 2 2 2 2 21 3 3 3" xfId="3515"/>
    <cellStyle name="Normal 2 2 2 2 2 2 2 2 2 21 3 4" xfId="3516"/>
    <cellStyle name="Normal 2 2 2 2 2 2 2 2 2 21 3 5" xfId="3517"/>
    <cellStyle name="Normal 2 2 2 2 2 2 2 2 2 21 3 5 2" xfId="3518"/>
    <cellStyle name="Normal 2 2 2 2 2 2 2 2 2 21 4" xfId="3519"/>
    <cellStyle name="Normal 2 2 2 2 2 2 2 2 2 21 5" xfId="3520"/>
    <cellStyle name="Normal 2 2 2 2 2 2 2 2 2 21 6" xfId="3521"/>
    <cellStyle name="Normal 2 2 2 2 2 2 2 2 2 21 7" xfId="3522"/>
    <cellStyle name="Normal 2 2 2 2 2 2 2 2 2 21 7 2" xfId="3523"/>
    <cellStyle name="Normal 2 2 2 2 2 2 2 2 2 21 7 2 2" xfId="3524"/>
    <cellStyle name="Normal 2 2 2 2 2 2 2 2 2 21 7 2 2 2" xfId="3525"/>
    <cellStyle name="Normal 2 2 2 2 2 2 2 2 2 21 7 2 3" xfId="3526"/>
    <cellStyle name="Normal 2 2 2 2 2 2 2 2 2 21 7 3" xfId="3527"/>
    <cellStyle name="Normal 2 2 2 2 2 2 2 2 2 21 7 4" xfId="3528"/>
    <cellStyle name="Normal 2 2 2 2 2 2 2 2 2 21 7 4 2" xfId="3529"/>
    <cellStyle name="Normal 2 2 2 2 2 2 2 2 2 21 8" xfId="3530"/>
    <cellStyle name="Normal 2 2 2 2 2 2 2 2 2 21 8 2" xfId="3531"/>
    <cellStyle name="Normal 2 2 2 2 2 2 2 2 2 21 8 2 2" xfId="3532"/>
    <cellStyle name="Normal 2 2 2 2 2 2 2 2 2 21 8 3" xfId="3533"/>
    <cellStyle name="Normal 2 2 2 2 2 2 2 2 2 21 9" xfId="3534"/>
    <cellStyle name="Normal 2 2 2 2 2 2 2 2 2 21 9 2" xfId="3535"/>
    <cellStyle name="Normal 2 2 2 2 2 2 2 2 2 22" xfId="3536"/>
    <cellStyle name="Normal 2 2 2 2 2 2 2 2 2 22 2" xfId="3537"/>
    <cellStyle name="Normal 2 2 2 2 2 2 2 2 2 22 2 2" xfId="3538"/>
    <cellStyle name="Normal 2 2 2 2 2 2 2 2 2 22 2 2 2" xfId="3539"/>
    <cellStyle name="Normal 2 2 2 2 2 2 2 2 2 22 2 2 2 2" xfId="3540"/>
    <cellStyle name="Normal 2 2 2 2 2 2 2 2 2 22 2 2 2 2 2" xfId="3541"/>
    <cellStyle name="Normal 2 2 2 2 2 2 2 2 2 22 2 2 2 3" xfId="3542"/>
    <cellStyle name="Normal 2 2 2 2 2 2 2 2 2 22 2 2 3" xfId="3543"/>
    <cellStyle name="Normal 2 2 2 2 2 2 2 2 2 22 2 2 4" xfId="3544"/>
    <cellStyle name="Normal 2 2 2 2 2 2 2 2 2 22 2 2 4 2" xfId="3545"/>
    <cellStyle name="Normal 2 2 2 2 2 2 2 2 2 22 2 3" xfId="3546"/>
    <cellStyle name="Normal 2 2 2 2 2 2 2 2 2 22 2 3 2" xfId="3547"/>
    <cellStyle name="Normal 2 2 2 2 2 2 2 2 2 22 2 3 2 2" xfId="3548"/>
    <cellStyle name="Normal 2 2 2 2 2 2 2 2 2 22 2 3 3" xfId="3549"/>
    <cellStyle name="Normal 2 2 2 2 2 2 2 2 2 22 2 4" xfId="3550"/>
    <cellStyle name="Normal 2 2 2 2 2 2 2 2 2 22 2 4 2" xfId="3551"/>
    <cellStyle name="Normal 2 2 2 2 2 2 2 2 2 22 3" xfId="3552"/>
    <cellStyle name="Normal 2 2 2 2 2 2 2 2 2 22 3 2" xfId="3553"/>
    <cellStyle name="Normal 2 2 2 2 2 2 2 2 2 22 3 2 2" xfId="3554"/>
    <cellStyle name="Normal 2 2 2 2 2 2 2 2 2 22 3 3" xfId="3555"/>
    <cellStyle name="Normal 2 2 2 2 2 2 2 2 2 22 4" xfId="3556"/>
    <cellStyle name="Normal 2 2 2 2 2 2 2 2 2 22 5" xfId="3557"/>
    <cellStyle name="Normal 2 2 2 2 2 2 2 2 2 22 5 2" xfId="3558"/>
    <cellStyle name="Normal 2 2 2 2 2 2 2 2 2 23" xfId="3559"/>
    <cellStyle name="Normal 2 2 2 2 2 2 2 2 2 24" xfId="3560"/>
    <cellStyle name="Normal 2 2 2 2 2 2 2 2 2 25" xfId="3561"/>
    <cellStyle name="Normal 2 2 2 2 2 2 2 2 2 26" xfId="3562"/>
    <cellStyle name="Normal 2 2 2 2 2 2 2 2 2 27" xfId="3563"/>
    <cellStyle name="Normal 2 2 2 2 2 2 2 2 2 27 2" xfId="3564"/>
    <cellStyle name="Normal 2 2 2 2 2 2 2 2 2 27 2 2" xfId="3565"/>
    <cellStyle name="Normal 2 2 2 2 2 2 2 2 2 27 2 2 2" xfId="3566"/>
    <cellStyle name="Normal 2 2 2 2 2 2 2 2 2 27 2 3" xfId="3567"/>
    <cellStyle name="Normal 2 2 2 2 2 2 2 2 2 27 3" xfId="3568"/>
    <cellStyle name="Normal 2 2 2 2 2 2 2 2 2 27 4" xfId="3569"/>
    <cellStyle name="Normal 2 2 2 2 2 2 2 2 2 27 4 2" xfId="3570"/>
    <cellStyle name="Normal 2 2 2 2 2 2 2 2 2 28" xfId="3571"/>
    <cellStyle name="Normal 2 2 2 2 2 2 2 2 2 28 2" xfId="3572"/>
    <cellStyle name="Normal 2 2 2 2 2 2 2 2 2 28 2 2" xfId="3573"/>
    <cellStyle name="Normal 2 2 2 2 2 2 2 2 2 28 3" xfId="3574"/>
    <cellStyle name="Normal 2 2 2 2 2 2 2 2 2 29" xfId="3575"/>
    <cellStyle name="Normal 2 2 2 2 2 2 2 2 2 29 2" xfId="3576"/>
    <cellStyle name="Normal 2 2 2 2 2 2 2 2 2 3" xfId="3577"/>
    <cellStyle name="Normal 2 2 2 2 2 2 2 2 2 30" xfId="3578"/>
    <cellStyle name="Normal 2 2 2 2 2 2 2 2 2 30 2" xfId="3579"/>
    <cellStyle name="Normal 2 2 2 2 2 2 2 2 2 31" xfId="3580"/>
    <cellStyle name="Normal 2 2 2 2 2 2 2 2 2 31 2" xfId="3581"/>
    <cellStyle name="Normal 2 2 2 2 2 2 2 2 2 31 2 2" xfId="3582"/>
    <cellStyle name="Normal 2 2 2 2 2 2 2 2 2 31 3" xfId="3583"/>
    <cellStyle name="Normal 2 2 2 2 2 2 2 2 2 31 4" xfId="3584"/>
    <cellStyle name="Normal 2 2 2 2 2 2 2 2 2 31 5" xfId="3585"/>
    <cellStyle name="Normal 2 2 2 2 2 2 2 2 2 31 6" xfId="3586"/>
    <cellStyle name="Normal 2 2 2 2 2 2 2 2 2 32" xfId="3587"/>
    <cellStyle name="Normal 2 2 2 2 2 2 2 2 2 33" xfId="3588"/>
    <cellStyle name="Normal 2 2 2 2 2 2 2 2 2 34" xfId="3589"/>
    <cellStyle name="Normal 2 2 2 2 2 2 2 2 2 35" xfId="3590"/>
    <cellStyle name="Normal 2 2 2 2 2 2 2 2 2 36" xfId="3591"/>
    <cellStyle name="Normal 2 2 2 2 2 2 2 2 2 36 2" xfId="3592"/>
    <cellStyle name="Normal 2 2 2 2 2 2 2 2 2 36 2 2" xfId="3593"/>
    <cellStyle name="Normal 2 2 2 2 2 2 2 2 2 36 2 2 2" xfId="3594"/>
    <cellStyle name="Normal 2 2 2 2 2 2 2 2 2 36 2 2 2 2" xfId="3595"/>
    <cellStyle name="Normal 2 2 2 2 2 2 2 2 2 36 2 2 2 2 2" xfId="3596"/>
    <cellStyle name="Normal 2 2 2 2 2 2 2 2 2 36 2 2 2 2 3" xfId="3597"/>
    <cellStyle name="Normal 2 2 2 2 2 2 2 2 2 36 2 2 2 2 4" xfId="3598"/>
    <cellStyle name="Normal 2 2 2 2 2 2 2 2 2 36 2 2 2 2 5" xfId="3599"/>
    <cellStyle name="Normal 2 2 2 2 2 2 2 2 2 36 2 2 2 3" xfId="3600"/>
    <cellStyle name="Normal 2 2 2 2 2 2 2 2 2 36 2 2 2 4" xfId="3601"/>
    <cellStyle name="Normal 2 2 2 2 2 2 2 2 2 36 2 2 3" xfId="3602"/>
    <cellStyle name="Normal 2 2 2 2 2 2 2 2 2 36 2 2 4" xfId="3603"/>
    <cellStyle name="Normal 2 2 2 2 2 2 2 2 2 36 2 2 5" xfId="3604"/>
    <cellStyle name="Normal 2 2 2 2 2 2 2 2 2 36 2 3" xfId="3605"/>
    <cellStyle name="Normal 2 2 2 2 2 2 2 2 2 36 2 4" xfId="3606"/>
    <cellStyle name="Normal 2 2 2 2 2 2 2 2 2 36 2 5" xfId="3607"/>
    <cellStyle name="Normal 2 2 2 2 2 2 2 2 2 36 2 5 2" xfId="3608"/>
    <cellStyle name="Normal 2 2 2 2 2 2 2 2 2 36 2 5 3" xfId="3609"/>
    <cellStyle name="Normal 2 2 2 2 2 2 2 2 2 36 2 5 4" xfId="3610"/>
    <cellStyle name="Normal 2 2 2 2 2 2 2 2 2 36 2 5 5" xfId="3611"/>
    <cellStyle name="Normal 2 2 2 2 2 2 2 2 2 36 2 6" xfId="3612"/>
    <cellStyle name="Normal 2 2 2 2 2 2 2 2 2 36 2 7" xfId="3613"/>
    <cellStyle name="Normal 2 2 2 2 2 2 2 2 2 36 3" xfId="3614"/>
    <cellStyle name="Normal 2 2 2 2 2 2 2 2 2 36 3 2" xfId="3615"/>
    <cellStyle name="Normal 2 2 2 2 2 2 2 2 2 36 3 2 2" xfId="3616"/>
    <cellStyle name="Normal 2 2 2 2 2 2 2 2 2 36 3 2 2 2" xfId="3617"/>
    <cellStyle name="Normal 2 2 2 2 2 2 2 2 2 36 3 2 2 3" xfId="3618"/>
    <cellStyle name="Normal 2 2 2 2 2 2 2 2 2 36 3 2 2 4" xfId="3619"/>
    <cellStyle name="Normal 2 2 2 2 2 2 2 2 2 36 3 2 2 5" xfId="3620"/>
    <cellStyle name="Normal 2 2 2 2 2 2 2 2 2 36 3 2 3" xfId="3621"/>
    <cellStyle name="Normal 2 2 2 2 2 2 2 2 2 36 3 2 4" xfId="3622"/>
    <cellStyle name="Normal 2 2 2 2 2 2 2 2 2 36 3 3" xfId="3623"/>
    <cellStyle name="Normal 2 2 2 2 2 2 2 2 2 36 3 4" xfId="3624"/>
    <cellStyle name="Normal 2 2 2 2 2 2 2 2 2 36 3 5" xfId="3625"/>
    <cellStyle name="Normal 2 2 2 2 2 2 2 2 2 36 4" xfId="3626"/>
    <cellStyle name="Normal 2 2 2 2 2 2 2 2 2 36 5" xfId="3627"/>
    <cellStyle name="Normal 2 2 2 2 2 2 2 2 2 36 5 2" xfId="3628"/>
    <cellStyle name="Normal 2 2 2 2 2 2 2 2 2 36 5 3" xfId="3629"/>
    <cellStyle name="Normal 2 2 2 2 2 2 2 2 2 36 5 4" xfId="3630"/>
    <cellStyle name="Normal 2 2 2 2 2 2 2 2 2 36 5 5" xfId="3631"/>
    <cellStyle name="Normal 2 2 2 2 2 2 2 2 2 36 6" xfId="3632"/>
    <cellStyle name="Normal 2 2 2 2 2 2 2 2 2 36 7" xfId="3633"/>
    <cellStyle name="Normal 2 2 2 2 2 2 2 2 2 37" xfId="3634"/>
    <cellStyle name="Normal 2 2 2 2 2 2 2 2 2 38" xfId="3635"/>
    <cellStyle name="Normal 2 2 2 2 2 2 2 2 2 39" xfId="3636"/>
    <cellStyle name="Normal 2 2 2 2 2 2 2 2 2 39 2" xfId="3637"/>
    <cellStyle name="Normal 2 2 2 2 2 2 2 2 2 39 2 2" xfId="3638"/>
    <cellStyle name="Normal 2 2 2 2 2 2 2 2 2 39 2 2 2" xfId="3639"/>
    <cellStyle name="Normal 2 2 2 2 2 2 2 2 2 39 2 2 3" xfId="3640"/>
    <cellStyle name="Normal 2 2 2 2 2 2 2 2 2 39 2 2 4" xfId="3641"/>
    <cellStyle name="Normal 2 2 2 2 2 2 2 2 2 39 2 2 5" xfId="3642"/>
    <cellStyle name="Normal 2 2 2 2 2 2 2 2 2 39 2 3" xfId="3643"/>
    <cellStyle name="Normal 2 2 2 2 2 2 2 2 2 39 2 4" xfId="3644"/>
    <cellStyle name="Normal 2 2 2 2 2 2 2 2 2 39 3" xfId="3645"/>
    <cellStyle name="Normal 2 2 2 2 2 2 2 2 2 39 4" xfId="3646"/>
    <cellStyle name="Normal 2 2 2 2 2 2 2 2 2 39 5" xfId="3647"/>
    <cellStyle name="Normal 2 2 2 2 2 2 2 2 2 4" xfId="3648"/>
    <cellStyle name="Normal 2 2 2 2 2 2 2 2 2 40" xfId="3649"/>
    <cellStyle name="Normal 2 2 2 2 2 2 2 2 2 41" xfId="3650"/>
    <cellStyle name="Normal 2 2 2 2 2 2 2 2 2 42" xfId="3651"/>
    <cellStyle name="Normal 2 2 2 2 2 2 2 2 2 42 2" xfId="3652"/>
    <cellStyle name="Normal 2 2 2 2 2 2 2 2 2 42 3" xfId="3653"/>
    <cellStyle name="Normal 2 2 2 2 2 2 2 2 2 42 4" xfId="3654"/>
    <cellStyle name="Normal 2 2 2 2 2 2 2 2 2 42 5" xfId="3655"/>
    <cellStyle name="Normal 2 2 2 2 2 2 2 2 2 43" xfId="3656"/>
    <cellStyle name="Normal 2 2 2 2 2 2 2 2 2 44" xfId="3657"/>
    <cellStyle name="Normal 2 2 2 2 2 2 2 2 2 45" xfId="3658"/>
    <cellStyle name="Normal 2 2 2 2 2 2 2 2 2 45 10" xfId="3659"/>
    <cellStyle name="Normal 2 2 2 2 2 2 2 2 2 45 2" xfId="3660"/>
    <cellStyle name="Normal 2 2 2 2 2 2 2 2 2 45 2 10" xfId="3661"/>
    <cellStyle name="Normal 2 2 2 2 2 2 2 2 2 45 2 2" xfId="3662"/>
    <cellStyle name="Normal 2 2 2 2 2 2 2 2 2 45 2 3" xfId="3663"/>
    <cellStyle name="Normal 2 2 2 2 2 2 2 2 2 45 2 4" xfId="3664"/>
    <cellStyle name="Normal 2 2 2 2 2 2 2 2 2 45 2 5" xfId="3665"/>
    <cellStyle name="Normal 2 2 2 2 2 2 2 2 2 45 2 6" xfId="3666"/>
    <cellStyle name="Normal 2 2 2 2 2 2 2 2 2 45 2 7" xfId="3667"/>
    <cellStyle name="Normal 2 2 2 2 2 2 2 2 2 45 2 8" xfId="3668"/>
    <cellStyle name="Normal 2 2 2 2 2 2 2 2 2 45 2 9" xfId="3669"/>
    <cellStyle name="Normal 2 2 2 2 2 2 2 2 2 45 3" xfId="3670"/>
    <cellStyle name="Normal 2 2 2 2 2 2 2 2 2 45 4" xfId="3671"/>
    <cellStyle name="Normal 2 2 2 2 2 2 2 2 2 45 5" xfId="3672"/>
    <cellStyle name="Normal 2 2 2 2 2 2 2 2 2 45 6" xfId="3673"/>
    <cellStyle name="Normal 2 2 2 2 2 2 2 2 2 45 7" xfId="3674"/>
    <cellStyle name="Normal 2 2 2 2 2 2 2 2 2 45 8" xfId="3675"/>
    <cellStyle name="Normal 2 2 2 2 2 2 2 2 2 45 9" xfId="3676"/>
    <cellStyle name="Normal 2 2 2 2 2 2 2 2 2 46" xfId="3677"/>
    <cellStyle name="Normal 2 2 2 2 2 2 2 2 2 47" xfId="3678"/>
    <cellStyle name="Normal 2 2 2 2 2 2 2 2 2 48" xfId="3679"/>
    <cellStyle name="Normal 2 2 2 2 2 2 2 2 2 49" xfId="3680"/>
    <cellStyle name="Normal 2 2 2 2 2 2 2 2 2 5" xfId="3681"/>
    <cellStyle name="Normal 2 2 2 2 2 2 2 2 2 5 2" xfId="3682"/>
    <cellStyle name="Normal 2 2 2 2 2 2 2 2 2 5 2 2" xfId="3683"/>
    <cellStyle name="Normal 2 2 2 2 2 2 2 2 2 5 2 3" xfId="3684"/>
    <cellStyle name="Normal 2 2 2 2 2 2 2 2 2 5 2 4" xfId="3685"/>
    <cellStyle name="Normal 2 2 2 2 2 2 2 2 2 5 2 5" xfId="3686"/>
    <cellStyle name="Normal 2 2 2 2 2 2 2 2 2 5 2 6" xfId="3687"/>
    <cellStyle name="Normal 2 2 2 2 2 2 2 2 2 5 3" xfId="3688"/>
    <cellStyle name="Normal 2 2 2 2 2 2 2 2 2 5 4" xfId="3689"/>
    <cellStyle name="Normal 2 2 2 2 2 2 2 2 2 5 5" xfId="3690"/>
    <cellStyle name="Normal 2 2 2 2 2 2 2 2 2 50" xfId="3691"/>
    <cellStyle name="Normal 2 2 2 2 2 2 2 2 2 51" xfId="3692"/>
    <cellStyle name="Normal 2 2 2 2 2 2 2 2 2 52" xfId="3693"/>
    <cellStyle name="Normal 2 2 2 2 2 2 2 2 2 53" xfId="3694"/>
    <cellStyle name="Normal 2 2 2 2 2 2 2 2 2 54" xfId="3695"/>
    <cellStyle name="Normal 2 2 2 2 2 2 2 2 2 6" xfId="3696"/>
    <cellStyle name="Normal 2 2 2 2 2 2 2 2 2 7" xfId="3697"/>
    <cellStyle name="Normal 2 2 2 2 2 2 2 2 2 8" xfId="3698"/>
    <cellStyle name="Normal 2 2 2 2 2 2 2 2 2 9" xfId="3699"/>
    <cellStyle name="Normal 2 2 2 2 2 2 2 2 20" xfId="3700"/>
    <cellStyle name="Normal 2 2 2 2 2 2 2 2 21" xfId="3701"/>
    <cellStyle name="Normal 2 2 2 2 2 2 2 2 21 2" xfId="3702"/>
    <cellStyle name="Normal 2 2 2 2 2 2 2 2 21 2 2" xfId="3703"/>
    <cellStyle name="Normal 2 2 2 2 2 2 2 2 21 2 2 2" xfId="3704"/>
    <cellStyle name="Normal 2 2 2 2 2 2 2 2 21 2 2 2 2" xfId="3705"/>
    <cellStyle name="Normal 2 2 2 2 2 2 2 2 21 2 2 2 2 2" xfId="3706"/>
    <cellStyle name="Normal 2 2 2 2 2 2 2 2 21 2 2 2 2 2 2" xfId="3707"/>
    <cellStyle name="Normal 2 2 2 2 2 2 2 2 21 2 2 2 2 2 2 2" xfId="3708"/>
    <cellStyle name="Normal 2 2 2 2 2 2 2 2 21 2 2 2 2 2 3" xfId="3709"/>
    <cellStyle name="Normal 2 2 2 2 2 2 2 2 21 2 2 2 2 3" xfId="3710"/>
    <cellStyle name="Normal 2 2 2 2 2 2 2 2 21 2 2 2 2 4" xfId="3711"/>
    <cellStyle name="Normal 2 2 2 2 2 2 2 2 21 2 2 2 2 4 2" xfId="3712"/>
    <cellStyle name="Normal 2 2 2 2 2 2 2 2 21 2 2 2 3" xfId="3713"/>
    <cellStyle name="Normal 2 2 2 2 2 2 2 2 21 2 2 2 3 2" xfId="3714"/>
    <cellStyle name="Normal 2 2 2 2 2 2 2 2 21 2 2 2 3 2 2" xfId="3715"/>
    <cellStyle name="Normal 2 2 2 2 2 2 2 2 21 2 2 2 3 3" xfId="3716"/>
    <cellStyle name="Normal 2 2 2 2 2 2 2 2 21 2 2 2 4" xfId="3717"/>
    <cellStyle name="Normal 2 2 2 2 2 2 2 2 21 2 2 2 4 2" xfId="3718"/>
    <cellStyle name="Normal 2 2 2 2 2 2 2 2 21 2 2 3" xfId="3719"/>
    <cellStyle name="Normal 2 2 2 2 2 2 2 2 21 2 2 3 2" xfId="3720"/>
    <cellStyle name="Normal 2 2 2 2 2 2 2 2 21 2 2 3 2 2" xfId="3721"/>
    <cellStyle name="Normal 2 2 2 2 2 2 2 2 21 2 2 3 3" xfId="3722"/>
    <cellStyle name="Normal 2 2 2 2 2 2 2 2 21 2 2 4" xfId="3723"/>
    <cellStyle name="Normal 2 2 2 2 2 2 2 2 21 2 2 5" xfId="3724"/>
    <cellStyle name="Normal 2 2 2 2 2 2 2 2 21 2 2 5 2" xfId="3725"/>
    <cellStyle name="Normal 2 2 2 2 2 2 2 2 21 2 3" xfId="3726"/>
    <cellStyle name="Normal 2 2 2 2 2 2 2 2 21 2 4" xfId="3727"/>
    <cellStyle name="Normal 2 2 2 2 2 2 2 2 21 2 5" xfId="3728"/>
    <cellStyle name="Normal 2 2 2 2 2 2 2 2 21 2 6" xfId="3729"/>
    <cellStyle name="Normal 2 2 2 2 2 2 2 2 21 2 7" xfId="3730"/>
    <cellStyle name="Normal 2 2 2 2 2 2 2 2 21 2 7 2" xfId="3731"/>
    <cellStyle name="Normal 2 2 2 2 2 2 2 2 21 2 7 2 2" xfId="3732"/>
    <cellStyle name="Normal 2 2 2 2 2 2 2 2 21 2 7 2 2 2" xfId="3733"/>
    <cellStyle name="Normal 2 2 2 2 2 2 2 2 21 2 7 2 3" xfId="3734"/>
    <cellStyle name="Normal 2 2 2 2 2 2 2 2 21 2 7 3" xfId="3735"/>
    <cellStyle name="Normal 2 2 2 2 2 2 2 2 21 2 7 4" xfId="3736"/>
    <cellStyle name="Normal 2 2 2 2 2 2 2 2 21 2 7 4 2" xfId="3737"/>
    <cellStyle name="Normal 2 2 2 2 2 2 2 2 21 2 8" xfId="3738"/>
    <cellStyle name="Normal 2 2 2 2 2 2 2 2 21 2 8 2" xfId="3739"/>
    <cellStyle name="Normal 2 2 2 2 2 2 2 2 21 2 8 2 2" xfId="3740"/>
    <cellStyle name="Normal 2 2 2 2 2 2 2 2 21 2 8 3" xfId="3741"/>
    <cellStyle name="Normal 2 2 2 2 2 2 2 2 21 2 9" xfId="3742"/>
    <cellStyle name="Normal 2 2 2 2 2 2 2 2 21 2 9 2" xfId="3743"/>
    <cellStyle name="Normal 2 2 2 2 2 2 2 2 21 3" xfId="3744"/>
    <cellStyle name="Normal 2 2 2 2 2 2 2 2 21 3 2" xfId="3745"/>
    <cellStyle name="Normal 2 2 2 2 2 2 2 2 21 3 2 2" xfId="3746"/>
    <cellStyle name="Normal 2 2 2 2 2 2 2 2 21 3 2 2 2" xfId="3747"/>
    <cellStyle name="Normal 2 2 2 2 2 2 2 2 21 3 2 2 2 2" xfId="3748"/>
    <cellStyle name="Normal 2 2 2 2 2 2 2 2 21 3 2 2 2 2 2" xfId="3749"/>
    <cellStyle name="Normal 2 2 2 2 2 2 2 2 21 3 2 2 2 3" xfId="3750"/>
    <cellStyle name="Normal 2 2 2 2 2 2 2 2 21 3 2 2 3" xfId="3751"/>
    <cellStyle name="Normal 2 2 2 2 2 2 2 2 21 3 2 2 4" xfId="3752"/>
    <cellStyle name="Normal 2 2 2 2 2 2 2 2 21 3 2 2 4 2" xfId="3753"/>
    <cellStyle name="Normal 2 2 2 2 2 2 2 2 21 3 2 3" xfId="3754"/>
    <cellStyle name="Normal 2 2 2 2 2 2 2 2 21 3 2 3 2" xfId="3755"/>
    <cellStyle name="Normal 2 2 2 2 2 2 2 2 21 3 2 3 2 2" xfId="3756"/>
    <cellStyle name="Normal 2 2 2 2 2 2 2 2 21 3 2 3 3" xfId="3757"/>
    <cellStyle name="Normal 2 2 2 2 2 2 2 2 21 3 2 4" xfId="3758"/>
    <cellStyle name="Normal 2 2 2 2 2 2 2 2 21 3 2 4 2" xfId="3759"/>
    <cellStyle name="Normal 2 2 2 2 2 2 2 2 21 3 3" xfId="3760"/>
    <cellStyle name="Normal 2 2 2 2 2 2 2 2 21 3 3 2" xfId="3761"/>
    <cellStyle name="Normal 2 2 2 2 2 2 2 2 21 3 3 2 2" xfId="3762"/>
    <cellStyle name="Normal 2 2 2 2 2 2 2 2 21 3 3 3" xfId="3763"/>
    <cellStyle name="Normal 2 2 2 2 2 2 2 2 21 3 4" xfId="3764"/>
    <cellStyle name="Normal 2 2 2 2 2 2 2 2 21 3 5" xfId="3765"/>
    <cellStyle name="Normal 2 2 2 2 2 2 2 2 21 3 5 2" xfId="3766"/>
    <cellStyle name="Normal 2 2 2 2 2 2 2 2 21 4" xfId="3767"/>
    <cellStyle name="Normal 2 2 2 2 2 2 2 2 21 5" xfId="3768"/>
    <cellStyle name="Normal 2 2 2 2 2 2 2 2 21 6" xfId="3769"/>
    <cellStyle name="Normal 2 2 2 2 2 2 2 2 21 7" xfId="3770"/>
    <cellStyle name="Normal 2 2 2 2 2 2 2 2 21 7 2" xfId="3771"/>
    <cellStyle name="Normal 2 2 2 2 2 2 2 2 21 7 2 2" xfId="3772"/>
    <cellStyle name="Normal 2 2 2 2 2 2 2 2 21 7 2 2 2" xfId="3773"/>
    <cellStyle name="Normal 2 2 2 2 2 2 2 2 21 7 2 3" xfId="3774"/>
    <cellStyle name="Normal 2 2 2 2 2 2 2 2 21 7 3" xfId="3775"/>
    <cellStyle name="Normal 2 2 2 2 2 2 2 2 21 7 4" xfId="3776"/>
    <cellStyle name="Normal 2 2 2 2 2 2 2 2 21 7 4 2" xfId="3777"/>
    <cellStyle name="Normal 2 2 2 2 2 2 2 2 21 8" xfId="3778"/>
    <cellStyle name="Normal 2 2 2 2 2 2 2 2 21 8 2" xfId="3779"/>
    <cellStyle name="Normal 2 2 2 2 2 2 2 2 21 8 2 2" xfId="3780"/>
    <cellStyle name="Normal 2 2 2 2 2 2 2 2 21 8 3" xfId="3781"/>
    <cellStyle name="Normal 2 2 2 2 2 2 2 2 21 9" xfId="3782"/>
    <cellStyle name="Normal 2 2 2 2 2 2 2 2 21 9 2" xfId="3783"/>
    <cellStyle name="Normal 2 2 2 2 2 2 2 2 22" xfId="3784"/>
    <cellStyle name="Normal 2 2 2 2 2 2 2 2 22 2" xfId="3785"/>
    <cellStyle name="Normal 2 2 2 2 2 2 2 2 22 2 2" xfId="3786"/>
    <cellStyle name="Normal 2 2 2 2 2 2 2 2 22 2 2 2" xfId="3787"/>
    <cellStyle name="Normal 2 2 2 2 2 2 2 2 22 2 2 2 2" xfId="3788"/>
    <cellStyle name="Normal 2 2 2 2 2 2 2 2 22 2 2 2 2 2" xfId="3789"/>
    <cellStyle name="Normal 2 2 2 2 2 2 2 2 22 2 2 2 3" xfId="3790"/>
    <cellStyle name="Normal 2 2 2 2 2 2 2 2 22 2 2 3" xfId="3791"/>
    <cellStyle name="Normal 2 2 2 2 2 2 2 2 22 2 2 4" xfId="3792"/>
    <cellStyle name="Normal 2 2 2 2 2 2 2 2 22 2 2 4 2" xfId="3793"/>
    <cellStyle name="Normal 2 2 2 2 2 2 2 2 22 2 3" xfId="3794"/>
    <cellStyle name="Normal 2 2 2 2 2 2 2 2 22 2 3 2" xfId="3795"/>
    <cellStyle name="Normal 2 2 2 2 2 2 2 2 22 2 3 2 2" xfId="3796"/>
    <cellStyle name="Normal 2 2 2 2 2 2 2 2 22 2 3 3" xfId="3797"/>
    <cellStyle name="Normal 2 2 2 2 2 2 2 2 22 2 4" xfId="3798"/>
    <cellStyle name="Normal 2 2 2 2 2 2 2 2 22 2 4 2" xfId="3799"/>
    <cellStyle name="Normal 2 2 2 2 2 2 2 2 22 3" xfId="3800"/>
    <cellStyle name="Normal 2 2 2 2 2 2 2 2 22 3 2" xfId="3801"/>
    <cellStyle name="Normal 2 2 2 2 2 2 2 2 22 3 2 2" xfId="3802"/>
    <cellStyle name="Normal 2 2 2 2 2 2 2 2 22 3 3" xfId="3803"/>
    <cellStyle name="Normal 2 2 2 2 2 2 2 2 22 4" xfId="3804"/>
    <cellStyle name="Normal 2 2 2 2 2 2 2 2 22 5" xfId="3805"/>
    <cellStyle name="Normal 2 2 2 2 2 2 2 2 22 5 2" xfId="3806"/>
    <cellStyle name="Normal 2 2 2 2 2 2 2 2 23" xfId="3807"/>
    <cellStyle name="Normal 2 2 2 2 2 2 2 2 24" xfId="3808"/>
    <cellStyle name="Normal 2 2 2 2 2 2 2 2 25" xfId="3809"/>
    <cellStyle name="Normal 2 2 2 2 2 2 2 2 26" xfId="3810"/>
    <cellStyle name="Normal 2 2 2 2 2 2 2 2 27" xfId="3811"/>
    <cellStyle name="Normal 2 2 2 2 2 2 2 2 27 2" xfId="3812"/>
    <cellStyle name="Normal 2 2 2 2 2 2 2 2 27 2 2" xfId="3813"/>
    <cellStyle name="Normal 2 2 2 2 2 2 2 2 27 2 2 2" xfId="3814"/>
    <cellStyle name="Normal 2 2 2 2 2 2 2 2 27 2 3" xfId="3815"/>
    <cellStyle name="Normal 2 2 2 2 2 2 2 2 27 3" xfId="3816"/>
    <cellStyle name="Normal 2 2 2 2 2 2 2 2 27 4" xfId="3817"/>
    <cellStyle name="Normal 2 2 2 2 2 2 2 2 27 4 2" xfId="3818"/>
    <cellStyle name="Normal 2 2 2 2 2 2 2 2 28" xfId="3819"/>
    <cellStyle name="Normal 2 2 2 2 2 2 2 2 28 2" xfId="3820"/>
    <cellStyle name="Normal 2 2 2 2 2 2 2 2 28 2 2" xfId="3821"/>
    <cellStyle name="Normal 2 2 2 2 2 2 2 2 28 3" xfId="3822"/>
    <cellStyle name="Normal 2 2 2 2 2 2 2 2 29" xfId="3823"/>
    <cellStyle name="Normal 2 2 2 2 2 2 2 2 29 2" xfId="3824"/>
    <cellStyle name="Normal 2 2 2 2 2 2 2 2 3" xfId="3825"/>
    <cellStyle name="Normal 2 2 2 2 2 2 2 2 3 2" xfId="3826"/>
    <cellStyle name="Normal 2 2 2 2 2 2 2 2 3 2 2" xfId="3827"/>
    <cellStyle name="Normal 2 2 2 2 2 2 2 2 3 2 3" xfId="3828"/>
    <cellStyle name="Normal 2 2 2 2 2 2 2 2 3 2 4" xfId="3829"/>
    <cellStyle name="Normal 2 2 2 2 2 2 2 2 3 2 5" xfId="3830"/>
    <cellStyle name="Normal 2 2 2 2 2 2 2 2 30" xfId="3831"/>
    <cellStyle name="Normal 2 2 2 2 2 2 2 2 30 2" xfId="3832"/>
    <cellStyle name="Normal 2 2 2 2 2 2 2 2 31" xfId="3833"/>
    <cellStyle name="Normal 2 2 2 2 2 2 2 2 31 2" xfId="3834"/>
    <cellStyle name="Normal 2 2 2 2 2 2 2 2 31 2 2" xfId="3835"/>
    <cellStyle name="Normal 2 2 2 2 2 2 2 2 31 3" xfId="3836"/>
    <cellStyle name="Normal 2 2 2 2 2 2 2 2 31 4" xfId="3837"/>
    <cellStyle name="Normal 2 2 2 2 2 2 2 2 31 5" xfId="3838"/>
    <cellStyle name="Normal 2 2 2 2 2 2 2 2 31 6" xfId="3839"/>
    <cellStyle name="Normal 2 2 2 2 2 2 2 2 32" xfId="3840"/>
    <cellStyle name="Normal 2 2 2 2 2 2 2 2 33" xfId="3841"/>
    <cellStyle name="Normal 2 2 2 2 2 2 2 2 34" xfId="3842"/>
    <cellStyle name="Normal 2 2 2 2 2 2 2 2 35" xfId="3843"/>
    <cellStyle name="Normal 2 2 2 2 2 2 2 2 36" xfId="3844"/>
    <cellStyle name="Normal 2 2 2 2 2 2 2 2 36 2" xfId="3845"/>
    <cellStyle name="Normal 2 2 2 2 2 2 2 2 36 2 2" xfId="3846"/>
    <cellStyle name="Normal 2 2 2 2 2 2 2 2 36 2 2 2" xfId="3847"/>
    <cellStyle name="Normal 2 2 2 2 2 2 2 2 36 2 2 2 2" xfId="3848"/>
    <cellStyle name="Normal 2 2 2 2 2 2 2 2 36 2 2 2 2 2" xfId="3849"/>
    <cellStyle name="Normal 2 2 2 2 2 2 2 2 36 2 2 2 2 3" xfId="3850"/>
    <cellStyle name="Normal 2 2 2 2 2 2 2 2 36 2 2 2 2 4" xfId="3851"/>
    <cellStyle name="Normal 2 2 2 2 2 2 2 2 36 2 2 2 2 5" xfId="3852"/>
    <cellStyle name="Normal 2 2 2 2 2 2 2 2 36 2 2 2 3" xfId="3853"/>
    <cellStyle name="Normal 2 2 2 2 2 2 2 2 36 2 2 2 4" xfId="3854"/>
    <cellStyle name="Normal 2 2 2 2 2 2 2 2 36 2 2 3" xfId="3855"/>
    <cellStyle name="Normal 2 2 2 2 2 2 2 2 36 2 2 4" xfId="3856"/>
    <cellStyle name="Normal 2 2 2 2 2 2 2 2 36 2 2 5" xfId="3857"/>
    <cellStyle name="Normal 2 2 2 2 2 2 2 2 36 2 3" xfId="3858"/>
    <cellStyle name="Normal 2 2 2 2 2 2 2 2 36 2 4" xfId="3859"/>
    <cellStyle name="Normal 2 2 2 2 2 2 2 2 36 2 5" xfId="3860"/>
    <cellStyle name="Normal 2 2 2 2 2 2 2 2 36 2 5 2" xfId="3861"/>
    <cellStyle name="Normal 2 2 2 2 2 2 2 2 36 2 5 3" xfId="3862"/>
    <cellStyle name="Normal 2 2 2 2 2 2 2 2 36 2 5 4" xfId="3863"/>
    <cellStyle name="Normal 2 2 2 2 2 2 2 2 36 2 5 5" xfId="3864"/>
    <cellStyle name="Normal 2 2 2 2 2 2 2 2 36 2 6" xfId="3865"/>
    <cellStyle name="Normal 2 2 2 2 2 2 2 2 36 2 7" xfId="3866"/>
    <cellStyle name="Normal 2 2 2 2 2 2 2 2 36 3" xfId="3867"/>
    <cellStyle name="Normal 2 2 2 2 2 2 2 2 36 3 2" xfId="3868"/>
    <cellStyle name="Normal 2 2 2 2 2 2 2 2 36 3 2 2" xfId="3869"/>
    <cellStyle name="Normal 2 2 2 2 2 2 2 2 36 3 2 2 2" xfId="3870"/>
    <cellStyle name="Normal 2 2 2 2 2 2 2 2 36 3 2 2 3" xfId="3871"/>
    <cellStyle name="Normal 2 2 2 2 2 2 2 2 36 3 2 2 4" xfId="3872"/>
    <cellStyle name="Normal 2 2 2 2 2 2 2 2 36 3 2 2 5" xfId="3873"/>
    <cellStyle name="Normal 2 2 2 2 2 2 2 2 36 3 2 3" xfId="3874"/>
    <cellStyle name="Normal 2 2 2 2 2 2 2 2 36 3 2 4" xfId="3875"/>
    <cellStyle name="Normal 2 2 2 2 2 2 2 2 36 3 3" xfId="3876"/>
    <cellStyle name="Normal 2 2 2 2 2 2 2 2 36 3 4" xfId="3877"/>
    <cellStyle name="Normal 2 2 2 2 2 2 2 2 36 3 5" xfId="3878"/>
    <cellStyle name="Normal 2 2 2 2 2 2 2 2 36 4" xfId="3879"/>
    <cellStyle name="Normal 2 2 2 2 2 2 2 2 36 5" xfId="3880"/>
    <cellStyle name="Normal 2 2 2 2 2 2 2 2 36 5 2" xfId="3881"/>
    <cellStyle name="Normal 2 2 2 2 2 2 2 2 36 5 3" xfId="3882"/>
    <cellStyle name="Normal 2 2 2 2 2 2 2 2 36 5 4" xfId="3883"/>
    <cellStyle name="Normal 2 2 2 2 2 2 2 2 36 5 5" xfId="3884"/>
    <cellStyle name="Normal 2 2 2 2 2 2 2 2 36 6" xfId="3885"/>
    <cellStyle name="Normal 2 2 2 2 2 2 2 2 36 7" xfId="3886"/>
    <cellStyle name="Normal 2 2 2 2 2 2 2 2 37" xfId="3887"/>
    <cellStyle name="Normal 2 2 2 2 2 2 2 2 38" xfId="3888"/>
    <cellStyle name="Normal 2 2 2 2 2 2 2 2 39" xfId="3889"/>
    <cellStyle name="Normal 2 2 2 2 2 2 2 2 39 2" xfId="3890"/>
    <cellStyle name="Normal 2 2 2 2 2 2 2 2 39 2 2" xfId="3891"/>
    <cellStyle name="Normal 2 2 2 2 2 2 2 2 39 2 2 2" xfId="3892"/>
    <cellStyle name="Normal 2 2 2 2 2 2 2 2 39 2 2 3" xfId="3893"/>
    <cellStyle name="Normal 2 2 2 2 2 2 2 2 39 2 2 4" xfId="3894"/>
    <cellStyle name="Normal 2 2 2 2 2 2 2 2 39 2 2 5" xfId="3895"/>
    <cellStyle name="Normal 2 2 2 2 2 2 2 2 39 2 3" xfId="3896"/>
    <cellStyle name="Normal 2 2 2 2 2 2 2 2 39 2 4" xfId="3897"/>
    <cellStyle name="Normal 2 2 2 2 2 2 2 2 39 3" xfId="3898"/>
    <cellStyle name="Normal 2 2 2 2 2 2 2 2 39 4" xfId="3899"/>
    <cellStyle name="Normal 2 2 2 2 2 2 2 2 39 5" xfId="3900"/>
    <cellStyle name="Normal 2 2 2 2 2 2 2 2 4" xfId="3901"/>
    <cellStyle name="Normal 2 2 2 2 2 2 2 2 4 2" xfId="3902"/>
    <cellStyle name="Normal 2 2 2 2 2 2 2 2 4 3" xfId="3903"/>
    <cellStyle name="Normal 2 2 2 2 2 2 2 2 4 4" xfId="3904"/>
    <cellStyle name="Normal 2 2 2 2 2 2 2 2 4 5" xfId="3905"/>
    <cellStyle name="Normal 2 2 2 2 2 2 2 2 40" xfId="3906"/>
    <cellStyle name="Normal 2 2 2 2 2 2 2 2 41" xfId="3907"/>
    <cellStyle name="Normal 2 2 2 2 2 2 2 2 42" xfId="3908"/>
    <cellStyle name="Normal 2 2 2 2 2 2 2 2 42 2" xfId="3909"/>
    <cellStyle name="Normal 2 2 2 2 2 2 2 2 42 3" xfId="3910"/>
    <cellStyle name="Normal 2 2 2 2 2 2 2 2 42 4" xfId="3911"/>
    <cellStyle name="Normal 2 2 2 2 2 2 2 2 42 5" xfId="3912"/>
    <cellStyle name="Normal 2 2 2 2 2 2 2 2 43" xfId="3913"/>
    <cellStyle name="Normal 2 2 2 2 2 2 2 2 44" xfId="3914"/>
    <cellStyle name="Normal 2 2 2 2 2 2 2 2 45" xfId="3915"/>
    <cellStyle name="Normal 2 2 2 2 2 2 2 2 45 10" xfId="3916"/>
    <cellStyle name="Normal 2 2 2 2 2 2 2 2 45 2" xfId="3917"/>
    <cellStyle name="Normal 2 2 2 2 2 2 2 2 45 2 10" xfId="3918"/>
    <cellStyle name="Normal 2 2 2 2 2 2 2 2 45 2 2" xfId="3919"/>
    <cellStyle name="Normal 2 2 2 2 2 2 2 2 45 2 3" xfId="3920"/>
    <cellStyle name="Normal 2 2 2 2 2 2 2 2 45 2 4" xfId="3921"/>
    <cellStyle name="Normal 2 2 2 2 2 2 2 2 45 2 5" xfId="3922"/>
    <cellStyle name="Normal 2 2 2 2 2 2 2 2 45 2 6" xfId="3923"/>
    <cellStyle name="Normal 2 2 2 2 2 2 2 2 45 2 7" xfId="3924"/>
    <cellStyle name="Normal 2 2 2 2 2 2 2 2 45 2 8" xfId="3925"/>
    <cellStyle name="Normal 2 2 2 2 2 2 2 2 45 2 9" xfId="3926"/>
    <cellStyle name="Normal 2 2 2 2 2 2 2 2 45 3" xfId="3927"/>
    <cellStyle name="Normal 2 2 2 2 2 2 2 2 45 4" xfId="3928"/>
    <cellStyle name="Normal 2 2 2 2 2 2 2 2 45 5" xfId="3929"/>
    <cellStyle name="Normal 2 2 2 2 2 2 2 2 45 6" xfId="3930"/>
    <cellStyle name="Normal 2 2 2 2 2 2 2 2 45 7" xfId="3931"/>
    <cellStyle name="Normal 2 2 2 2 2 2 2 2 45 8" xfId="3932"/>
    <cellStyle name="Normal 2 2 2 2 2 2 2 2 45 9" xfId="3933"/>
    <cellStyle name="Normal 2 2 2 2 2 2 2 2 46" xfId="3934"/>
    <cellStyle name="Normal 2 2 2 2 2 2 2 2 47" xfId="3935"/>
    <cellStyle name="Normal 2 2 2 2 2 2 2 2 48" xfId="3936"/>
    <cellStyle name="Normal 2 2 2 2 2 2 2 2 49" xfId="3937"/>
    <cellStyle name="Normal 2 2 2 2 2 2 2 2 5" xfId="3938"/>
    <cellStyle name="Normal 2 2 2 2 2 2 2 2 5 2" xfId="3939"/>
    <cellStyle name="Normal 2 2 2 2 2 2 2 2 5 2 2" xfId="3940"/>
    <cellStyle name="Normal 2 2 2 2 2 2 2 2 5 2 3" xfId="3941"/>
    <cellStyle name="Normal 2 2 2 2 2 2 2 2 5 2 4" xfId="3942"/>
    <cellStyle name="Normal 2 2 2 2 2 2 2 2 5 2 5" xfId="3943"/>
    <cellStyle name="Normal 2 2 2 2 2 2 2 2 5 2 6" xfId="3944"/>
    <cellStyle name="Normal 2 2 2 2 2 2 2 2 5 3" xfId="3945"/>
    <cellStyle name="Normal 2 2 2 2 2 2 2 2 5 4" xfId="3946"/>
    <cellStyle name="Normal 2 2 2 2 2 2 2 2 5 5" xfId="3947"/>
    <cellStyle name="Normal 2 2 2 2 2 2 2 2 50" xfId="3948"/>
    <cellStyle name="Normal 2 2 2 2 2 2 2 2 51" xfId="3949"/>
    <cellStyle name="Normal 2 2 2 2 2 2 2 2 52" xfId="3950"/>
    <cellStyle name="Normal 2 2 2 2 2 2 2 2 53" xfId="3951"/>
    <cellStyle name="Normal 2 2 2 2 2 2 2 2 54" xfId="3952"/>
    <cellStyle name="Normal 2 2 2 2 2 2 2 2 6" xfId="3953"/>
    <cellStyle name="Normal 2 2 2 2 2 2 2 2 6 2" xfId="3954"/>
    <cellStyle name="Normal 2 2 2 2 2 2 2 2 6 3" xfId="3955"/>
    <cellStyle name="Normal 2 2 2 2 2 2 2 2 6 4" xfId="3956"/>
    <cellStyle name="Normal 2 2 2 2 2 2 2 2 6 5" xfId="3957"/>
    <cellStyle name="Normal 2 2 2 2 2 2 2 2 7" xfId="3958"/>
    <cellStyle name="Normal 2 2 2 2 2 2 2 2 7 2" xfId="3959"/>
    <cellStyle name="Normal 2 2 2 2 2 2 2 2 7 3" xfId="3960"/>
    <cellStyle name="Normal 2 2 2 2 2 2 2 2 7 4" xfId="3961"/>
    <cellStyle name="Normal 2 2 2 2 2 2 2 2 7 5" xfId="3962"/>
    <cellStyle name="Normal 2 2 2 2 2 2 2 2 8" xfId="3963"/>
    <cellStyle name="Normal 2 2 2 2 2 2 2 2 8 2" xfId="3964"/>
    <cellStyle name="Normal 2 2 2 2 2 2 2 2 8 3" xfId="3965"/>
    <cellStyle name="Normal 2 2 2 2 2 2 2 2 8 4" xfId="3966"/>
    <cellStyle name="Normal 2 2 2 2 2 2 2 2 8 5" xfId="3967"/>
    <cellStyle name="Normal 2 2 2 2 2 2 2 2 9" xfId="3968"/>
    <cellStyle name="Normal 2 2 2 2 2 2 2 2 9 2" xfId="3969"/>
    <cellStyle name="Normal 2 2 2 2 2 2 2 2 9 3" xfId="3970"/>
    <cellStyle name="Normal 2 2 2 2 2 2 2 2 9 4" xfId="3971"/>
    <cellStyle name="Normal 2 2 2 2 2 2 2 2 9 5" xfId="3972"/>
    <cellStyle name="Normal 2 2 2 2 2 2 2 20" xfId="3973"/>
    <cellStyle name="Normal 2 2 2 2 2 2 2 21" xfId="3974"/>
    <cellStyle name="Normal 2 2 2 2 2 2 2 22" xfId="3975"/>
    <cellStyle name="Normal 2 2 2 2 2 2 2 23" xfId="3976"/>
    <cellStyle name="Normal 2 2 2 2 2 2 2 24" xfId="3977"/>
    <cellStyle name="Normal 2 2 2 2 2 2 2 24 2" xfId="3978"/>
    <cellStyle name="Normal 2 2 2 2 2 2 2 24 2 2" xfId="3979"/>
    <cellStyle name="Normal 2 2 2 2 2 2 2 24 2 2 2" xfId="3980"/>
    <cellStyle name="Normal 2 2 2 2 2 2 2 24 2 2 2 2" xfId="3981"/>
    <cellStyle name="Normal 2 2 2 2 2 2 2 24 2 2 2 2 2" xfId="3982"/>
    <cellStyle name="Normal 2 2 2 2 2 2 2 24 2 2 2 2 2 2" xfId="3983"/>
    <cellStyle name="Normal 2 2 2 2 2 2 2 24 2 2 2 2 2 2 2" xfId="3984"/>
    <cellStyle name="Normal 2 2 2 2 2 2 2 24 2 2 2 2 2 3" xfId="3985"/>
    <cellStyle name="Normal 2 2 2 2 2 2 2 24 2 2 2 2 3" xfId="3986"/>
    <cellStyle name="Normal 2 2 2 2 2 2 2 24 2 2 2 2 4" xfId="3987"/>
    <cellStyle name="Normal 2 2 2 2 2 2 2 24 2 2 2 2 4 2" xfId="3988"/>
    <cellStyle name="Normal 2 2 2 2 2 2 2 24 2 2 2 3" xfId="3989"/>
    <cellStyle name="Normal 2 2 2 2 2 2 2 24 2 2 2 3 2" xfId="3990"/>
    <cellStyle name="Normal 2 2 2 2 2 2 2 24 2 2 2 3 2 2" xfId="3991"/>
    <cellStyle name="Normal 2 2 2 2 2 2 2 24 2 2 2 3 3" xfId="3992"/>
    <cellStyle name="Normal 2 2 2 2 2 2 2 24 2 2 2 4" xfId="3993"/>
    <cellStyle name="Normal 2 2 2 2 2 2 2 24 2 2 2 4 2" xfId="3994"/>
    <cellStyle name="Normal 2 2 2 2 2 2 2 24 2 2 3" xfId="3995"/>
    <cellStyle name="Normal 2 2 2 2 2 2 2 24 2 2 3 2" xfId="3996"/>
    <cellStyle name="Normal 2 2 2 2 2 2 2 24 2 2 3 2 2" xfId="3997"/>
    <cellStyle name="Normal 2 2 2 2 2 2 2 24 2 2 3 3" xfId="3998"/>
    <cellStyle name="Normal 2 2 2 2 2 2 2 24 2 2 4" xfId="3999"/>
    <cellStyle name="Normal 2 2 2 2 2 2 2 24 2 2 5" xfId="4000"/>
    <cellStyle name="Normal 2 2 2 2 2 2 2 24 2 2 5 2" xfId="4001"/>
    <cellStyle name="Normal 2 2 2 2 2 2 2 24 2 3" xfId="4002"/>
    <cellStyle name="Normal 2 2 2 2 2 2 2 24 2 4" xfId="4003"/>
    <cellStyle name="Normal 2 2 2 2 2 2 2 24 2 5" xfId="4004"/>
    <cellStyle name="Normal 2 2 2 2 2 2 2 24 2 6" xfId="4005"/>
    <cellStyle name="Normal 2 2 2 2 2 2 2 24 2 7" xfId="4006"/>
    <cellStyle name="Normal 2 2 2 2 2 2 2 24 2 7 2" xfId="4007"/>
    <cellStyle name="Normal 2 2 2 2 2 2 2 24 2 7 2 2" xfId="4008"/>
    <cellStyle name="Normal 2 2 2 2 2 2 2 24 2 7 2 2 2" xfId="4009"/>
    <cellStyle name="Normal 2 2 2 2 2 2 2 24 2 7 2 3" xfId="4010"/>
    <cellStyle name="Normal 2 2 2 2 2 2 2 24 2 7 3" xfId="4011"/>
    <cellStyle name="Normal 2 2 2 2 2 2 2 24 2 7 4" xfId="4012"/>
    <cellStyle name="Normal 2 2 2 2 2 2 2 24 2 7 4 2" xfId="4013"/>
    <cellStyle name="Normal 2 2 2 2 2 2 2 24 2 8" xfId="4014"/>
    <cellStyle name="Normal 2 2 2 2 2 2 2 24 2 8 2" xfId="4015"/>
    <cellStyle name="Normal 2 2 2 2 2 2 2 24 2 8 2 2" xfId="4016"/>
    <cellStyle name="Normal 2 2 2 2 2 2 2 24 2 8 3" xfId="4017"/>
    <cellStyle name="Normal 2 2 2 2 2 2 2 24 2 9" xfId="4018"/>
    <cellStyle name="Normal 2 2 2 2 2 2 2 24 2 9 2" xfId="4019"/>
    <cellStyle name="Normal 2 2 2 2 2 2 2 24 3" xfId="4020"/>
    <cellStyle name="Normal 2 2 2 2 2 2 2 24 3 2" xfId="4021"/>
    <cellStyle name="Normal 2 2 2 2 2 2 2 24 3 2 2" xfId="4022"/>
    <cellStyle name="Normal 2 2 2 2 2 2 2 24 3 2 2 2" xfId="4023"/>
    <cellStyle name="Normal 2 2 2 2 2 2 2 24 3 2 2 2 2" xfId="4024"/>
    <cellStyle name="Normal 2 2 2 2 2 2 2 24 3 2 2 2 2 2" xfId="4025"/>
    <cellStyle name="Normal 2 2 2 2 2 2 2 24 3 2 2 2 3" xfId="4026"/>
    <cellStyle name="Normal 2 2 2 2 2 2 2 24 3 2 2 3" xfId="4027"/>
    <cellStyle name="Normal 2 2 2 2 2 2 2 24 3 2 2 4" xfId="4028"/>
    <cellStyle name="Normal 2 2 2 2 2 2 2 24 3 2 2 4 2" xfId="4029"/>
    <cellStyle name="Normal 2 2 2 2 2 2 2 24 3 2 3" xfId="4030"/>
    <cellStyle name="Normal 2 2 2 2 2 2 2 24 3 2 3 2" xfId="4031"/>
    <cellStyle name="Normal 2 2 2 2 2 2 2 24 3 2 3 2 2" xfId="4032"/>
    <cellStyle name="Normal 2 2 2 2 2 2 2 24 3 2 3 3" xfId="4033"/>
    <cellStyle name="Normal 2 2 2 2 2 2 2 24 3 2 4" xfId="4034"/>
    <cellStyle name="Normal 2 2 2 2 2 2 2 24 3 2 4 2" xfId="4035"/>
    <cellStyle name="Normal 2 2 2 2 2 2 2 24 3 3" xfId="4036"/>
    <cellStyle name="Normal 2 2 2 2 2 2 2 24 3 3 2" xfId="4037"/>
    <cellStyle name="Normal 2 2 2 2 2 2 2 24 3 3 2 2" xfId="4038"/>
    <cellStyle name="Normal 2 2 2 2 2 2 2 24 3 3 3" xfId="4039"/>
    <cellStyle name="Normal 2 2 2 2 2 2 2 24 3 4" xfId="4040"/>
    <cellStyle name="Normal 2 2 2 2 2 2 2 24 3 5" xfId="4041"/>
    <cellStyle name="Normal 2 2 2 2 2 2 2 24 3 5 2" xfId="4042"/>
    <cellStyle name="Normal 2 2 2 2 2 2 2 24 4" xfId="4043"/>
    <cellStyle name="Normal 2 2 2 2 2 2 2 24 5" xfId="4044"/>
    <cellStyle name="Normal 2 2 2 2 2 2 2 24 6" xfId="4045"/>
    <cellStyle name="Normal 2 2 2 2 2 2 2 24 7" xfId="4046"/>
    <cellStyle name="Normal 2 2 2 2 2 2 2 24 7 2" xfId="4047"/>
    <cellStyle name="Normal 2 2 2 2 2 2 2 24 7 2 2" xfId="4048"/>
    <cellStyle name="Normal 2 2 2 2 2 2 2 24 7 2 2 2" xfId="4049"/>
    <cellStyle name="Normal 2 2 2 2 2 2 2 24 7 2 3" xfId="4050"/>
    <cellStyle name="Normal 2 2 2 2 2 2 2 24 7 3" xfId="4051"/>
    <cellStyle name="Normal 2 2 2 2 2 2 2 24 7 4" xfId="4052"/>
    <cellStyle name="Normal 2 2 2 2 2 2 2 24 7 4 2" xfId="4053"/>
    <cellStyle name="Normal 2 2 2 2 2 2 2 24 8" xfId="4054"/>
    <cellStyle name="Normal 2 2 2 2 2 2 2 24 8 2" xfId="4055"/>
    <cellStyle name="Normal 2 2 2 2 2 2 2 24 8 2 2" xfId="4056"/>
    <cellStyle name="Normal 2 2 2 2 2 2 2 24 8 3" xfId="4057"/>
    <cellStyle name="Normal 2 2 2 2 2 2 2 24 9" xfId="4058"/>
    <cellStyle name="Normal 2 2 2 2 2 2 2 24 9 2" xfId="4059"/>
    <cellStyle name="Normal 2 2 2 2 2 2 2 25" xfId="4060"/>
    <cellStyle name="Normal 2 2 2 2 2 2 2 25 2" xfId="4061"/>
    <cellStyle name="Normal 2 2 2 2 2 2 2 25 2 2" xfId="4062"/>
    <cellStyle name="Normal 2 2 2 2 2 2 2 25 2 2 2" xfId="4063"/>
    <cellStyle name="Normal 2 2 2 2 2 2 2 25 2 2 2 2" xfId="4064"/>
    <cellStyle name="Normal 2 2 2 2 2 2 2 25 2 2 2 2 2" xfId="4065"/>
    <cellStyle name="Normal 2 2 2 2 2 2 2 25 2 2 2 3" xfId="4066"/>
    <cellStyle name="Normal 2 2 2 2 2 2 2 25 2 2 3" xfId="4067"/>
    <cellStyle name="Normal 2 2 2 2 2 2 2 25 2 2 4" xfId="4068"/>
    <cellStyle name="Normal 2 2 2 2 2 2 2 25 2 2 4 2" xfId="4069"/>
    <cellStyle name="Normal 2 2 2 2 2 2 2 25 2 3" xfId="4070"/>
    <cellStyle name="Normal 2 2 2 2 2 2 2 25 2 3 2" xfId="4071"/>
    <cellStyle name="Normal 2 2 2 2 2 2 2 25 2 3 2 2" xfId="4072"/>
    <cellStyle name="Normal 2 2 2 2 2 2 2 25 2 3 3" xfId="4073"/>
    <cellStyle name="Normal 2 2 2 2 2 2 2 25 2 4" xfId="4074"/>
    <cellStyle name="Normal 2 2 2 2 2 2 2 25 2 4 2" xfId="4075"/>
    <cellStyle name="Normal 2 2 2 2 2 2 2 25 3" xfId="4076"/>
    <cellStyle name="Normal 2 2 2 2 2 2 2 25 3 2" xfId="4077"/>
    <cellStyle name="Normal 2 2 2 2 2 2 2 25 3 2 2" xfId="4078"/>
    <cellStyle name="Normal 2 2 2 2 2 2 2 25 3 3" xfId="4079"/>
    <cellStyle name="Normal 2 2 2 2 2 2 2 25 4" xfId="4080"/>
    <cellStyle name="Normal 2 2 2 2 2 2 2 25 5" xfId="4081"/>
    <cellStyle name="Normal 2 2 2 2 2 2 2 25 5 2" xfId="4082"/>
    <cellStyle name="Normal 2 2 2 2 2 2 2 26" xfId="4083"/>
    <cellStyle name="Normal 2 2 2 2 2 2 2 27" xfId="4084"/>
    <cellStyle name="Normal 2 2 2 2 2 2 2 28" xfId="4085"/>
    <cellStyle name="Normal 2 2 2 2 2 2 2 29" xfId="4086"/>
    <cellStyle name="Normal 2 2 2 2 2 2 2 3" xfId="4087"/>
    <cellStyle name="Normal 2 2 2 2 2 2 2 30" xfId="4088"/>
    <cellStyle name="Normal 2 2 2 2 2 2 2 30 2" xfId="4089"/>
    <cellStyle name="Normal 2 2 2 2 2 2 2 30 2 2" xfId="4090"/>
    <cellStyle name="Normal 2 2 2 2 2 2 2 30 2 2 2" xfId="4091"/>
    <cellStyle name="Normal 2 2 2 2 2 2 2 30 2 3" xfId="4092"/>
    <cellStyle name="Normal 2 2 2 2 2 2 2 30 3" xfId="4093"/>
    <cellStyle name="Normal 2 2 2 2 2 2 2 30 4" xfId="4094"/>
    <cellStyle name="Normal 2 2 2 2 2 2 2 30 4 2" xfId="4095"/>
    <cellStyle name="Normal 2 2 2 2 2 2 2 31" xfId="4096"/>
    <cellStyle name="Normal 2 2 2 2 2 2 2 31 2" xfId="4097"/>
    <cellStyle name="Normal 2 2 2 2 2 2 2 31 2 2" xfId="4098"/>
    <cellStyle name="Normal 2 2 2 2 2 2 2 31 3" xfId="4099"/>
    <cellStyle name="Normal 2 2 2 2 2 2 2 32" xfId="4100"/>
    <cellStyle name="Normal 2 2 2 2 2 2 2 32 2" xfId="4101"/>
    <cellStyle name="Normal 2 2 2 2 2 2 2 33" xfId="4102"/>
    <cellStyle name="Normal 2 2 2 2 2 2 2 33 2" xfId="4103"/>
    <cellStyle name="Normal 2 2 2 2 2 2 2 34" xfId="4104"/>
    <cellStyle name="Normal 2 2 2 2 2 2 2 34 2" xfId="4105"/>
    <cellStyle name="Normal 2 2 2 2 2 2 2 34 2 2" xfId="4106"/>
    <cellStyle name="Normal 2 2 2 2 2 2 2 34 3" xfId="4107"/>
    <cellStyle name="Normal 2 2 2 2 2 2 2 34 4" xfId="4108"/>
    <cellStyle name="Normal 2 2 2 2 2 2 2 34 5" xfId="4109"/>
    <cellStyle name="Normal 2 2 2 2 2 2 2 34 6" xfId="4110"/>
    <cellStyle name="Normal 2 2 2 2 2 2 2 35" xfId="4111"/>
    <cellStyle name="Normal 2 2 2 2 2 2 2 36" xfId="4112"/>
    <cellStyle name="Normal 2 2 2 2 2 2 2 37" xfId="4113"/>
    <cellStyle name="Normal 2 2 2 2 2 2 2 38" xfId="4114"/>
    <cellStyle name="Normal 2 2 2 2 2 2 2 39" xfId="4115"/>
    <cellStyle name="Normal 2 2 2 2 2 2 2 39 2" xfId="4116"/>
    <cellStyle name="Normal 2 2 2 2 2 2 2 39 2 2" xfId="4117"/>
    <cellStyle name="Normal 2 2 2 2 2 2 2 39 2 2 2" xfId="4118"/>
    <cellStyle name="Normal 2 2 2 2 2 2 2 39 2 2 2 2" xfId="4119"/>
    <cellStyle name="Normal 2 2 2 2 2 2 2 39 2 2 2 2 2" xfId="4120"/>
    <cellStyle name="Normal 2 2 2 2 2 2 2 39 2 2 2 2 3" xfId="4121"/>
    <cellStyle name="Normal 2 2 2 2 2 2 2 39 2 2 2 2 4" xfId="4122"/>
    <cellStyle name="Normal 2 2 2 2 2 2 2 39 2 2 2 2 5" xfId="4123"/>
    <cellStyle name="Normal 2 2 2 2 2 2 2 39 2 2 2 3" xfId="4124"/>
    <cellStyle name="Normal 2 2 2 2 2 2 2 39 2 2 2 4" xfId="4125"/>
    <cellStyle name="Normal 2 2 2 2 2 2 2 39 2 2 3" xfId="4126"/>
    <cellStyle name="Normal 2 2 2 2 2 2 2 39 2 2 4" xfId="4127"/>
    <cellStyle name="Normal 2 2 2 2 2 2 2 39 2 2 5" xfId="4128"/>
    <cellStyle name="Normal 2 2 2 2 2 2 2 39 2 3" xfId="4129"/>
    <cellStyle name="Normal 2 2 2 2 2 2 2 39 2 4" xfId="4130"/>
    <cellStyle name="Normal 2 2 2 2 2 2 2 39 2 5" xfId="4131"/>
    <cellStyle name="Normal 2 2 2 2 2 2 2 39 2 5 2" xfId="4132"/>
    <cellStyle name="Normal 2 2 2 2 2 2 2 39 2 5 3" xfId="4133"/>
    <cellStyle name="Normal 2 2 2 2 2 2 2 39 2 5 4" xfId="4134"/>
    <cellStyle name="Normal 2 2 2 2 2 2 2 39 2 5 5" xfId="4135"/>
    <cellStyle name="Normal 2 2 2 2 2 2 2 39 2 6" xfId="4136"/>
    <cellStyle name="Normal 2 2 2 2 2 2 2 39 2 7" xfId="4137"/>
    <cellStyle name="Normal 2 2 2 2 2 2 2 39 3" xfId="4138"/>
    <cellStyle name="Normal 2 2 2 2 2 2 2 39 3 2" xfId="4139"/>
    <cellStyle name="Normal 2 2 2 2 2 2 2 39 3 2 2" xfId="4140"/>
    <cellStyle name="Normal 2 2 2 2 2 2 2 39 3 2 2 2" xfId="4141"/>
    <cellStyle name="Normal 2 2 2 2 2 2 2 39 3 2 2 3" xfId="4142"/>
    <cellStyle name="Normal 2 2 2 2 2 2 2 39 3 2 2 4" xfId="4143"/>
    <cellStyle name="Normal 2 2 2 2 2 2 2 39 3 2 2 5" xfId="4144"/>
    <cellStyle name="Normal 2 2 2 2 2 2 2 39 3 2 3" xfId="4145"/>
    <cellStyle name="Normal 2 2 2 2 2 2 2 39 3 2 4" xfId="4146"/>
    <cellStyle name="Normal 2 2 2 2 2 2 2 39 3 3" xfId="4147"/>
    <cellStyle name="Normal 2 2 2 2 2 2 2 39 3 4" xfId="4148"/>
    <cellStyle name="Normal 2 2 2 2 2 2 2 39 3 5" xfId="4149"/>
    <cellStyle name="Normal 2 2 2 2 2 2 2 39 4" xfId="4150"/>
    <cellStyle name="Normal 2 2 2 2 2 2 2 39 5" xfId="4151"/>
    <cellStyle name="Normal 2 2 2 2 2 2 2 39 5 2" xfId="4152"/>
    <cellStyle name="Normal 2 2 2 2 2 2 2 39 5 3" xfId="4153"/>
    <cellStyle name="Normal 2 2 2 2 2 2 2 39 5 4" xfId="4154"/>
    <cellStyle name="Normal 2 2 2 2 2 2 2 39 5 5" xfId="4155"/>
    <cellStyle name="Normal 2 2 2 2 2 2 2 39 6" xfId="4156"/>
    <cellStyle name="Normal 2 2 2 2 2 2 2 39 7" xfId="4157"/>
    <cellStyle name="Normal 2 2 2 2 2 2 2 4" xfId="4158"/>
    <cellStyle name="Normal 2 2 2 2 2 2 2 4 2" xfId="4159"/>
    <cellStyle name="Normal 2 2 2 2 2 2 2 4 3" xfId="4160"/>
    <cellStyle name="Normal 2 2 2 2 2 2 2 4 4" xfId="4161"/>
    <cellStyle name="Normal 2 2 2 2 2 2 2 4 5" xfId="4162"/>
    <cellStyle name="Normal 2 2 2 2 2 2 2 4 6" xfId="4163"/>
    <cellStyle name="Normal 2 2 2 2 2 2 2 40" xfId="4164"/>
    <cellStyle name="Normal 2 2 2 2 2 2 2 41" xfId="4165"/>
    <cellStyle name="Normal 2 2 2 2 2 2 2 42" xfId="4166"/>
    <cellStyle name="Normal 2 2 2 2 2 2 2 42 2" xfId="4167"/>
    <cellStyle name="Normal 2 2 2 2 2 2 2 42 2 2" xfId="4168"/>
    <cellStyle name="Normal 2 2 2 2 2 2 2 42 2 2 2" xfId="4169"/>
    <cellStyle name="Normal 2 2 2 2 2 2 2 42 2 2 3" xfId="4170"/>
    <cellStyle name="Normal 2 2 2 2 2 2 2 42 2 2 4" xfId="4171"/>
    <cellStyle name="Normal 2 2 2 2 2 2 2 42 2 2 5" xfId="4172"/>
    <cellStyle name="Normal 2 2 2 2 2 2 2 42 2 3" xfId="4173"/>
    <cellStyle name="Normal 2 2 2 2 2 2 2 42 2 4" xfId="4174"/>
    <cellStyle name="Normal 2 2 2 2 2 2 2 42 3" xfId="4175"/>
    <cellStyle name="Normal 2 2 2 2 2 2 2 42 4" xfId="4176"/>
    <cellStyle name="Normal 2 2 2 2 2 2 2 42 5" xfId="4177"/>
    <cellStyle name="Normal 2 2 2 2 2 2 2 43" xfId="4178"/>
    <cellStyle name="Normal 2 2 2 2 2 2 2 44" xfId="4179"/>
    <cellStyle name="Normal 2 2 2 2 2 2 2 45" xfId="4180"/>
    <cellStyle name="Normal 2 2 2 2 2 2 2 45 2" xfId="4181"/>
    <cellStyle name="Normal 2 2 2 2 2 2 2 45 3" xfId="4182"/>
    <cellStyle name="Normal 2 2 2 2 2 2 2 45 4" xfId="4183"/>
    <cellStyle name="Normal 2 2 2 2 2 2 2 45 5" xfId="4184"/>
    <cellStyle name="Normal 2 2 2 2 2 2 2 46" xfId="4185"/>
    <cellStyle name="Normal 2 2 2 2 2 2 2 47" xfId="4186"/>
    <cellStyle name="Normal 2 2 2 2 2 2 2 48" xfId="4187"/>
    <cellStyle name="Normal 2 2 2 2 2 2 2 48 10" xfId="4188"/>
    <cellStyle name="Normal 2 2 2 2 2 2 2 48 2" xfId="4189"/>
    <cellStyle name="Normal 2 2 2 2 2 2 2 48 2 10" xfId="4190"/>
    <cellStyle name="Normal 2 2 2 2 2 2 2 48 2 2" xfId="4191"/>
    <cellStyle name="Normal 2 2 2 2 2 2 2 48 2 3" xfId="4192"/>
    <cellStyle name="Normal 2 2 2 2 2 2 2 48 2 4" xfId="4193"/>
    <cellStyle name="Normal 2 2 2 2 2 2 2 48 2 5" xfId="4194"/>
    <cellStyle name="Normal 2 2 2 2 2 2 2 48 2 6" xfId="4195"/>
    <cellStyle name="Normal 2 2 2 2 2 2 2 48 2 7" xfId="4196"/>
    <cellStyle name="Normal 2 2 2 2 2 2 2 48 2 8" xfId="4197"/>
    <cellStyle name="Normal 2 2 2 2 2 2 2 48 2 9" xfId="4198"/>
    <cellStyle name="Normal 2 2 2 2 2 2 2 48 3" xfId="4199"/>
    <cellStyle name="Normal 2 2 2 2 2 2 2 48 4" xfId="4200"/>
    <cellStyle name="Normal 2 2 2 2 2 2 2 48 5" xfId="4201"/>
    <cellStyle name="Normal 2 2 2 2 2 2 2 48 6" xfId="4202"/>
    <cellStyle name="Normal 2 2 2 2 2 2 2 48 7" xfId="4203"/>
    <cellStyle name="Normal 2 2 2 2 2 2 2 48 8" xfId="4204"/>
    <cellStyle name="Normal 2 2 2 2 2 2 2 48 9" xfId="4205"/>
    <cellStyle name="Normal 2 2 2 2 2 2 2 49" xfId="4206"/>
    <cellStyle name="Normal 2 2 2 2 2 2 2 5" xfId="4207"/>
    <cellStyle name="Normal 2 2 2 2 2 2 2 50" xfId="4208"/>
    <cellStyle name="Normal 2 2 2 2 2 2 2 51" xfId="4209"/>
    <cellStyle name="Normal 2 2 2 2 2 2 2 52" xfId="4210"/>
    <cellStyle name="Normal 2 2 2 2 2 2 2 53" xfId="4211"/>
    <cellStyle name="Normal 2 2 2 2 2 2 2 54" xfId="4212"/>
    <cellStyle name="Normal 2 2 2 2 2 2 2 55" xfId="4213"/>
    <cellStyle name="Normal 2 2 2 2 2 2 2 56" xfId="4214"/>
    <cellStyle name="Normal 2 2 2 2 2 2 2 57" xfId="4215"/>
    <cellStyle name="Normal 2 2 2 2 2 2 2 6" xfId="4216"/>
    <cellStyle name="Normal 2 2 2 2 2 2 2 7" xfId="4217"/>
    <cellStyle name="Normal 2 2 2 2 2 2 2 7 2" xfId="4218"/>
    <cellStyle name="Normal 2 2 2 2 2 2 2 7 2 2" xfId="4219"/>
    <cellStyle name="Normal 2 2 2 2 2 2 2 7 2 3" xfId="4220"/>
    <cellStyle name="Normal 2 2 2 2 2 2 2 7 2 4" xfId="4221"/>
    <cellStyle name="Normal 2 2 2 2 2 2 2 7 2 5" xfId="4222"/>
    <cellStyle name="Normal 2 2 2 2 2 2 2 7 2 6" xfId="4223"/>
    <cellStyle name="Normal 2 2 2 2 2 2 2 7 3" xfId="4224"/>
    <cellStyle name="Normal 2 2 2 2 2 2 2 7 4" xfId="4225"/>
    <cellStyle name="Normal 2 2 2 2 2 2 2 7 5" xfId="4226"/>
    <cellStyle name="Normal 2 2 2 2 2 2 2 8" xfId="4227"/>
    <cellStyle name="Normal 2 2 2 2 2 2 2 9" xfId="4228"/>
    <cellStyle name="Normal 2 2 2 2 2 2 20" xfId="4229"/>
    <cellStyle name="Normal 2 2 2 2 2 2 21" xfId="4230"/>
    <cellStyle name="Normal 2 2 2 2 2 2 22" xfId="4231"/>
    <cellStyle name="Normal 2 2 2 2 2 2 23" xfId="4232"/>
    <cellStyle name="Normal 2 2 2 2 2 2 24" xfId="4233"/>
    <cellStyle name="Normal 2 2 2 2 2 2 24 2" xfId="4234"/>
    <cellStyle name="Normal 2 2 2 2 2 2 24 2 2" xfId="4235"/>
    <cellStyle name="Normal 2 2 2 2 2 2 24 2 2 2" xfId="4236"/>
    <cellStyle name="Normal 2 2 2 2 2 2 24 2 2 2 2" xfId="4237"/>
    <cellStyle name="Normal 2 2 2 2 2 2 24 2 2 2 2 2" xfId="4238"/>
    <cellStyle name="Normal 2 2 2 2 2 2 24 2 2 2 2 2 2" xfId="4239"/>
    <cellStyle name="Normal 2 2 2 2 2 2 24 2 2 2 2 2 2 2" xfId="4240"/>
    <cellStyle name="Normal 2 2 2 2 2 2 24 2 2 2 2 2 3" xfId="4241"/>
    <cellStyle name="Normal 2 2 2 2 2 2 24 2 2 2 2 3" xfId="4242"/>
    <cellStyle name="Normal 2 2 2 2 2 2 24 2 2 2 2 4" xfId="4243"/>
    <cellStyle name="Normal 2 2 2 2 2 2 24 2 2 2 2 4 2" xfId="4244"/>
    <cellStyle name="Normal 2 2 2 2 2 2 24 2 2 2 3" xfId="4245"/>
    <cellStyle name="Normal 2 2 2 2 2 2 24 2 2 2 3 2" xfId="4246"/>
    <cellStyle name="Normal 2 2 2 2 2 2 24 2 2 2 3 2 2" xfId="4247"/>
    <cellStyle name="Normal 2 2 2 2 2 2 24 2 2 2 3 3" xfId="4248"/>
    <cellStyle name="Normal 2 2 2 2 2 2 24 2 2 2 4" xfId="4249"/>
    <cellStyle name="Normal 2 2 2 2 2 2 24 2 2 2 4 2" xfId="4250"/>
    <cellStyle name="Normal 2 2 2 2 2 2 24 2 2 3" xfId="4251"/>
    <cellStyle name="Normal 2 2 2 2 2 2 24 2 2 3 2" xfId="4252"/>
    <cellStyle name="Normal 2 2 2 2 2 2 24 2 2 3 2 2" xfId="4253"/>
    <cellStyle name="Normal 2 2 2 2 2 2 24 2 2 3 3" xfId="4254"/>
    <cellStyle name="Normal 2 2 2 2 2 2 24 2 2 4" xfId="4255"/>
    <cellStyle name="Normal 2 2 2 2 2 2 24 2 2 5" xfId="4256"/>
    <cellStyle name="Normal 2 2 2 2 2 2 24 2 2 5 2" xfId="4257"/>
    <cellStyle name="Normal 2 2 2 2 2 2 24 2 3" xfId="4258"/>
    <cellStyle name="Normal 2 2 2 2 2 2 24 2 4" xfId="4259"/>
    <cellStyle name="Normal 2 2 2 2 2 2 24 2 5" xfId="4260"/>
    <cellStyle name="Normal 2 2 2 2 2 2 24 2 6" xfId="4261"/>
    <cellStyle name="Normal 2 2 2 2 2 2 24 2 7" xfId="4262"/>
    <cellStyle name="Normal 2 2 2 2 2 2 24 2 7 2" xfId="4263"/>
    <cellStyle name="Normal 2 2 2 2 2 2 24 2 7 2 2" xfId="4264"/>
    <cellStyle name="Normal 2 2 2 2 2 2 24 2 7 2 2 2" xfId="4265"/>
    <cellStyle name="Normal 2 2 2 2 2 2 24 2 7 2 3" xfId="4266"/>
    <cellStyle name="Normal 2 2 2 2 2 2 24 2 7 3" xfId="4267"/>
    <cellStyle name="Normal 2 2 2 2 2 2 24 2 7 4" xfId="4268"/>
    <cellStyle name="Normal 2 2 2 2 2 2 24 2 7 4 2" xfId="4269"/>
    <cellStyle name="Normal 2 2 2 2 2 2 24 2 8" xfId="4270"/>
    <cellStyle name="Normal 2 2 2 2 2 2 24 2 8 2" xfId="4271"/>
    <cellStyle name="Normal 2 2 2 2 2 2 24 2 8 2 2" xfId="4272"/>
    <cellStyle name="Normal 2 2 2 2 2 2 24 2 8 3" xfId="4273"/>
    <cellStyle name="Normal 2 2 2 2 2 2 24 2 9" xfId="4274"/>
    <cellStyle name="Normal 2 2 2 2 2 2 24 2 9 2" xfId="4275"/>
    <cellStyle name="Normal 2 2 2 2 2 2 24 3" xfId="4276"/>
    <cellStyle name="Normal 2 2 2 2 2 2 24 3 2" xfId="4277"/>
    <cellStyle name="Normal 2 2 2 2 2 2 24 3 2 2" xfId="4278"/>
    <cellStyle name="Normal 2 2 2 2 2 2 24 3 2 2 2" xfId="4279"/>
    <cellStyle name="Normal 2 2 2 2 2 2 24 3 2 2 2 2" xfId="4280"/>
    <cellStyle name="Normal 2 2 2 2 2 2 24 3 2 2 2 2 2" xfId="4281"/>
    <cellStyle name="Normal 2 2 2 2 2 2 24 3 2 2 2 3" xfId="4282"/>
    <cellStyle name="Normal 2 2 2 2 2 2 24 3 2 2 3" xfId="4283"/>
    <cellStyle name="Normal 2 2 2 2 2 2 24 3 2 2 4" xfId="4284"/>
    <cellStyle name="Normal 2 2 2 2 2 2 24 3 2 2 4 2" xfId="4285"/>
    <cellStyle name="Normal 2 2 2 2 2 2 24 3 2 3" xfId="4286"/>
    <cellStyle name="Normal 2 2 2 2 2 2 24 3 2 3 2" xfId="4287"/>
    <cellStyle name="Normal 2 2 2 2 2 2 24 3 2 3 2 2" xfId="4288"/>
    <cellStyle name="Normal 2 2 2 2 2 2 24 3 2 3 3" xfId="4289"/>
    <cellStyle name="Normal 2 2 2 2 2 2 24 3 2 4" xfId="4290"/>
    <cellStyle name="Normal 2 2 2 2 2 2 24 3 2 4 2" xfId="4291"/>
    <cellStyle name="Normal 2 2 2 2 2 2 24 3 3" xfId="4292"/>
    <cellStyle name="Normal 2 2 2 2 2 2 24 3 3 2" xfId="4293"/>
    <cellStyle name="Normal 2 2 2 2 2 2 24 3 3 2 2" xfId="4294"/>
    <cellStyle name="Normal 2 2 2 2 2 2 24 3 3 3" xfId="4295"/>
    <cellStyle name="Normal 2 2 2 2 2 2 24 3 4" xfId="4296"/>
    <cellStyle name="Normal 2 2 2 2 2 2 24 3 5" xfId="4297"/>
    <cellStyle name="Normal 2 2 2 2 2 2 24 3 5 2" xfId="4298"/>
    <cellStyle name="Normal 2 2 2 2 2 2 24 4" xfId="4299"/>
    <cellStyle name="Normal 2 2 2 2 2 2 24 5" xfId="4300"/>
    <cellStyle name="Normal 2 2 2 2 2 2 24 6" xfId="4301"/>
    <cellStyle name="Normal 2 2 2 2 2 2 24 7" xfId="4302"/>
    <cellStyle name="Normal 2 2 2 2 2 2 24 7 2" xfId="4303"/>
    <cellStyle name="Normal 2 2 2 2 2 2 24 7 2 2" xfId="4304"/>
    <cellStyle name="Normal 2 2 2 2 2 2 24 7 2 2 2" xfId="4305"/>
    <cellStyle name="Normal 2 2 2 2 2 2 24 7 2 3" xfId="4306"/>
    <cellStyle name="Normal 2 2 2 2 2 2 24 7 3" xfId="4307"/>
    <cellStyle name="Normal 2 2 2 2 2 2 24 7 4" xfId="4308"/>
    <cellStyle name="Normal 2 2 2 2 2 2 24 7 4 2" xfId="4309"/>
    <cellStyle name="Normal 2 2 2 2 2 2 24 8" xfId="4310"/>
    <cellStyle name="Normal 2 2 2 2 2 2 24 8 2" xfId="4311"/>
    <cellStyle name="Normal 2 2 2 2 2 2 24 8 2 2" xfId="4312"/>
    <cellStyle name="Normal 2 2 2 2 2 2 24 8 3" xfId="4313"/>
    <cellStyle name="Normal 2 2 2 2 2 2 24 9" xfId="4314"/>
    <cellStyle name="Normal 2 2 2 2 2 2 24 9 2" xfId="4315"/>
    <cellStyle name="Normal 2 2 2 2 2 2 25" xfId="4316"/>
    <cellStyle name="Normal 2 2 2 2 2 2 25 2" xfId="4317"/>
    <cellStyle name="Normal 2 2 2 2 2 2 25 2 2" xfId="4318"/>
    <cellStyle name="Normal 2 2 2 2 2 2 25 2 2 2" xfId="4319"/>
    <cellStyle name="Normal 2 2 2 2 2 2 25 2 2 2 2" xfId="4320"/>
    <cellStyle name="Normal 2 2 2 2 2 2 25 2 2 2 2 2" xfId="4321"/>
    <cellStyle name="Normal 2 2 2 2 2 2 25 2 2 2 3" xfId="4322"/>
    <cellStyle name="Normal 2 2 2 2 2 2 25 2 2 3" xfId="4323"/>
    <cellStyle name="Normal 2 2 2 2 2 2 25 2 2 4" xfId="4324"/>
    <cellStyle name="Normal 2 2 2 2 2 2 25 2 2 4 2" xfId="4325"/>
    <cellStyle name="Normal 2 2 2 2 2 2 25 2 3" xfId="4326"/>
    <cellStyle name="Normal 2 2 2 2 2 2 25 2 3 2" xfId="4327"/>
    <cellStyle name="Normal 2 2 2 2 2 2 25 2 3 2 2" xfId="4328"/>
    <cellStyle name="Normal 2 2 2 2 2 2 25 2 3 3" xfId="4329"/>
    <cellStyle name="Normal 2 2 2 2 2 2 25 2 4" xfId="4330"/>
    <cellStyle name="Normal 2 2 2 2 2 2 25 2 4 2" xfId="4331"/>
    <cellStyle name="Normal 2 2 2 2 2 2 25 3" xfId="4332"/>
    <cellStyle name="Normal 2 2 2 2 2 2 25 3 2" xfId="4333"/>
    <cellStyle name="Normal 2 2 2 2 2 2 25 3 2 2" xfId="4334"/>
    <cellStyle name="Normal 2 2 2 2 2 2 25 3 3" xfId="4335"/>
    <cellStyle name="Normal 2 2 2 2 2 2 25 4" xfId="4336"/>
    <cellStyle name="Normal 2 2 2 2 2 2 25 5" xfId="4337"/>
    <cellStyle name="Normal 2 2 2 2 2 2 25 5 2" xfId="4338"/>
    <cellStyle name="Normal 2 2 2 2 2 2 26" xfId="4339"/>
    <cellStyle name="Normal 2 2 2 2 2 2 27" xfId="4340"/>
    <cellStyle name="Normal 2 2 2 2 2 2 28" xfId="4341"/>
    <cellStyle name="Normal 2 2 2 2 2 2 29" xfId="4342"/>
    <cellStyle name="Normal 2 2 2 2 2 2 3" xfId="4343"/>
    <cellStyle name="Normal 2 2 2 2 2 2 3 2" xfId="4344"/>
    <cellStyle name="Normal 2 2 2 2 2 2 3 2 2" xfId="4345"/>
    <cellStyle name="Normal 2 2 2 2 2 2 3 2 2 2" xfId="4346"/>
    <cellStyle name="Normal 2 2 2 2 2 2 3 2 2 2 2" xfId="4347"/>
    <cellStyle name="Normal 2 2 2 2 2 2 3 2 2 2 3" xfId="4348"/>
    <cellStyle name="Normal 2 2 2 2 2 2 3 2 2 2 4" xfId="4349"/>
    <cellStyle name="Normal 2 2 2 2 2 2 3 2 2 2 5" xfId="4350"/>
    <cellStyle name="Normal 2 2 2 2 2 2 3 2 3" xfId="4351"/>
    <cellStyle name="Normal 2 2 2 2 2 2 3 2 3 2" xfId="4352"/>
    <cellStyle name="Normal 2 2 2 2 2 2 3 2 3 3" xfId="4353"/>
    <cellStyle name="Normal 2 2 2 2 2 2 3 2 3 4" xfId="4354"/>
    <cellStyle name="Normal 2 2 2 2 2 2 3 2 3 5" xfId="4355"/>
    <cellStyle name="Normal 2 2 2 2 2 2 3 2 4" xfId="4356"/>
    <cellStyle name="Normal 2 2 2 2 2 2 3 2 4 2" xfId="4357"/>
    <cellStyle name="Normal 2 2 2 2 2 2 3 2 4 3" xfId="4358"/>
    <cellStyle name="Normal 2 2 2 2 2 2 3 2 4 4" xfId="4359"/>
    <cellStyle name="Normal 2 2 2 2 2 2 3 2 4 5" xfId="4360"/>
    <cellStyle name="Normal 2 2 2 2 2 2 3 2 5" xfId="4361"/>
    <cellStyle name="Normal 2 2 2 2 2 2 3 2 6" xfId="4362"/>
    <cellStyle name="Normal 2 2 2 2 2 2 3 2 7" xfId="4363"/>
    <cellStyle name="Normal 2 2 2 2 2 2 3 2 8" xfId="4364"/>
    <cellStyle name="Normal 2 2 2 2 2 2 3 3" xfId="4365"/>
    <cellStyle name="Normal 2 2 2 2 2 2 3 3 2" xfId="4366"/>
    <cellStyle name="Normal 2 2 2 2 2 2 3 3 3" xfId="4367"/>
    <cellStyle name="Normal 2 2 2 2 2 2 3 3 4" xfId="4368"/>
    <cellStyle name="Normal 2 2 2 2 2 2 3 3 5" xfId="4369"/>
    <cellStyle name="Normal 2 2 2 2 2 2 3 3 6" xfId="4370"/>
    <cellStyle name="Normal 2 2 2 2 2 2 3 4" xfId="4371"/>
    <cellStyle name="Normal 2 2 2 2 2 2 30" xfId="4372"/>
    <cellStyle name="Normal 2 2 2 2 2 2 30 2" xfId="4373"/>
    <cellStyle name="Normal 2 2 2 2 2 2 30 2 2" xfId="4374"/>
    <cellStyle name="Normal 2 2 2 2 2 2 30 2 2 2" xfId="4375"/>
    <cellStyle name="Normal 2 2 2 2 2 2 30 2 3" xfId="4376"/>
    <cellStyle name="Normal 2 2 2 2 2 2 30 3" xfId="4377"/>
    <cellStyle name="Normal 2 2 2 2 2 2 30 4" xfId="4378"/>
    <cellStyle name="Normal 2 2 2 2 2 2 30 4 2" xfId="4379"/>
    <cellStyle name="Normal 2 2 2 2 2 2 31" xfId="4380"/>
    <cellStyle name="Normal 2 2 2 2 2 2 31 2" xfId="4381"/>
    <cellStyle name="Normal 2 2 2 2 2 2 31 2 2" xfId="4382"/>
    <cellStyle name="Normal 2 2 2 2 2 2 31 3" xfId="4383"/>
    <cellStyle name="Normal 2 2 2 2 2 2 32" xfId="4384"/>
    <cellStyle name="Normal 2 2 2 2 2 2 32 2" xfId="4385"/>
    <cellStyle name="Normal 2 2 2 2 2 2 33" xfId="4386"/>
    <cellStyle name="Normal 2 2 2 2 2 2 33 2" xfId="4387"/>
    <cellStyle name="Normal 2 2 2 2 2 2 34" xfId="4388"/>
    <cellStyle name="Normal 2 2 2 2 2 2 34 2" xfId="4389"/>
    <cellStyle name="Normal 2 2 2 2 2 2 34 2 2" xfId="4390"/>
    <cellStyle name="Normal 2 2 2 2 2 2 34 3" xfId="4391"/>
    <cellStyle name="Normal 2 2 2 2 2 2 34 4" xfId="4392"/>
    <cellStyle name="Normal 2 2 2 2 2 2 34 5" xfId="4393"/>
    <cellStyle name="Normal 2 2 2 2 2 2 34 6" xfId="4394"/>
    <cellStyle name="Normal 2 2 2 2 2 2 35" xfId="4395"/>
    <cellStyle name="Normal 2 2 2 2 2 2 36" xfId="4396"/>
    <cellStyle name="Normal 2 2 2 2 2 2 37" xfId="4397"/>
    <cellStyle name="Normal 2 2 2 2 2 2 38" xfId="4398"/>
    <cellStyle name="Normal 2 2 2 2 2 2 39" xfId="4399"/>
    <cellStyle name="Normal 2 2 2 2 2 2 39 2" xfId="4400"/>
    <cellStyle name="Normal 2 2 2 2 2 2 39 2 2" xfId="4401"/>
    <cellStyle name="Normal 2 2 2 2 2 2 39 2 2 2" xfId="4402"/>
    <cellStyle name="Normal 2 2 2 2 2 2 39 2 2 2 2" xfId="4403"/>
    <cellStyle name="Normal 2 2 2 2 2 2 39 2 2 2 2 2" xfId="4404"/>
    <cellStyle name="Normal 2 2 2 2 2 2 39 2 2 2 2 3" xfId="4405"/>
    <cellStyle name="Normal 2 2 2 2 2 2 39 2 2 2 2 4" xfId="4406"/>
    <cellStyle name="Normal 2 2 2 2 2 2 39 2 2 2 2 5" xfId="4407"/>
    <cellStyle name="Normal 2 2 2 2 2 2 39 2 2 2 3" xfId="4408"/>
    <cellStyle name="Normal 2 2 2 2 2 2 39 2 2 2 4" xfId="4409"/>
    <cellStyle name="Normal 2 2 2 2 2 2 39 2 2 3" xfId="4410"/>
    <cellStyle name="Normal 2 2 2 2 2 2 39 2 2 4" xfId="4411"/>
    <cellStyle name="Normal 2 2 2 2 2 2 39 2 2 5" xfId="4412"/>
    <cellStyle name="Normal 2 2 2 2 2 2 39 2 3" xfId="4413"/>
    <cellStyle name="Normal 2 2 2 2 2 2 39 2 4" xfId="4414"/>
    <cellStyle name="Normal 2 2 2 2 2 2 39 2 5" xfId="4415"/>
    <cellStyle name="Normal 2 2 2 2 2 2 39 2 5 2" xfId="4416"/>
    <cellStyle name="Normal 2 2 2 2 2 2 39 2 5 3" xfId="4417"/>
    <cellStyle name="Normal 2 2 2 2 2 2 39 2 5 4" xfId="4418"/>
    <cellStyle name="Normal 2 2 2 2 2 2 39 2 5 5" xfId="4419"/>
    <cellStyle name="Normal 2 2 2 2 2 2 39 2 6" xfId="4420"/>
    <cellStyle name="Normal 2 2 2 2 2 2 39 2 7" xfId="4421"/>
    <cellStyle name="Normal 2 2 2 2 2 2 39 3" xfId="4422"/>
    <cellStyle name="Normal 2 2 2 2 2 2 39 3 2" xfId="4423"/>
    <cellStyle name="Normal 2 2 2 2 2 2 39 3 2 2" xfId="4424"/>
    <cellStyle name="Normal 2 2 2 2 2 2 39 3 2 2 2" xfId="4425"/>
    <cellStyle name="Normal 2 2 2 2 2 2 39 3 2 2 3" xfId="4426"/>
    <cellStyle name="Normal 2 2 2 2 2 2 39 3 2 2 4" xfId="4427"/>
    <cellStyle name="Normal 2 2 2 2 2 2 39 3 2 2 5" xfId="4428"/>
    <cellStyle name="Normal 2 2 2 2 2 2 39 3 2 3" xfId="4429"/>
    <cellStyle name="Normal 2 2 2 2 2 2 39 3 2 4" xfId="4430"/>
    <cellStyle name="Normal 2 2 2 2 2 2 39 3 3" xfId="4431"/>
    <cellStyle name="Normal 2 2 2 2 2 2 39 3 4" xfId="4432"/>
    <cellStyle name="Normal 2 2 2 2 2 2 39 3 5" xfId="4433"/>
    <cellStyle name="Normal 2 2 2 2 2 2 39 4" xfId="4434"/>
    <cellStyle name="Normal 2 2 2 2 2 2 39 5" xfId="4435"/>
    <cellStyle name="Normal 2 2 2 2 2 2 39 5 2" xfId="4436"/>
    <cellStyle name="Normal 2 2 2 2 2 2 39 5 3" xfId="4437"/>
    <cellStyle name="Normal 2 2 2 2 2 2 39 5 4" xfId="4438"/>
    <cellStyle name="Normal 2 2 2 2 2 2 39 5 5" xfId="4439"/>
    <cellStyle name="Normal 2 2 2 2 2 2 39 6" xfId="4440"/>
    <cellStyle name="Normal 2 2 2 2 2 2 39 7" xfId="4441"/>
    <cellStyle name="Normal 2 2 2 2 2 2 4" xfId="4442"/>
    <cellStyle name="Normal 2 2 2 2 2 2 4 2" xfId="4443"/>
    <cellStyle name="Normal 2 2 2 2 2 2 4 2 2" xfId="4444"/>
    <cellStyle name="Normal 2 2 2 2 2 2 4 2 3" xfId="4445"/>
    <cellStyle name="Normal 2 2 2 2 2 2 4 2 4" xfId="4446"/>
    <cellStyle name="Normal 2 2 2 2 2 2 4 2 5" xfId="4447"/>
    <cellStyle name="Normal 2 2 2 2 2 2 40" xfId="4448"/>
    <cellStyle name="Normal 2 2 2 2 2 2 41" xfId="4449"/>
    <cellStyle name="Normal 2 2 2 2 2 2 42" xfId="4450"/>
    <cellStyle name="Normal 2 2 2 2 2 2 42 2" xfId="4451"/>
    <cellStyle name="Normal 2 2 2 2 2 2 42 2 2" xfId="4452"/>
    <cellStyle name="Normal 2 2 2 2 2 2 42 2 2 2" xfId="4453"/>
    <cellStyle name="Normal 2 2 2 2 2 2 42 2 2 3" xfId="4454"/>
    <cellStyle name="Normal 2 2 2 2 2 2 42 2 2 4" xfId="4455"/>
    <cellStyle name="Normal 2 2 2 2 2 2 42 2 2 5" xfId="4456"/>
    <cellStyle name="Normal 2 2 2 2 2 2 42 2 3" xfId="4457"/>
    <cellStyle name="Normal 2 2 2 2 2 2 42 2 4" xfId="4458"/>
    <cellStyle name="Normal 2 2 2 2 2 2 42 3" xfId="4459"/>
    <cellStyle name="Normal 2 2 2 2 2 2 42 4" xfId="4460"/>
    <cellStyle name="Normal 2 2 2 2 2 2 42 5" xfId="4461"/>
    <cellStyle name="Normal 2 2 2 2 2 2 43" xfId="4462"/>
    <cellStyle name="Normal 2 2 2 2 2 2 44" xfId="4463"/>
    <cellStyle name="Normal 2 2 2 2 2 2 45" xfId="4464"/>
    <cellStyle name="Normal 2 2 2 2 2 2 45 2" xfId="4465"/>
    <cellStyle name="Normal 2 2 2 2 2 2 45 3" xfId="4466"/>
    <cellStyle name="Normal 2 2 2 2 2 2 45 4" xfId="4467"/>
    <cellStyle name="Normal 2 2 2 2 2 2 45 5" xfId="4468"/>
    <cellStyle name="Normal 2 2 2 2 2 2 46" xfId="4469"/>
    <cellStyle name="Normal 2 2 2 2 2 2 47" xfId="4470"/>
    <cellStyle name="Normal 2 2 2 2 2 2 48" xfId="4471"/>
    <cellStyle name="Normal 2 2 2 2 2 2 48 10" xfId="4472"/>
    <cellStyle name="Normal 2 2 2 2 2 2 48 2" xfId="4473"/>
    <cellStyle name="Normal 2 2 2 2 2 2 48 2 10" xfId="4474"/>
    <cellStyle name="Normal 2 2 2 2 2 2 48 2 2" xfId="4475"/>
    <cellStyle name="Normal 2 2 2 2 2 2 48 2 3" xfId="4476"/>
    <cellStyle name="Normal 2 2 2 2 2 2 48 2 4" xfId="4477"/>
    <cellStyle name="Normal 2 2 2 2 2 2 48 2 5" xfId="4478"/>
    <cellStyle name="Normal 2 2 2 2 2 2 48 2 6" xfId="4479"/>
    <cellStyle name="Normal 2 2 2 2 2 2 48 2 7" xfId="4480"/>
    <cellStyle name="Normal 2 2 2 2 2 2 48 2 8" xfId="4481"/>
    <cellStyle name="Normal 2 2 2 2 2 2 48 2 9" xfId="4482"/>
    <cellStyle name="Normal 2 2 2 2 2 2 48 3" xfId="4483"/>
    <cellStyle name="Normal 2 2 2 2 2 2 48 4" xfId="4484"/>
    <cellStyle name="Normal 2 2 2 2 2 2 48 5" xfId="4485"/>
    <cellStyle name="Normal 2 2 2 2 2 2 48 6" xfId="4486"/>
    <cellStyle name="Normal 2 2 2 2 2 2 48 7" xfId="4487"/>
    <cellStyle name="Normal 2 2 2 2 2 2 48 8" xfId="4488"/>
    <cellStyle name="Normal 2 2 2 2 2 2 48 9" xfId="4489"/>
    <cellStyle name="Normal 2 2 2 2 2 2 49" xfId="4490"/>
    <cellStyle name="Normal 2 2 2 2 2 2 5" xfId="4491"/>
    <cellStyle name="Normal 2 2 2 2 2 2 5 2" xfId="4492"/>
    <cellStyle name="Normal 2 2 2 2 2 2 5 3" xfId="4493"/>
    <cellStyle name="Normal 2 2 2 2 2 2 5 4" xfId="4494"/>
    <cellStyle name="Normal 2 2 2 2 2 2 5 5" xfId="4495"/>
    <cellStyle name="Normal 2 2 2 2 2 2 50" xfId="4496"/>
    <cellStyle name="Normal 2 2 2 2 2 2 51" xfId="4497"/>
    <cellStyle name="Normal 2 2 2 2 2 2 52" xfId="4498"/>
    <cellStyle name="Normal 2 2 2 2 2 2 53" xfId="4499"/>
    <cellStyle name="Normal 2 2 2 2 2 2 54" xfId="4500"/>
    <cellStyle name="Normal 2 2 2 2 2 2 55" xfId="4501"/>
    <cellStyle name="Normal 2 2 2 2 2 2 56" xfId="4502"/>
    <cellStyle name="Normal 2 2 2 2 2 2 57" xfId="4503"/>
    <cellStyle name="Normal 2 2 2 2 2 2 6" xfId="4504"/>
    <cellStyle name="Normal 2 2 2 2 2 2 6 2" xfId="4505"/>
    <cellStyle name="Normal 2 2 2 2 2 2 6 3" xfId="4506"/>
    <cellStyle name="Normal 2 2 2 2 2 2 6 4" xfId="4507"/>
    <cellStyle name="Normal 2 2 2 2 2 2 6 5" xfId="4508"/>
    <cellStyle name="Normal 2 2 2 2 2 2 7" xfId="4509"/>
    <cellStyle name="Normal 2 2 2 2 2 2 7 2" xfId="4510"/>
    <cellStyle name="Normal 2 2 2 2 2 2 7 2 2" xfId="4511"/>
    <cellStyle name="Normal 2 2 2 2 2 2 7 2 3" xfId="4512"/>
    <cellStyle name="Normal 2 2 2 2 2 2 7 2 4" xfId="4513"/>
    <cellStyle name="Normal 2 2 2 2 2 2 7 2 5" xfId="4514"/>
    <cellStyle name="Normal 2 2 2 2 2 2 7 2 6" xfId="4515"/>
    <cellStyle name="Normal 2 2 2 2 2 2 7 3" xfId="4516"/>
    <cellStyle name="Normal 2 2 2 2 2 2 7 4" xfId="4517"/>
    <cellStyle name="Normal 2 2 2 2 2 2 7 5" xfId="4518"/>
    <cellStyle name="Normal 2 2 2 2 2 2 8" xfId="4519"/>
    <cellStyle name="Normal 2 2 2 2 2 2 8 2" xfId="4520"/>
    <cellStyle name="Normal 2 2 2 2 2 2 8 3" xfId="4521"/>
    <cellStyle name="Normal 2 2 2 2 2 2 8 4" xfId="4522"/>
    <cellStyle name="Normal 2 2 2 2 2 2 8 5" xfId="4523"/>
    <cellStyle name="Normal 2 2 2 2 2 2 9" xfId="4524"/>
    <cellStyle name="Normal 2 2 2 2 2 2 9 2" xfId="4525"/>
    <cellStyle name="Normal 2 2 2 2 2 2 9 3" xfId="4526"/>
    <cellStyle name="Normal 2 2 2 2 2 2 9 4" xfId="4527"/>
    <cellStyle name="Normal 2 2 2 2 2 2 9 5" xfId="4528"/>
    <cellStyle name="Normal 2 2 2 2 2 20" xfId="4529"/>
    <cellStyle name="Normal 2 2 2 2 2 21" xfId="4530"/>
    <cellStyle name="Normal 2 2 2 2 2 22" xfId="4531"/>
    <cellStyle name="Normal 2 2 2 2 2 23" xfId="4532"/>
    <cellStyle name="Normal 2 2 2 2 2 24" xfId="4533"/>
    <cellStyle name="Normal 2 2 2 2 2 24 2" xfId="4534"/>
    <cellStyle name="Normal 2 2 2 2 2 24 2 2" xfId="4535"/>
    <cellStyle name="Normal 2 2 2 2 2 24 2 2 2" xfId="4536"/>
    <cellStyle name="Normal 2 2 2 2 2 24 2 2 2 2" xfId="4537"/>
    <cellStyle name="Normal 2 2 2 2 2 24 2 2 2 2 2" xfId="4538"/>
    <cellStyle name="Normal 2 2 2 2 2 24 2 2 2 2 2 2" xfId="4539"/>
    <cellStyle name="Normal 2 2 2 2 2 24 2 2 2 2 2 2 2" xfId="4540"/>
    <cellStyle name="Normal 2 2 2 2 2 24 2 2 2 2 2 3" xfId="4541"/>
    <cellStyle name="Normal 2 2 2 2 2 24 2 2 2 2 3" xfId="4542"/>
    <cellStyle name="Normal 2 2 2 2 2 24 2 2 2 2 4" xfId="4543"/>
    <cellStyle name="Normal 2 2 2 2 2 24 2 2 2 2 4 2" xfId="4544"/>
    <cellStyle name="Normal 2 2 2 2 2 24 2 2 2 3" xfId="4545"/>
    <cellStyle name="Normal 2 2 2 2 2 24 2 2 2 3 2" xfId="4546"/>
    <cellStyle name="Normal 2 2 2 2 2 24 2 2 2 3 2 2" xfId="4547"/>
    <cellStyle name="Normal 2 2 2 2 2 24 2 2 2 3 3" xfId="4548"/>
    <cellStyle name="Normal 2 2 2 2 2 24 2 2 2 4" xfId="4549"/>
    <cellStyle name="Normal 2 2 2 2 2 24 2 2 2 4 2" xfId="4550"/>
    <cellStyle name="Normal 2 2 2 2 2 24 2 2 3" xfId="4551"/>
    <cellStyle name="Normal 2 2 2 2 2 24 2 2 3 2" xfId="4552"/>
    <cellStyle name="Normal 2 2 2 2 2 24 2 2 3 2 2" xfId="4553"/>
    <cellStyle name="Normal 2 2 2 2 2 24 2 2 3 3" xfId="4554"/>
    <cellStyle name="Normal 2 2 2 2 2 24 2 2 4" xfId="4555"/>
    <cellStyle name="Normal 2 2 2 2 2 24 2 2 5" xfId="4556"/>
    <cellStyle name="Normal 2 2 2 2 2 24 2 2 5 2" xfId="4557"/>
    <cellStyle name="Normal 2 2 2 2 2 24 2 3" xfId="4558"/>
    <cellStyle name="Normal 2 2 2 2 2 24 2 4" xfId="4559"/>
    <cellStyle name="Normal 2 2 2 2 2 24 2 5" xfId="4560"/>
    <cellStyle name="Normal 2 2 2 2 2 24 2 6" xfId="4561"/>
    <cellStyle name="Normal 2 2 2 2 2 24 2 7" xfId="4562"/>
    <cellStyle name="Normal 2 2 2 2 2 24 2 7 2" xfId="4563"/>
    <cellStyle name="Normal 2 2 2 2 2 24 2 7 2 2" xfId="4564"/>
    <cellStyle name="Normal 2 2 2 2 2 24 2 7 2 2 2" xfId="4565"/>
    <cellStyle name="Normal 2 2 2 2 2 24 2 7 2 3" xfId="4566"/>
    <cellStyle name="Normal 2 2 2 2 2 24 2 7 3" xfId="4567"/>
    <cellStyle name="Normal 2 2 2 2 2 24 2 7 4" xfId="4568"/>
    <cellStyle name="Normal 2 2 2 2 2 24 2 7 4 2" xfId="4569"/>
    <cellStyle name="Normal 2 2 2 2 2 24 2 8" xfId="4570"/>
    <cellStyle name="Normal 2 2 2 2 2 24 2 8 2" xfId="4571"/>
    <cellStyle name="Normal 2 2 2 2 2 24 2 8 2 2" xfId="4572"/>
    <cellStyle name="Normal 2 2 2 2 2 24 2 8 3" xfId="4573"/>
    <cellStyle name="Normal 2 2 2 2 2 24 2 9" xfId="4574"/>
    <cellStyle name="Normal 2 2 2 2 2 24 2 9 2" xfId="4575"/>
    <cellStyle name="Normal 2 2 2 2 2 24 3" xfId="4576"/>
    <cellStyle name="Normal 2 2 2 2 2 24 3 2" xfId="4577"/>
    <cellStyle name="Normal 2 2 2 2 2 24 3 2 2" xfId="4578"/>
    <cellStyle name="Normal 2 2 2 2 2 24 3 2 2 2" xfId="4579"/>
    <cellStyle name="Normal 2 2 2 2 2 24 3 2 2 2 2" xfId="4580"/>
    <cellStyle name="Normal 2 2 2 2 2 24 3 2 2 2 2 2" xfId="4581"/>
    <cellStyle name="Normal 2 2 2 2 2 24 3 2 2 2 3" xfId="4582"/>
    <cellStyle name="Normal 2 2 2 2 2 24 3 2 2 3" xfId="4583"/>
    <cellStyle name="Normal 2 2 2 2 2 24 3 2 2 4" xfId="4584"/>
    <cellStyle name="Normal 2 2 2 2 2 24 3 2 2 4 2" xfId="4585"/>
    <cellStyle name="Normal 2 2 2 2 2 24 3 2 3" xfId="4586"/>
    <cellStyle name="Normal 2 2 2 2 2 24 3 2 3 2" xfId="4587"/>
    <cellStyle name="Normal 2 2 2 2 2 24 3 2 3 2 2" xfId="4588"/>
    <cellStyle name="Normal 2 2 2 2 2 24 3 2 3 3" xfId="4589"/>
    <cellStyle name="Normal 2 2 2 2 2 24 3 2 4" xfId="4590"/>
    <cellStyle name="Normal 2 2 2 2 2 24 3 2 4 2" xfId="4591"/>
    <cellStyle name="Normal 2 2 2 2 2 24 3 3" xfId="4592"/>
    <cellStyle name="Normal 2 2 2 2 2 24 3 3 2" xfId="4593"/>
    <cellStyle name="Normal 2 2 2 2 2 24 3 3 2 2" xfId="4594"/>
    <cellStyle name="Normal 2 2 2 2 2 24 3 3 3" xfId="4595"/>
    <cellStyle name="Normal 2 2 2 2 2 24 3 4" xfId="4596"/>
    <cellStyle name="Normal 2 2 2 2 2 24 3 5" xfId="4597"/>
    <cellStyle name="Normal 2 2 2 2 2 24 3 5 2" xfId="4598"/>
    <cellStyle name="Normal 2 2 2 2 2 24 4" xfId="4599"/>
    <cellStyle name="Normal 2 2 2 2 2 24 5" xfId="4600"/>
    <cellStyle name="Normal 2 2 2 2 2 24 6" xfId="4601"/>
    <cellStyle name="Normal 2 2 2 2 2 24 7" xfId="4602"/>
    <cellStyle name="Normal 2 2 2 2 2 24 7 2" xfId="4603"/>
    <cellStyle name="Normal 2 2 2 2 2 24 7 2 2" xfId="4604"/>
    <cellStyle name="Normal 2 2 2 2 2 24 7 2 2 2" xfId="4605"/>
    <cellStyle name="Normal 2 2 2 2 2 24 7 2 3" xfId="4606"/>
    <cellStyle name="Normal 2 2 2 2 2 24 7 3" xfId="4607"/>
    <cellStyle name="Normal 2 2 2 2 2 24 7 4" xfId="4608"/>
    <cellStyle name="Normal 2 2 2 2 2 24 7 4 2" xfId="4609"/>
    <cellStyle name="Normal 2 2 2 2 2 24 8" xfId="4610"/>
    <cellStyle name="Normal 2 2 2 2 2 24 8 2" xfId="4611"/>
    <cellStyle name="Normal 2 2 2 2 2 24 8 2 2" xfId="4612"/>
    <cellStyle name="Normal 2 2 2 2 2 24 8 3" xfId="4613"/>
    <cellStyle name="Normal 2 2 2 2 2 24 9" xfId="4614"/>
    <cellStyle name="Normal 2 2 2 2 2 24 9 2" xfId="4615"/>
    <cellStyle name="Normal 2 2 2 2 2 25" xfId="4616"/>
    <cellStyle name="Normal 2 2 2 2 2 25 2" xfId="4617"/>
    <cellStyle name="Normal 2 2 2 2 2 25 2 2" xfId="4618"/>
    <cellStyle name="Normal 2 2 2 2 2 25 2 2 2" xfId="4619"/>
    <cellStyle name="Normal 2 2 2 2 2 25 2 2 2 2" xfId="4620"/>
    <cellStyle name="Normal 2 2 2 2 2 25 2 2 2 2 2" xfId="4621"/>
    <cellStyle name="Normal 2 2 2 2 2 25 2 2 2 3" xfId="4622"/>
    <cellStyle name="Normal 2 2 2 2 2 25 2 2 3" xfId="4623"/>
    <cellStyle name="Normal 2 2 2 2 2 25 2 2 4" xfId="4624"/>
    <cellStyle name="Normal 2 2 2 2 2 25 2 2 4 2" xfId="4625"/>
    <cellStyle name="Normal 2 2 2 2 2 25 2 3" xfId="4626"/>
    <cellStyle name="Normal 2 2 2 2 2 25 2 3 2" xfId="4627"/>
    <cellStyle name="Normal 2 2 2 2 2 25 2 3 2 2" xfId="4628"/>
    <cellStyle name="Normal 2 2 2 2 2 25 2 3 3" xfId="4629"/>
    <cellStyle name="Normal 2 2 2 2 2 25 2 4" xfId="4630"/>
    <cellStyle name="Normal 2 2 2 2 2 25 2 4 2" xfId="4631"/>
    <cellStyle name="Normal 2 2 2 2 2 25 3" xfId="4632"/>
    <cellStyle name="Normal 2 2 2 2 2 25 3 2" xfId="4633"/>
    <cellStyle name="Normal 2 2 2 2 2 25 3 2 2" xfId="4634"/>
    <cellStyle name="Normal 2 2 2 2 2 25 3 3" xfId="4635"/>
    <cellStyle name="Normal 2 2 2 2 2 25 4" xfId="4636"/>
    <cellStyle name="Normal 2 2 2 2 2 25 5" xfId="4637"/>
    <cellStyle name="Normal 2 2 2 2 2 25 5 2" xfId="4638"/>
    <cellStyle name="Normal 2 2 2 2 2 26" xfId="4639"/>
    <cellStyle name="Normal 2 2 2 2 2 27" xfId="4640"/>
    <cellStyle name="Normal 2 2 2 2 2 28" xfId="4641"/>
    <cellStyle name="Normal 2 2 2 2 2 29" xfId="4642"/>
    <cellStyle name="Normal 2 2 2 2 2 3" xfId="4643"/>
    <cellStyle name="Normal 2 2 2 2 2 3 2" xfId="4644"/>
    <cellStyle name="Normal 2 2 2 2 2 3 2 2" xfId="4645"/>
    <cellStyle name="Normal 2 2 2 2 2 3 2 2 2" xfId="4646"/>
    <cellStyle name="Normal 2 2 2 2 2 3 2 2 3" xfId="4647"/>
    <cellStyle name="Normal 2 2 2 2 2 3 2 2 4" xfId="4648"/>
    <cellStyle name="Normal 2 2 2 2 2 3 2 2 5" xfId="4649"/>
    <cellStyle name="Normal 2 2 2 2 2 3 2 2 6" xfId="4650"/>
    <cellStyle name="Normal 2 2 2 2 2 3 2 3" xfId="4651"/>
    <cellStyle name="Normal 2 2 2 2 2 3 2 4" xfId="4652"/>
    <cellStyle name="Normal 2 2 2 2 2 3 3" xfId="4653"/>
    <cellStyle name="Normal 2 2 2 2 2 3 3 2" xfId="4654"/>
    <cellStyle name="Normal 2 2 2 2 2 3 3 2 2" xfId="4655"/>
    <cellStyle name="Normal 2 2 2 2 2 3 3 2 3" xfId="4656"/>
    <cellStyle name="Normal 2 2 2 2 2 3 3 2 4" xfId="4657"/>
    <cellStyle name="Normal 2 2 2 2 2 3 3 2 5" xfId="4658"/>
    <cellStyle name="Normal 2 2 2 2 2 3 4" xfId="4659"/>
    <cellStyle name="Normal 2 2 2 2 2 3 4 2" xfId="4660"/>
    <cellStyle name="Normal 2 2 2 2 2 3 4 3" xfId="4661"/>
    <cellStyle name="Normal 2 2 2 2 2 3 4 4" xfId="4662"/>
    <cellStyle name="Normal 2 2 2 2 2 3 4 5" xfId="4663"/>
    <cellStyle name="Normal 2 2 2 2 2 3 5" xfId="4664"/>
    <cellStyle name="Normal 2 2 2 2 2 3 6" xfId="4665"/>
    <cellStyle name="Normal 2 2 2 2 2 3 7" xfId="4666"/>
    <cellStyle name="Normal 2 2 2 2 2 3 8" xfId="4667"/>
    <cellStyle name="Normal 2 2 2 2 2 30" xfId="4668"/>
    <cellStyle name="Normal 2 2 2 2 2 30 2" xfId="4669"/>
    <cellStyle name="Normal 2 2 2 2 2 30 2 2" xfId="4670"/>
    <cellStyle name="Normal 2 2 2 2 2 30 2 2 2" xfId="4671"/>
    <cellStyle name="Normal 2 2 2 2 2 30 2 3" xfId="4672"/>
    <cellStyle name="Normal 2 2 2 2 2 30 3" xfId="4673"/>
    <cellStyle name="Normal 2 2 2 2 2 30 4" xfId="4674"/>
    <cellStyle name="Normal 2 2 2 2 2 30 4 2" xfId="4675"/>
    <cellStyle name="Normal 2 2 2 2 2 31" xfId="4676"/>
    <cellStyle name="Normal 2 2 2 2 2 31 2" xfId="4677"/>
    <cellStyle name="Normal 2 2 2 2 2 31 2 2" xfId="4678"/>
    <cellStyle name="Normal 2 2 2 2 2 31 3" xfId="4679"/>
    <cellStyle name="Normal 2 2 2 2 2 32" xfId="4680"/>
    <cellStyle name="Normal 2 2 2 2 2 32 2" xfId="4681"/>
    <cellStyle name="Normal 2 2 2 2 2 33" xfId="4682"/>
    <cellStyle name="Normal 2 2 2 2 2 33 2" xfId="4683"/>
    <cellStyle name="Normal 2 2 2 2 2 34" xfId="4684"/>
    <cellStyle name="Normal 2 2 2 2 2 34 2" xfId="4685"/>
    <cellStyle name="Normal 2 2 2 2 2 34 2 2" xfId="4686"/>
    <cellStyle name="Normal 2 2 2 2 2 34 3" xfId="4687"/>
    <cellStyle name="Normal 2 2 2 2 2 34 4" xfId="4688"/>
    <cellStyle name="Normal 2 2 2 2 2 34 5" xfId="4689"/>
    <cellStyle name="Normal 2 2 2 2 2 34 6" xfId="4690"/>
    <cellStyle name="Normal 2 2 2 2 2 35" xfId="4691"/>
    <cellStyle name="Normal 2 2 2 2 2 36" xfId="4692"/>
    <cellStyle name="Normal 2 2 2 2 2 37" xfId="4693"/>
    <cellStyle name="Normal 2 2 2 2 2 38" xfId="4694"/>
    <cellStyle name="Normal 2 2 2 2 2 39" xfId="4695"/>
    <cellStyle name="Normal 2 2 2 2 2 39 2" xfId="4696"/>
    <cellStyle name="Normal 2 2 2 2 2 39 2 2" xfId="4697"/>
    <cellStyle name="Normal 2 2 2 2 2 39 2 2 2" xfId="4698"/>
    <cellStyle name="Normal 2 2 2 2 2 39 2 2 2 2" xfId="4699"/>
    <cellStyle name="Normal 2 2 2 2 2 39 2 2 2 2 2" xfId="4700"/>
    <cellStyle name="Normal 2 2 2 2 2 39 2 2 2 2 3" xfId="4701"/>
    <cellStyle name="Normal 2 2 2 2 2 39 2 2 2 2 4" xfId="4702"/>
    <cellStyle name="Normal 2 2 2 2 2 39 2 2 2 2 5" xfId="4703"/>
    <cellStyle name="Normal 2 2 2 2 2 39 2 2 2 3" xfId="4704"/>
    <cellStyle name="Normal 2 2 2 2 2 39 2 2 2 4" xfId="4705"/>
    <cellStyle name="Normal 2 2 2 2 2 39 2 2 3" xfId="4706"/>
    <cellStyle name="Normal 2 2 2 2 2 39 2 2 4" xfId="4707"/>
    <cellStyle name="Normal 2 2 2 2 2 39 2 2 5" xfId="4708"/>
    <cellStyle name="Normal 2 2 2 2 2 39 2 3" xfId="4709"/>
    <cellStyle name="Normal 2 2 2 2 2 39 2 4" xfId="4710"/>
    <cellStyle name="Normal 2 2 2 2 2 39 2 5" xfId="4711"/>
    <cellStyle name="Normal 2 2 2 2 2 39 2 5 2" xfId="4712"/>
    <cellStyle name="Normal 2 2 2 2 2 39 2 5 3" xfId="4713"/>
    <cellStyle name="Normal 2 2 2 2 2 39 2 5 4" xfId="4714"/>
    <cellStyle name="Normal 2 2 2 2 2 39 2 5 5" xfId="4715"/>
    <cellStyle name="Normal 2 2 2 2 2 39 2 6" xfId="4716"/>
    <cellStyle name="Normal 2 2 2 2 2 39 2 7" xfId="4717"/>
    <cellStyle name="Normal 2 2 2 2 2 39 3" xfId="4718"/>
    <cellStyle name="Normal 2 2 2 2 2 39 3 2" xfId="4719"/>
    <cellStyle name="Normal 2 2 2 2 2 39 3 2 2" xfId="4720"/>
    <cellStyle name="Normal 2 2 2 2 2 39 3 2 2 2" xfId="4721"/>
    <cellStyle name="Normal 2 2 2 2 2 39 3 2 2 3" xfId="4722"/>
    <cellStyle name="Normal 2 2 2 2 2 39 3 2 2 4" xfId="4723"/>
    <cellStyle name="Normal 2 2 2 2 2 39 3 2 2 5" xfId="4724"/>
    <cellStyle name="Normal 2 2 2 2 2 39 3 2 3" xfId="4725"/>
    <cellStyle name="Normal 2 2 2 2 2 39 3 2 4" xfId="4726"/>
    <cellStyle name="Normal 2 2 2 2 2 39 3 3" xfId="4727"/>
    <cellStyle name="Normal 2 2 2 2 2 39 3 4" xfId="4728"/>
    <cellStyle name="Normal 2 2 2 2 2 39 3 5" xfId="4729"/>
    <cellStyle name="Normal 2 2 2 2 2 39 4" xfId="4730"/>
    <cellStyle name="Normal 2 2 2 2 2 39 5" xfId="4731"/>
    <cellStyle name="Normal 2 2 2 2 2 39 5 2" xfId="4732"/>
    <cellStyle name="Normal 2 2 2 2 2 39 5 3" xfId="4733"/>
    <cellStyle name="Normal 2 2 2 2 2 39 5 4" xfId="4734"/>
    <cellStyle name="Normal 2 2 2 2 2 39 5 5" xfId="4735"/>
    <cellStyle name="Normal 2 2 2 2 2 39 6" xfId="4736"/>
    <cellStyle name="Normal 2 2 2 2 2 39 7" xfId="4737"/>
    <cellStyle name="Normal 2 2 2 2 2 4" xfId="4738"/>
    <cellStyle name="Normal 2 2 2 2 2 4 2" xfId="4739"/>
    <cellStyle name="Normal 2 2 2 2 2 4 3" xfId="4740"/>
    <cellStyle name="Normal 2 2 2 2 2 4 4" xfId="4741"/>
    <cellStyle name="Normal 2 2 2 2 2 4 5" xfId="4742"/>
    <cellStyle name="Normal 2 2 2 2 2 4 6" xfId="4743"/>
    <cellStyle name="Normal 2 2 2 2 2 40" xfId="4744"/>
    <cellStyle name="Normal 2 2 2 2 2 41" xfId="4745"/>
    <cellStyle name="Normal 2 2 2 2 2 42" xfId="4746"/>
    <cellStyle name="Normal 2 2 2 2 2 42 2" xfId="4747"/>
    <cellStyle name="Normal 2 2 2 2 2 42 2 2" xfId="4748"/>
    <cellStyle name="Normal 2 2 2 2 2 42 2 2 2" xfId="4749"/>
    <cellStyle name="Normal 2 2 2 2 2 42 2 2 3" xfId="4750"/>
    <cellStyle name="Normal 2 2 2 2 2 42 2 2 4" xfId="4751"/>
    <cellStyle name="Normal 2 2 2 2 2 42 2 2 5" xfId="4752"/>
    <cellStyle name="Normal 2 2 2 2 2 42 2 3" xfId="4753"/>
    <cellStyle name="Normal 2 2 2 2 2 42 2 4" xfId="4754"/>
    <cellStyle name="Normal 2 2 2 2 2 42 3" xfId="4755"/>
    <cellStyle name="Normal 2 2 2 2 2 42 4" xfId="4756"/>
    <cellStyle name="Normal 2 2 2 2 2 42 5" xfId="4757"/>
    <cellStyle name="Normal 2 2 2 2 2 43" xfId="4758"/>
    <cellStyle name="Normal 2 2 2 2 2 44" xfId="4759"/>
    <cellStyle name="Normal 2 2 2 2 2 45" xfId="4760"/>
    <cellStyle name="Normal 2 2 2 2 2 45 2" xfId="4761"/>
    <cellStyle name="Normal 2 2 2 2 2 45 3" xfId="4762"/>
    <cellStyle name="Normal 2 2 2 2 2 45 4" xfId="4763"/>
    <cellStyle name="Normal 2 2 2 2 2 45 5" xfId="4764"/>
    <cellStyle name="Normal 2 2 2 2 2 46" xfId="4765"/>
    <cellStyle name="Normal 2 2 2 2 2 47" xfId="4766"/>
    <cellStyle name="Normal 2 2 2 2 2 48" xfId="4767"/>
    <cellStyle name="Normal 2 2 2 2 2 48 10" xfId="4768"/>
    <cellStyle name="Normal 2 2 2 2 2 48 2" xfId="4769"/>
    <cellStyle name="Normal 2 2 2 2 2 48 2 10" xfId="4770"/>
    <cellStyle name="Normal 2 2 2 2 2 48 2 2" xfId="4771"/>
    <cellStyle name="Normal 2 2 2 2 2 48 2 3" xfId="4772"/>
    <cellStyle name="Normal 2 2 2 2 2 48 2 4" xfId="4773"/>
    <cellStyle name="Normal 2 2 2 2 2 48 2 5" xfId="4774"/>
    <cellStyle name="Normal 2 2 2 2 2 48 2 6" xfId="4775"/>
    <cellStyle name="Normal 2 2 2 2 2 48 2 7" xfId="4776"/>
    <cellStyle name="Normal 2 2 2 2 2 48 2 8" xfId="4777"/>
    <cellStyle name="Normal 2 2 2 2 2 48 2 9" xfId="4778"/>
    <cellStyle name="Normal 2 2 2 2 2 48 3" xfId="4779"/>
    <cellStyle name="Normal 2 2 2 2 2 48 4" xfId="4780"/>
    <cellStyle name="Normal 2 2 2 2 2 48 5" xfId="4781"/>
    <cellStyle name="Normal 2 2 2 2 2 48 6" xfId="4782"/>
    <cellStyle name="Normal 2 2 2 2 2 48 7" xfId="4783"/>
    <cellStyle name="Normal 2 2 2 2 2 48 8" xfId="4784"/>
    <cellStyle name="Normal 2 2 2 2 2 48 9" xfId="4785"/>
    <cellStyle name="Normal 2 2 2 2 2 49" xfId="4786"/>
    <cellStyle name="Normal 2 2 2 2 2 5" xfId="4787"/>
    <cellStyle name="Normal 2 2 2 2 2 50" xfId="4788"/>
    <cellStyle name="Normal 2 2 2 2 2 51" xfId="4789"/>
    <cellStyle name="Normal 2 2 2 2 2 52" xfId="4790"/>
    <cellStyle name="Normal 2 2 2 2 2 53" xfId="4791"/>
    <cellStyle name="Normal 2 2 2 2 2 54" xfId="4792"/>
    <cellStyle name="Normal 2 2 2 2 2 55" xfId="4793"/>
    <cellStyle name="Normal 2 2 2 2 2 56" xfId="4794"/>
    <cellStyle name="Normal 2 2 2 2 2 57" xfId="4795"/>
    <cellStyle name="Normal 2 2 2 2 2 6" xfId="4796"/>
    <cellStyle name="Normal 2 2 2 2 2 7" xfId="4797"/>
    <cellStyle name="Normal 2 2 2 2 2 7 2" xfId="4798"/>
    <cellStyle name="Normal 2 2 2 2 2 7 2 2" xfId="4799"/>
    <cellStyle name="Normal 2 2 2 2 2 7 2 3" xfId="4800"/>
    <cellStyle name="Normal 2 2 2 2 2 7 2 4" xfId="4801"/>
    <cellStyle name="Normal 2 2 2 2 2 7 2 5" xfId="4802"/>
    <cellStyle name="Normal 2 2 2 2 2 7 2 6" xfId="4803"/>
    <cellStyle name="Normal 2 2 2 2 2 7 3" xfId="4804"/>
    <cellStyle name="Normal 2 2 2 2 2 7 4" xfId="4805"/>
    <cellStyle name="Normal 2 2 2 2 2 7 5" xfId="4806"/>
    <cellStyle name="Normal 2 2 2 2 2 8" xfId="4807"/>
    <cellStyle name="Normal 2 2 2 2 2 9" xfId="4808"/>
    <cellStyle name="Normal 2 2 2 2 20" xfId="4809"/>
    <cellStyle name="Normal 2 2 2 2 20 2" xfId="4810"/>
    <cellStyle name="Normal 2 2 2 2 20 2 2" xfId="4811"/>
    <cellStyle name="Normal 2 2 2 2 20 2 2 2" xfId="4812"/>
    <cellStyle name="Normal 2 2 2 2 20 2 3" xfId="4813"/>
    <cellStyle name="Normal 2 2 2 2 20 2 4" xfId="4814"/>
    <cellStyle name="Normal 2 2 2 2 20 2 5" xfId="4815"/>
    <cellStyle name="Normal 2 2 2 2 20 3" xfId="4816"/>
    <cellStyle name="Normal 2 2 2 2 20 4" xfId="4817"/>
    <cellStyle name="Normal 2 2 2 2 20 5" xfId="4818"/>
    <cellStyle name="Normal 2 2 2 2 21" xfId="4819"/>
    <cellStyle name="Normal 2 2 2 2 22" xfId="4820"/>
    <cellStyle name="Normal 2 2 2 2 23" xfId="4821"/>
    <cellStyle name="Normal 2 2 2 2 24" xfId="4822"/>
    <cellStyle name="Normal 2 2 2 2 25" xfId="4823"/>
    <cellStyle name="Normal 2 2 2 2 26" xfId="4824"/>
    <cellStyle name="Normal 2 2 2 2 27" xfId="4825"/>
    <cellStyle name="Normal 2 2 2 2 27 2" xfId="4826"/>
    <cellStyle name="Normal 2 2 2 2 27 2 2" xfId="4827"/>
    <cellStyle name="Normal 2 2 2 2 27 2 2 2" xfId="4828"/>
    <cellStyle name="Normal 2 2 2 2 27 2 2 2 2" xfId="4829"/>
    <cellStyle name="Normal 2 2 2 2 27 2 2 2 2 2" xfId="4830"/>
    <cellStyle name="Normal 2 2 2 2 27 2 2 2 2 2 2" xfId="4831"/>
    <cellStyle name="Normal 2 2 2 2 27 2 2 2 2 2 2 2" xfId="4832"/>
    <cellStyle name="Normal 2 2 2 2 27 2 2 2 2 2 3" xfId="4833"/>
    <cellStyle name="Normal 2 2 2 2 27 2 2 2 2 3" xfId="4834"/>
    <cellStyle name="Normal 2 2 2 2 27 2 2 2 2 4" xfId="4835"/>
    <cellStyle name="Normal 2 2 2 2 27 2 2 2 2 4 2" xfId="4836"/>
    <cellStyle name="Normal 2 2 2 2 27 2 2 2 3" xfId="4837"/>
    <cellStyle name="Normal 2 2 2 2 27 2 2 2 3 2" xfId="4838"/>
    <cellStyle name="Normal 2 2 2 2 27 2 2 2 3 2 2" xfId="4839"/>
    <cellStyle name="Normal 2 2 2 2 27 2 2 2 3 3" xfId="4840"/>
    <cellStyle name="Normal 2 2 2 2 27 2 2 2 4" xfId="4841"/>
    <cellStyle name="Normal 2 2 2 2 27 2 2 2 4 2" xfId="4842"/>
    <cellStyle name="Normal 2 2 2 2 27 2 2 3" xfId="4843"/>
    <cellStyle name="Normal 2 2 2 2 27 2 2 3 2" xfId="4844"/>
    <cellStyle name="Normal 2 2 2 2 27 2 2 3 2 2" xfId="4845"/>
    <cellStyle name="Normal 2 2 2 2 27 2 2 3 3" xfId="4846"/>
    <cellStyle name="Normal 2 2 2 2 27 2 2 4" xfId="4847"/>
    <cellStyle name="Normal 2 2 2 2 27 2 2 5" xfId="4848"/>
    <cellStyle name="Normal 2 2 2 2 27 2 2 5 2" xfId="4849"/>
    <cellStyle name="Normal 2 2 2 2 27 2 3" xfId="4850"/>
    <cellStyle name="Normal 2 2 2 2 27 2 4" xfId="4851"/>
    <cellStyle name="Normal 2 2 2 2 27 2 5" xfId="4852"/>
    <cellStyle name="Normal 2 2 2 2 27 2 6" xfId="4853"/>
    <cellStyle name="Normal 2 2 2 2 27 2 7" xfId="4854"/>
    <cellStyle name="Normal 2 2 2 2 27 2 7 2" xfId="4855"/>
    <cellStyle name="Normal 2 2 2 2 27 2 7 2 2" xfId="4856"/>
    <cellStyle name="Normal 2 2 2 2 27 2 7 2 2 2" xfId="4857"/>
    <cellStyle name="Normal 2 2 2 2 27 2 7 2 3" xfId="4858"/>
    <cellStyle name="Normal 2 2 2 2 27 2 7 3" xfId="4859"/>
    <cellStyle name="Normal 2 2 2 2 27 2 7 4" xfId="4860"/>
    <cellStyle name="Normal 2 2 2 2 27 2 7 4 2" xfId="4861"/>
    <cellStyle name="Normal 2 2 2 2 27 2 8" xfId="4862"/>
    <cellStyle name="Normal 2 2 2 2 27 2 8 2" xfId="4863"/>
    <cellStyle name="Normal 2 2 2 2 27 2 8 2 2" xfId="4864"/>
    <cellStyle name="Normal 2 2 2 2 27 2 8 3" xfId="4865"/>
    <cellStyle name="Normal 2 2 2 2 27 2 9" xfId="4866"/>
    <cellStyle name="Normal 2 2 2 2 27 2 9 2" xfId="4867"/>
    <cellStyle name="Normal 2 2 2 2 27 3" xfId="4868"/>
    <cellStyle name="Normal 2 2 2 2 27 3 2" xfId="4869"/>
    <cellStyle name="Normal 2 2 2 2 27 3 2 2" xfId="4870"/>
    <cellStyle name="Normal 2 2 2 2 27 3 2 2 2" xfId="4871"/>
    <cellStyle name="Normal 2 2 2 2 27 3 2 2 2 2" xfId="4872"/>
    <cellStyle name="Normal 2 2 2 2 27 3 2 2 2 2 2" xfId="4873"/>
    <cellStyle name="Normal 2 2 2 2 27 3 2 2 2 3" xfId="4874"/>
    <cellStyle name="Normal 2 2 2 2 27 3 2 2 3" xfId="4875"/>
    <cellStyle name="Normal 2 2 2 2 27 3 2 2 4" xfId="4876"/>
    <cellStyle name="Normal 2 2 2 2 27 3 2 2 4 2" xfId="4877"/>
    <cellStyle name="Normal 2 2 2 2 27 3 2 3" xfId="4878"/>
    <cellStyle name="Normal 2 2 2 2 27 3 2 3 2" xfId="4879"/>
    <cellStyle name="Normal 2 2 2 2 27 3 2 3 2 2" xfId="4880"/>
    <cellStyle name="Normal 2 2 2 2 27 3 2 3 3" xfId="4881"/>
    <cellStyle name="Normal 2 2 2 2 27 3 2 4" xfId="4882"/>
    <cellStyle name="Normal 2 2 2 2 27 3 2 4 2" xfId="4883"/>
    <cellStyle name="Normal 2 2 2 2 27 3 3" xfId="4884"/>
    <cellStyle name="Normal 2 2 2 2 27 3 3 2" xfId="4885"/>
    <cellStyle name="Normal 2 2 2 2 27 3 3 2 2" xfId="4886"/>
    <cellStyle name="Normal 2 2 2 2 27 3 3 3" xfId="4887"/>
    <cellStyle name="Normal 2 2 2 2 27 3 4" xfId="4888"/>
    <cellStyle name="Normal 2 2 2 2 27 3 5" xfId="4889"/>
    <cellStyle name="Normal 2 2 2 2 27 3 5 2" xfId="4890"/>
    <cellStyle name="Normal 2 2 2 2 27 4" xfId="4891"/>
    <cellStyle name="Normal 2 2 2 2 27 5" xfId="4892"/>
    <cellStyle name="Normal 2 2 2 2 27 6" xfId="4893"/>
    <cellStyle name="Normal 2 2 2 2 27 7" xfId="4894"/>
    <cellStyle name="Normal 2 2 2 2 27 7 2" xfId="4895"/>
    <cellStyle name="Normal 2 2 2 2 27 7 2 2" xfId="4896"/>
    <cellStyle name="Normal 2 2 2 2 27 7 2 2 2" xfId="4897"/>
    <cellStyle name="Normal 2 2 2 2 27 7 2 3" xfId="4898"/>
    <cellStyle name="Normal 2 2 2 2 27 7 3" xfId="4899"/>
    <cellStyle name="Normal 2 2 2 2 27 7 4" xfId="4900"/>
    <cellStyle name="Normal 2 2 2 2 27 7 4 2" xfId="4901"/>
    <cellStyle name="Normal 2 2 2 2 27 8" xfId="4902"/>
    <cellStyle name="Normal 2 2 2 2 27 8 2" xfId="4903"/>
    <cellStyle name="Normal 2 2 2 2 27 8 2 2" xfId="4904"/>
    <cellStyle name="Normal 2 2 2 2 27 8 3" xfId="4905"/>
    <cellStyle name="Normal 2 2 2 2 27 9" xfId="4906"/>
    <cellStyle name="Normal 2 2 2 2 27 9 2" xfId="4907"/>
    <cellStyle name="Normal 2 2 2 2 28" xfId="4908"/>
    <cellStyle name="Normal 2 2 2 2 28 2" xfId="4909"/>
    <cellStyle name="Normal 2 2 2 2 28 2 2" xfId="4910"/>
    <cellStyle name="Normal 2 2 2 2 28 2 2 2" xfId="4911"/>
    <cellStyle name="Normal 2 2 2 2 28 2 2 2 2" xfId="4912"/>
    <cellStyle name="Normal 2 2 2 2 28 2 2 2 2 2" xfId="4913"/>
    <cellStyle name="Normal 2 2 2 2 28 2 2 2 3" xfId="4914"/>
    <cellStyle name="Normal 2 2 2 2 28 2 2 3" xfId="4915"/>
    <cellStyle name="Normal 2 2 2 2 28 2 2 4" xfId="4916"/>
    <cellStyle name="Normal 2 2 2 2 28 2 2 4 2" xfId="4917"/>
    <cellStyle name="Normal 2 2 2 2 28 2 3" xfId="4918"/>
    <cellStyle name="Normal 2 2 2 2 28 2 3 2" xfId="4919"/>
    <cellStyle name="Normal 2 2 2 2 28 2 3 2 2" xfId="4920"/>
    <cellStyle name="Normal 2 2 2 2 28 2 3 3" xfId="4921"/>
    <cellStyle name="Normal 2 2 2 2 28 2 4" xfId="4922"/>
    <cellStyle name="Normal 2 2 2 2 28 2 4 2" xfId="4923"/>
    <cellStyle name="Normal 2 2 2 2 28 3" xfId="4924"/>
    <cellStyle name="Normal 2 2 2 2 28 3 2" xfId="4925"/>
    <cellStyle name="Normal 2 2 2 2 28 3 2 2" xfId="4926"/>
    <cellStyle name="Normal 2 2 2 2 28 3 3" xfId="4927"/>
    <cellStyle name="Normal 2 2 2 2 28 4" xfId="4928"/>
    <cellStyle name="Normal 2 2 2 2 28 5" xfId="4929"/>
    <cellStyle name="Normal 2 2 2 2 28 5 2" xfId="4930"/>
    <cellStyle name="Normal 2 2 2 2 29" xfId="4931"/>
    <cellStyle name="Normal 2 2 2 2 3" xfId="4932"/>
    <cellStyle name="Normal 2 2 2 2 30" xfId="4933"/>
    <cellStyle name="Normal 2 2 2 2 31" xfId="4934"/>
    <cellStyle name="Normal 2 2 2 2 32" xfId="4935"/>
    <cellStyle name="Normal 2 2 2 2 33" xfId="4936"/>
    <cellStyle name="Normal 2 2 2 2 33 2" xfId="4937"/>
    <cellStyle name="Normal 2 2 2 2 33 2 2" xfId="4938"/>
    <cellStyle name="Normal 2 2 2 2 33 2 2 2" xfId="4939"/>
    <cellStyle name="Normal 2 2 2 2 33 2 3" xfId="4940"/>
    <cellStyle name="Normal 2 2 2 2 33 3" xfId="4941"/>
    <cellStyle name="Normal 2 2 2 2 33 4" xfId="4942"/>
    <cellStyle name="Normal 2 2 2 2 33 4 2" xfId="4943"/>
    <cellStyle name="Normal 2 2 2 2 34" xfId="4944"/>
    <cellStyle name="Normal 2 2 2 2 34 2" xfId="4945"/>
    <cellStyle name="Normal 2 2 2 2 34 2 2" xfId="4946"/>
    <cellStyle name="Normal 2 2 2 2 34 3" xfId="4947"/>
    <cellStyle name="Normal 2 2 2 2 35" xfId="4948"/>
    <cellStyle name="Normal 2 2 2 2 35 2" xfId="4949"/>
    <cellStyle name="Normal 2 2 2 2 36" xfId="4950"/>
    <cellStyle name="Normal 2 2 2 2 36 2" xfId="4951"/>
    <cellStyle name="Normal 2 2 2 2 37" xfId="4952"/>
    <cellStyle name="Normal 2 2 2 2 37 2" xfId="4953"/>
    <cellStyle name="Normal 2 2 2 2 37 2 2" xfId="4954"/>
    <cellStyle name="Normal 2 2 2 2 37 3" xfId="4955"/>
    <cellStyle name="Normal 2 2 2 2 37 4" xfId="4956"/>
    <cellStyle name="Normal 2 2 2 2 37 5" xfId="4957"/>
    <cellStyle name="Normal 2 2 2 2 37 6" xfId="4958"/>
    <cellStyle name="Normal 2 2 2 2 38" xfId="4959"/>
    <cellStyle name="Normal 2 2 2 2 39" xfId="4960"/>
    <cellStyle name="Normal 2 2 2 2 4" xfId="4961"/>
    <cellStyle name="Normal 2 2 2 2 40" xfId="4962"/>
    <cellStyle name="Normal 2 2 2 2 41" xfId="4963"/>
    <cellStyle name="Normal 2 2 2 2 42" xfId="4964"/>
    <cellStyle name="Normal 2 2 2 2 42 2" xfId="4965"/>
    <cellStyle name="Normal 2 2 2 2 42 2 2" xfId="4966"/>
    <cellStyle name="Normal 2 2 2 2 42 2 2 2" xfId="4967"/>
    <cellStyle name="Normal 2 2 2 2 42 2 2 2 2" xfId="4968"/>
    <cellStyle name="Normal 2 2 2 2 42 2 2 2 2 2" xfId="4969"/>
    <cellStyle name="Normal 2 2 2 2 42 2 2 2 2 3" xfId="4970"/>
    <cellStyle name="Normal 2 2 2 2 42 2 2 2 2 4" xfId="4971"/>
    <cellStyle name="Normal 2 2 2 2 42 2 2 2 2 5" xfId="4972"/>
    <cellStyle name="Normal 2 2 2 2 42 2 2 2 3" xfId="4973"/>
    <cellStyle name="Normal 2 2 2 2 42 2 2 2 4" xfId="4974"/>
    <cellStyle name="Normal 2 2 2 2 42 2 2 3" xfId="4975"/>
    <cellStyle name="Normal 2 2 2 2 42 2 2 4" xfId="4976"/>
    <cellStyle name="Normal 2 2 2 2 42 2 2 5" xfId="4977"/>
    <cellStyle name="Normal 2 2 2 2 42 2 3" xfId="4978"/>
    <cellStyle name="Normal 2 2 2 2 42 2 4" xfId="4979"/>
    <cellStyle name="Normal 2 2 2 2 42 2 5" xfId="4980"/>
    <cellStyle name="Normal 2 2 2 2 42 2 5 2" xfId="4981"/>
    <cellStyle name="Normal 2 2 2 2 42 2 5 3" xfId="4982"/>
    <cellStyle name="Normal 2 2 2 2 42 2 5 4" xfId="4983"/>
    <cellStyle name="Normal 2 2 2 2 42 2 5 5" xfId="4984"/>
    <cellStyle name="Normal 2 2 2 2 42 2 6" xfId="4985"/>
    <cellStyle name="Normal 2 2 2 2 42 2 7" xfId="4986"/>
    <cellStyle name="Normal 2 2 2 2 42 3" xfId="4987"/>
    <cellStyle name="Normal 2 2 2 2 42 3 2" xfId="4988"/>
    <cellStyle name="Normal 2 2 2 2 42 3 2 2" xfId="4989"/>
    <cellStyle name="Normal 2 2 2 2 42 3 2 2 2" xfId="4990"/>
    <cellStyle name="Normal 2 2 2 2 42 3 2 2 3" xfId="4991"/>
    <cellStyle name="Normal 2 2 2 2 42 3 2 2 4" xfId="4992"/>
    <cellStyle name="Normal 2 2 2 2 42 3 2 2 5" xfId="4993"/>
    <cellStyle name="Normal 2 2 2 2 42 3 2 3" xfId="4994"/>
    <cellStyle name="Normal 2 2 2 2 42 3 2 4" xfId="4995"/>
    <cellStyle name="Normal 2 2 2 2 42 3 3" xfId="4996"/>
    <cellStyle name="Normal 2 2 2 2 42 3 4" xfId="4997"/>
    <cellStyle name="Normal 2 2 2 2 42 3 5" xfId="4998"/>
    <cellStyle name="Normal 2 2 2 2 42 4" xfId="4999"/>
    <cellStyle name="Normal 2 2 2 2 42 5" xfId="5000"/>
    <cellStyle name="Normal 2 2 2 2 42 5 2" xfId="5001"/>
    <cellStyle name="Normal 2 2 2 2 42 5 3" xfId="5002"/>
    <cellStyle name="Normal 2 2 2 2 42 5 4" xfId="5003"/>
    <cellStyle name="Normal 2 2 2 2 42 5 5" xfId="5004"/>
    <cellStyle name="Normal 2 2 2 2 42 6" xfId="5005"/>
    <cellStyle name="Normal 2 2 2 2 42 7" xfId="5006"/>
    <cellStyle name="Normal 2 2 2 2 43" xfId="5007"/>
    <cellStyle name="Normal 2 2 2 2 44" xfId="5008"/>
    <cellStyle name="Normal 2 2 2 2 45" xfId="5009"/>
    <cellStyle name="Normal 2 2 2 2 45 2" xfId="5010"/>
    <cellStyle name="Normal 2 2 2 2 45 2 2" xfId="5011"/>
    <cellStyle name="Normal 2 2 2 2 45 2 2 2" xfId="5012"/>
    <cellStyle name="Normal 2 2 2 2 45 2 2 3" xfId="5013"/>
    <cellStyle name="Normal 2 2 2 2 45 2 2 4" xfId="5014"/>
    <cellStyle name="Normal 2 2 2 2 45 2 2 5" xfId="5015"/>
    <cellStyle name="Normal 2 2 2 2 45 2 3" xfId="5016"/>
    <cellStyle name="Normal 2 2 2 2 45 2 4" xfId="5017"/>
    <cellStyle name="Normal 2 2 2 2 45 3" xfId="5018"/>
    <cellStyle name="Normal 2 2 2 2 45 4" xfId="5019"/>
    <cellStyle name="Normal 2 2 2 2 45 5" xfId="5020"/>
    <cellStyle name="Normal 2 2 2 2 46" xfId="5021"/>
    <cellStyle name="Normal 2 2 2 2 47" xfId="5022"/>
    <cellStyle name="Normal 2 2 2 2 48" xfId="5023"/>
    <cellStyle name="Normal 2 2 2 2 48 2" xfId="5024"/>
    <cellStyle name="Normal 2 2 2 2 48 3" xfId="5025"/>
    <cellStyle name="Normal 2 2 2 2 48 4" xfId="5026"/>
    <cellStyle name="Normal 2 2 2 2 48 5" xfId="5027"/>
    <cellStyle name="Normal 2 2 2 2 49" xfId="5028"/>
    <cellStyle name="Normal 2 2 2 2 5" xfId="5029"/>
    <cellStyle name="Normal 2 2 2 2 50" xfId="5030"/>
    <cellStyle name="Normal 2 2 2 2 51" xfId="5031"/>
    <cellStyle name="Normal 2 2 2 2 51 10" xfId="5032"/>
    <cellStyle name="Normal 2 2 2 2 51 2" xfId="5033"/>
    <cellStyle name="Normal 2 2 2 2 51 2 10" xfId="5034"/>
    <cellStyle name="Normal 2 2 2 2 51 2 2" xfId="5035"/>
    <cellStyle name="Normal 2 2 2 2 51 2 3" xfId="5036"/>
    <cellStyle name="Normal 2 2 2 2 51 2 4" xfId="5037"/>
    <cellStyle name="Normal 2 2 2 2 51 2 5" xfId="5038"/>
    <cellStyle name="Normal 2 2 2 2 51 2 6" xfId="5039"/>
    <cellStyle name="Normal 2 2 2 2 51 2 7" xfId="5040"/>
    <cellStyle name="Normal 2 2 2 2 51 2 8" xfId="5041"/>
    <cellStyle name="Normal 2 2 2 2 51 2 9" xfId="5042"/>
    <cellStyle name="Normal 2 2 2 2 51 3" xfId="5043"/>
    <cellStyle name="Normal 2 2 2 2 51 4" xfId="5044"/>
    <cellStyle name="Normal 2 2 2 2 51 5" xfId="5045"/>
    <cellStyle name="Normal 2 2 2 2 51 6" xfId="5046"/>
    <cellStyle name="Normal 2 2 2 2 51 7" xfId="5047"/>
    <cellStyle name="Normal 2 2 2 2 51 8" xfId="5048"/>
    <cellStyle name="Normal 2 2 2 2 51 9" xfId="5049"/>
    <cellStyle name="Normal 2 2 2 2 52" xfId="5050"/>
    <cellStyle name="Normal 2 2 2 2 53" xfId="5051"/>
    <cellStyle name="Normal 2 2 2 2 54" xfId="5052"/>
    <cellStyle name="Normal 2 2 2 2 55" xfId="5053"/>
    <cellStyle name="Normal 2 2 2 2 56" xfId="5054"/>
    <cellStyle name="Normal 2 2 2 2 57" xfId="5055"/>
    <cellStyle name="Normal 2 2 2 2 58" xfId="5056"/>
    <cellStyle name="Normal 2 2 2 2 59" xfId="5057"/>
    <cellStyle name="Normal 2 2 2 2 6" xfId="5058"/>
    <cellStyle name="Normal 2 2 2 2 6 2" xfId="5059"/>
    <cellStyle name="Normal 2 2 2 2 6 2 2" xfId="5060"/>
    <cellStyle name="Normal 2 2 2 2 6 2 2 2" xfId="5061"/>
    <cellStyle name="Normal 2 2 2 2 6 2 2 2 2" xfId="5062"/>
    <cellStyle name="Normal 2 2 2 2 6 2 2 2 3" xfId="5063"/>
    <cellStyle name="Normal 2 2 2 2 6 2 2 2 4" xfId="5064"/>
    <cellStyle name="Normal 2 2 2 2 6 2 2 2 5" xfId="5065"/>
    <cellStyle name="Normal 2 2 2 2 6 2 3" xfId="5066"/>
    <cellStyle name="Normal 2 2 2 2 6 2 3 2" xfId="5067"/>
    <cellStyle name="Normal 2 2 2 2 6 2 3 3" xfId="5068"/>
    <cellStyle name="Normal 2 2 2 2 6 2 3 4" xfId="5069"/>
    <cellStyle name="Normal 2 2 2 2 6 2 3 5" xfId="5070"/>
    <cellStyle name="Normal 2 2 2 2 6 2 4" xfId="5071"/>
    <cellStyle name="Normal 2 2 2 2 6 2 4 2" xfId="5072"/>
    <cellStyle name="Normal 2 2 2 2 6 2 4 3" xfId="5073"/>
    <cellStyle name="Normal 2 2 2 2 6 2 4 4" xfId="5074"/>
    <cellStyle name="Normal 2 2 2 2 6 2 4 5" xfId="5075"/>
    <cellStyle name="Normal 2 2 2 2 6 2 5" xfId="5076"/>
    <cellStyle name="Normal 2 2 2 2 6 2 6" xfId="5077"/>
    <cellStyle name="Normal 2 2 2 2 6 2 7" xfId="5078"/>
    <cellStyle name="Normal 2 2 2 2 6 2 8" xfId="5079"/>
    <cellStyle name="Normal 2 2 2 2 6 3" xfId="5080"/>
    <cellStyle name="Normal 2 2 2 2 6 3 2" xfId="5081"/>
    <cellStyle name="Normal 2 2 2 2 6 3 3" xfId="5082"/>
    <cellStyle name="Normal 2 2 2 2 6 3 4" xfId="5083"/>
    <cellStyle name="Normal 2 2 2 2 6 3 5" xfId="5084"/>
    <cellStyle name="Normal 2 2 2 2 6 3 6" xfId="5085"/>
    <cellStyle name="Normal 2 2 2 2 6 4" xfId="5086"/>
    <cellStyle name="Normal 2 2 2 2 60" xfId="5087"/>
    <cellStyle name="Normal 2 2 2 2 7" xfId="5088"/>
    <cellStyle name="Normal 2 2 2 2 7 2" xfId="5089"/>
    <cellStyle name="Normal 2 2 2 2 7 2 2" xfId="5090"/>
    <cellStyle name="Normal 2 2 2 2 7 2 3" xfId="5091"/>
    <cellStyle name="Normal 2 2 2 2 7 2 4" xfId="5092"/>
    <cellStyle name="Normal 2 2 2 2 7 2 5" xfId="5093"/>
    <cellStyle name="Normal 2 2 2 2 8" xfId="5094"/>
    <cellStyle name="Normal 2 2 2 2 8 2" xfId="5095"/>
    <cellStyle name="Normal 2 2 2 2 8 3" xfId="5096"/>
    <cellStyle name="Normal 2 2 2 2 8 4" xfId="5097"/>
    <cellStyle name="Normal 2 2 2 2 8 5" xfId="5098"/>
    <cellStyle name="Normal 2 2 2 2 9" xfId="5099"/>
    <cellStyle name="Normal 2 2 2 2 9 2" xfId="5100"/>
    <cellStyle name="Normal 2 2 2 2 9 3" xfId="5101"/>
    <cellStyle name="Normal 2 2 2 2 9 4" xfId="5102"/>
    <cellStyle name="Normal 2 2 2 2 9 5" xfId="5103"/>
    <cellStyle name="Normal 2 2 2 20" xfId="5104"/>
    <cellStyle name="Normal 2 2 2 21" xfId="5105"/>
    <cellStyle name="Normal 2 2 2 22" xfId="5106"/>
    <cellStyle name="Normal 2 2 2 22 2" xfId="5107"/>
    <cellStyle name="Normal 2 2 2 22 2 2" xfId="5108"/>
    <cellStyle name="Normal 2 2 2 22 2 2 2" xfId="5109"/>
    <cellStyle name="Normal 2 2 2 22 2 3" xfId="5110"/>
    <cellStyle name="Normal 2 2 2 22 2 4" xfId="5111"/>
    <cellStyle name="Normal 2 2 2 22 2 5" xfId="5112"/>
    <cellStyle name="Normal 2 2 2 22 3" xfId="5113"/>
    <cellStyle name="Normal 2 2 2 22 4" xfId="5114"/>
    <cellStyle name="Normal 2 2 2 22 5" xfId="5115"/>
    <cellStyle name="Normal 2 2 2 23" xfId="5116"/>
    <cellStyle name="Normal 2 2 2 24" xfId="5117"/>
    <cellStyle name="Normal 2 2 2 25" xfId="5118"/>
    <cellStyle name="Normal 2 2 2 26" xfId="5119"/>
    <cellStyle name="Normal 2 2 2 27" xfId="5120"/>
    <cellStyle name="Normal 2 2 2 28" xfId="5121"/>
    <cellStyle name="Normal 2 2 2 29" xfId="5122"/>
    <cellStyle name="Normal 2 2 2 29 2" xfId="5123"/>
    <cellStyle name="Normal 2 2 2 29 2 2" xfId="5124"/>
    <cellStyle name="Normal 2 2 2 29 2 2 2" xfId="5125"/>
    <cellStyle name="Normal 2 2 2 29 2 2 2 2" xfId="5126"/>
    <cellStyle name="Normal 2 2 2 29 2 2 2 2 2" xfId="5127"/>
    <cellStyle name="Normal 2 2 2 29 2 2 2 2 2 2" xfId="5128"/>
    <cellStyle name="Normal 2 2 2 29 2 2 2 2 2 2 2" xfId="5129"/>
    <cellStyle name="Normal 2 2 2 29 2 2 2 2 2 3" xfId="5130"/>
    <cellStyle name="Normal 2 2 2 29 2 2 2 2 3" xfId="5131"/>
    <cellStyle name="Normal 2 2 2 29 2 2 2 2 4" xfId="5132"/>
    <cellStyle name="Normal 2 2 2 29 2 2 2 2 4 2" xfId="5133"/>
    <cellStyle name="Normal 2 2 2 29 2 2 2 3" xfId="5134"/>
    <cellStyle name="Normal 2 2 2 29 2 2 2 3 2" xfId="5135"/>
    <cellStyle name="Normal 2 2 2 29 2 2 2 3 2 2" xfId="5136"/>
    <cellStyle name="Normal 2 2 2 29 2 2 2 3 3" xfId="5137"/>
    <cellStyle name="Normal 2 2 2 29 2 2 2 4" xfId="5138"/>
    <cellStyle name="Normal 2 2 2 29 2 2 2 4 2" xfId="5139"/>
    <cellStyle name="Normal 2 2 2 29 2 2 3" xfId="5140"/>
    <cellStyle name="Normal 2 2 2 29 2 2 3 2" xfId="5141"/>
    <cellStyle name="Normal 2 2 2 29 2 2 3 2 2" xfId="5142"/>
    <cellStyle name="Normal 2 2 2 29 2 2 3 3" xfId="5143"/>
    <cellStyle name="Normal 2 2 2 29 2 2 4" xfId="5144"/>
    <cellStyle name="Normal 2 2 2 29 2 2 5" xfId="5145"/>
    <cellStyle name="Normal 2 2 2 29 2 2 5 2" xfId="5146"/>
    <cellStyle name="Normal 2 2 2 29 2 3" xfId="5147"/>
    <cellStyle name="Normal 2 2 2 29 2 4" xfId="5148"/>
    <cellStyle name="Normal 2 2 2 29 2 5" xfId="5149"/>
    <cellStyle name="Normal 2 2 2 29 2 6" xfId="5150"/>
    <cellStyle name="Normal 2 2 2 29 2 7" xfId="5151"/>
    <cellStyle name="Normal 2 2 2 29 2 7 2" xfId="5152"/>
    <cellStyle name="Normal 2 2 2 29 2 7 2 2" xfId="5153"/>
    <cellStyle name="Normal 2 2 2 29 2 7 2 2 2" xfId="5154"/>
    <cellStyle name="Normal 2 2 2 29 2 7 2 3" xfId="5155"/>
    <cellStyle name="Normal 2 2 2 29 2 7 3" xfId="5156"/>
    <cellStyle name="Normal 2 2 2 29 2 7 4" xfId="5157"/>
    <cellStyle name="Normal 2 2 2 29 2 7 4 2" xfId="5158"/>
    <cellStyle name="Normal 2 2 2 29 2 8" xfId="5159"/>
    <cellStyle name="Normal 2 2 2 29 2 8 2" xfId="5160"/>
    <cellStyle name="Normal 2 2 2 29 2 8 2 2" xfId="5161"/>
    <cellStyle name="Normal 2 2 2 29 2 8 3" xfId="5162"/>
    <cellStyle name="Normal 2 2 2 29 2 9" xfId="5163"/>
    <cellStyle name="Normal 2 2 2 29 2 9 2" xfId="5164"/>
    <cellStyle name="Normal 2 2 2 29 3" xfId="5165"/>
    <cellStyle name="Normal 2 2 2 29 3 2" xfId="5166"/>
    <cellStyle name="Normal 2 2 2 29 3 2 2" xfId="5167"/>
    <cellStyle name="Normal 2 2 2 29 3 2 2 2" xfId="5168"/>
    <cellStyle name="Normal 2 2 2 29 3 2 2 2 2" xfId="5169"/>
    <cellStyle name="Normal 2 2 2 29 3 2 2 2 2 2" xfId="5170"/>
    <cellStyle name="Normal 2 2 2 29 3 2 2 2 3" xfId="5171"/>
    <cellStyle name="Normal 2 2 2 29 3 2 2 3" xfId="5172"/>
    <cellStyle name="Normal 2 2 2 29 3 2 2 4" xfId="5173"/>
    <cellStyle name="Normal 2 2 2 29 3 2 2 4 2" xfId="5174"/>
    <cellStyle name="Normal 2 2 2 29 3 2 3" xfId="5175"/>
    <cellStyle name="Normal 2 2 2 29 3 2 3 2" xfId="5176"/>
    <cellStyle name="Normal 2 2 2 29 3 2 3 2 2" xfId="5177"/>
    <cellStyle name="Normal 2 2 2 29 3 2 3 3" xfId="5178"/>
    <cellStyle name="Normal 2 2 2 29 3 2 4" xfId="5179"/>
    <cellStyle name="Normal 2 2 2 29 3 2 4 2" xfId="5180"/>
    <cellStyle name="Normal 2 2 2 29 3 3" xfId="5181"/>
    <cellStyle name="Normal 2 2 2 29 3 3 2" xfId="5182"/>
    <cellStyle name="Normal 2 2 2 29 3 3 2 2" xfId="5183"/>
    <cellStyle name="Normal 2 2 2 29 3 3 3" xfId="5184"/>
    <cellStyle name="Normal 2 2 2 29 3 4" xfId="5185"/>
    <cellStyle name="Normal 2 2 2 29 3 5" xfId="5186"/>
    <cellStyle name="Normal 2 2 2 29 3 5 2" xfId="5187"/>
    <cellStyle name="Normal 2 2 2 29 4" xfId="5188"/>
    <cellStyle name="Normal 2 2 2 29 5" xfId="5189"/>
    <cellStyle name="Normal 2 2 2 29 6" xfId="5190"/>
    <cellStyle name="Normal 2 2 2 29 7" xfId="5191"/>
    <cellStyle name="Normal 2 2 2 29 7 2" xfId="5192"/>
    <cellStyle name="Normal 2 2 2 29 7 2 2" xfId="5193"/>
    <cellStyle name="Normal 2 2 2 29 7 2 2 2" xfId="5194"/>
    <cellStyle name="Normal 2 2 2 29 7 2 3" xfId="5195"/>
    <cellStyle name="Normal 2 2 2 29 7 3" xfId="5196"/>
    <cellStyle name="Normal 2 2 2 29 7 4" xfId="5197"/>
    <cellStyle name="Normal 2 2 2 29 7 4 2" xfId="5198"/>
    <cellStyle name="Normal 2 2 2 29 8" xfId="5199"/>
    <cellStyle name="Normal 2 2 2 29 8 2" xfId="5200"/>
    <cellStyle name="Normal 2 2 2 29 8 2 2" xfId="5201"/>
    <cellStyle name="Normal 2 2 2 29 8 3" xfId="5202"/>
    <cellStyle name="Normal 2 2 2 29 9" xfId="5203"/>
    <cellStyle name="Normal 2 2 2 29 9 2" xfId="5204"/>
    <cellStyle name="Normal 2 2 2 3" xfId="5205"/>
    <cellStyle name="Normal 2 2 2 30" xfId="5206"/>
    <cellStyle name="Normal 2 2 2 30 2" xfId="5207"/>
    <cellStyle name="Normal 2 2 2 30 2 2" xfId="5208"/>
    <cellStyle name="Normal 2 2 2 30 2 2 2" xfId="5209"/>
    <cellStyle name="Normal 2 2 2 30 2 2 2 2" xfId="5210"/>
    <cellStyle name="Normal 2 2 2 30 2 2 2 2 2" xfId="5211"/>
    <cellStyle name="Normal 2 2 2 30 2 2 2 3" xfId="5212"/>
    <cellStyle name="Normal 2 2 2 30 2 2 3" xfId="5213"/>
    <cellStyle name="Normal 2 2 2 30 2 2 4" xfId="5214"/>
    <cellStyle name="Normal 2 2 2 30 2 2 4 2" xfId="5215"/>
    <cellStyle name="Normal 2 2 2 30 2 3" xfId="5216"/>
    <cellStyle name="Normal 2 2 2 30 2 3 2" xfId="5217"/>
    <cellStyle name="Normal 2 2 2 30 2 3 2 2" xfId="5218"/>
    <cellStyle name="Normal 2 2 2 30 2 3 3" xfId="5219"/>
    <cellStyle name="Normal 2 2 2 30 2 4" xfId="5220"/>
    <cellStyle name="Normal 2 2 2 30 2 4 2" xfId="5221"/>
    <cellStyle name="Normal 2 2 2 30 3" xfId="5222"/>
    <cellStyle name="Normal 2 2 2 30 3 2" xfId="5223"/>
    <cellStyle name="Normal 2 2 2 30 3 2 2" xfId="5224"/>
    <cellStyle name="Normal 2 2 2 30 3 3" xfId="5225"/>
    <cellStyle name="Normal 2 2 2 30 4" xfId="5226"/>
    <cellStyle name="Normal 2 2 2 30 5" xfId="5227"/>
    <cellStyle name="Normal 2 2 2 30 5 2" xfId="5228"/>
    <cellStyle name="Normal 2 2 2 31" xfId="5229"/>
    <cellStyle name="Normal 2 2 2 32" xfId="5230"/>
    <cellStyle name="Normal 2 2 2 33" xfId="5231"/>
    <cellStyle name="Normal 2 2 2 34" xfId="5232"/>
    <cellStyle name="Normal 2 2 2 35" xfId="5233"/>
    <cellStyle name="Normal 2 2 2 35 2" xfId="5234"/>
    <cellStyle name="Normal 2 2 2 35 2 2" xfId="5235"/>
    <cellStyle name="Normal 2 2 2 35 2 2 2" xfId="5236"/>
    <cellStyle name="Normal 2 2 2 35 2 3" xfId="5237"/>
    <cellStyle name="Normal 2 2 2 35 3" xfId="5238"/>
    <cellStyle name="Normal 2 2 2 35 4" xfId="5239"/>
    <cellStyle name="Normal 2 2 2 35 4 2" xfId="5240"/>
    <cellStyle name="Normal 2 2 2 36" xfId="5241"/>
    <cellStyle name="Normal 2 2 2 36 2" xfId="5242"/>
    <cellStyle name="Normal 2 2 2 36 2 2" xfId="5243"/>
    <cellStyle name="Normal 2 2 2 36 3" xfId="5244"/>
    <cellStyle name="Normal 2 2 2 37" xfId="5245"/>
    <cellStyle name="Normal 2 2 2 37 2" xfId="5246"/>
    <cellStyle name="Normal 2 2 2 38" xfId="5247"/>
    <cellStyle name="Normal 2 2 2 38 2" xfId="5248"/>
    <cellStyle name="Normal 2 2 2 39" xfId="5249"/>
    <cellStyle name="Normal 2 2 2 39 2" xfId="5250"/>
    <cellStyle name="Normal 2 2 2 39 2 2" xfId="5251"/>
    <cellStyle name="Normal 2 2 2 39 3" xfId="5252"/>
    <cellStyle name="Normal 2 2 2 39 4" xfId="5253"/>
    <cellStyle name="Normal 2 2 2 39 5" xfId="5254"/>
    <cellStyle name="Normal 2 2 2 39 6" xfId="5255"/>
    <cellStyle name="Normal 2 2 2 4" xfId="5256"/>
    <cellStyle name="Normal 2 2 2 40" xfId="5257"/>
    <cellStyle name="Normal 2 2 2 41" xfId="5258"/>
    <cellStyle name="Normal 2 2 2 42" xfId="5259"/>
    <cellStyle name="Normal 2 2 2 43" xfId="5260"/>
    <cellStyle name="Normal 2 2 2 44" xfId="5261"/>
    <cellStyle name="Normal 2 2 2 44 2" xfId="5262"/>
    <cellStyle name="Normal 2 2 2 44 2 2" xfId="5263"/>
    <cellStyle name="Normal 2 2 2 44 2 2 2" xfId="5264"/>
    <cellStyle name="Normal 2 2 2 44 2 2 2 2" xfId="5265"/>
    <cellStyle name="Normal 2 2 2 44 2 2 2 2 2" xfId="5266"/>
    <cellStyle name="Normal 2 2 2 44 2 2 2 2 3" xfId="5267"/>
    <cellStyle name="Normal 2 2 2 44 2 2 2 2 4" xfId="5268"/>
    <cellStyle name="Normal 2 2 2 44 2 2 2 2 5" xfId="5269"/>
    <cellStyle name="Normal 2 2 2 44 2 2 2 3" xfId="5270"/>
    <cellStyle name="Normal 2 2 2 44 2 2 2 4" xfId="5271"/>
    <cellStyle name="Normal 2 2 2 44 2 2 3" xfId="5272"/>
    <cellStyle name="Normal 2 2 2 44 2 2 4" xfId="5273"/>
    <cellStyle name="Normal 2 2 2 44 2 2 5" xfId="5274"/>
    <cellStyle name="Normal 2 2 2 44 2 3" xfId="5275"/>
    <cellStyle name="Normal 2 2 2 44 2 4" xfId="5276"/>
    <cellStyle name="Normal 2 2 2 44 2 5" xfId="5277"/>
    <cellStyle name="Normal 2 2 2 44 2 5 2" xfId="5278"/>
    <cellStyle name="Normal 2 2 2 44 2 5 3" xfId="5279"/>
    <cellStyle name="Normal 2 2 2 44 2 5 4" xfId="5280"/>
    <cellStyle name="Normal 2 2 2 44 2 5 5" xfId="5281"/>
    <cellStyle name="Normal 2 2 2 44 2 6" xfId="5282"/>
    <cellStyle name="Normal 2 2 2 44 2 7" xfId="5283"/>
    <cellStyle name="Normal 2 2 2 44 3" xfId="5284"/>
    <cellStyle name="Normal 2 2 2 44 3 2" xfId="5285"/>
    <cellStyle name="Normal 2 2 2 44 3 2 2" xfId="5286"/>
    <cellStyle name="Normal 2 2 2 44 3 2 2 2" xfId="5287"/>
    <cellStyle name="Normal 2 2 2 44 3 2 2 3" xfId="5288"/>
    <cellStyle name="Normal 2 2 2 44 3 2 2 4" xfId="5289"/>
    <cellStyle name="Normal 2 2 2 44 3 2 2 5" xfId="5290"/>
    <cellStyle name="Normal 2 2 2 44 3 2 3" xfId="5291"/>
    <cellStyle name="Normal 2 2 2 44 3 2 4" xfId="5292"/>
    <cellStyle name="Normal 2 2 2 44 3 3" xfId="5293"/>
    <cellStyle name="Normal 2 2 2 44 3 4" xfId="5294"/>
    <cellStyle name="Normal 2 2 2 44 3 5" xfId="5295"/>
    <cellStyle name="Normal 2 2 2 44 4" xfId="5296"/>
    <cellStyle name="Normal 2 2 2 44 5" xfId="5297"/>
    <cellStyle name="Normal 2 2 2 44 5 2" xfId="5298"/>
    <cellStyle name="Normal 2 2 2 44 5 3" xfId="5299"/>
    <cellStyle name="Normal 2 2 2 44 5 4" xfId="5300"/>
    <cellStyle name="Normal 2 2 2 44 5 5" xfId="5301"/>
    <cellStyle name="Normal 2 2 2 44 6" xfId="5302"/>
    <cellStyle name="Normal 2 2 2 44 7" xfId="5303"/>
    <cellStyle name="Normal 2 2 2 45" xfId="5304"/>
    <cellStyle name="Normal 2 2 2 46" xfId="5305"/>
    <cellStyle name="Normal 2 2 2 47" xfId="5306"/>
    <cellStyle name="Normal 2 2 2 47 2" xfId="5307"/>
    <cellStyle name="Normal 2 2 2 47 2 2" xfId="5308"/>
    <cellStyle name="Normal 2 2 2 47 2 2 2" xfId="5309"/>
    <cellStyle name="Normal 2 2 2 47 2 2 3" xfId="5310"/>
    <cellStyle name="Normal 2 2 2 47 2 2 4" xfId="5311"/>
    <cellStyle name="Normal 2 2 2 47 2 2 5" xfId="5312"/>
    <cellStyle name="Normal 2 2 2 47 2 3" xfId="5313"/>
    <cellStyle name="Normal 2 2 2 47 2 4" xfId="5314"/>
    <cellStyle name="Normal 2 2 2 47 3" xfId="5315"/>
    <cellStyle name="Normal 2 2 2 47 4" xfId="5316"/>
    <cellStyle name="Normal 2 2 2 47 5" xfId="5317"/>
    <cellStyle name="Normal 2 2 2 48" xfId="5318"/>
    <cellStyle name="Normal 2 2 2 49" xfId="5319"/>
    <cellStyle name="Normal 2 2 2 5" xfId="5320"/>
    <cellStyle name="Normal 2 2 2 5 2" xfId="5321"/>
    <cellStyle name="Normal 2 2 2 5 2 2" xfId="5322"/>
    <cellStyle name="Normal 2 2 2 5 2 2 2" xfId="5323"/>
    <cellStyle name="Normal 2 2 2 5 2 2 3" xfId="5324"/>
    <cellStyle name="Normal 2 2 2 5 2 2 4" xfId="5325"/>
    <cellStyle name="Normal 2 2 2 5 2 2 5" xfId="5326"/>
    <cellStyle name="Normal 2 2 2 5 3" xfId="5327"/>
    <cellStyle name="Normal 2 2 2 5 4" xfId="5328"/>
    <cellStyle name="Normal 2 2 2 5 5" xfId="5329"/>
    <cellStyle name="Normal 2 2 2 5 6" xfId="5330"/>
    <cellStyle name="Normal 2 2 2 50" xfId="5331"/>
    <cellStyle name="Normal 2 2 2 50 2" xfId="5332"/>
    <cellStyle name="Normal 2 2 2 50 3" xfId="5333"/>
    <cellStyle name="Normal 2 2 2 50 4" xfId="5334"/>
    <cellStyle name="Normal 2 2 2 50 5" xfId="5335"/>
    <cellStyle name="Normal 2 2 2 51" xfId="5336"/>
    <cellStyle name="Normal 2 2 2 52" xfId="5337"/>
    <cellStyle name="Normal 2 2 2 53" xfId="5338"/>
    <cellStyle name="Normal 2 2 2 53 10" xfId="5339"/>
    <cellStyle name="Normal 2 2 2 53 2" xfId="5340"/>
    <cellStyle name="Normal 2 2 2 53 2 10" xfId="5341"/>
    <cellStyle name="Normal 2 2 2 53 2 2" xfId="5342"/>
    <cellStyle name="Normal 2 2 2 53 2 3" xfId="5343"/>
    <cellStyle name="Normal 2 2 2 53 2 4" xfId="5344"/>
    <cellStyle name="Normal 2 2 2 53 2 5" xfId="5345"/>
    <cellStyle name="Normal 2 2 2 53 2 6" xfId="5346"/>
    <cellStyle name="Normal 2 2 2 53 2 7" xfId="5347"/>
    <cellStyle name="Normal 2 2 2 53 2 8" xfId="5348"/>
    <cellStyle name="Normal 2 2 2 53 2 9" xfId="5349"/>
    <cellStyle name="Normal 2 2 2 53 3" xfId="5350"/>
    <cellStyle name="Normal 2 2 2 53 4" xfId="5351"/>
    <cellStyle name="Normal 2 2 2 53 5" xfId="5352"/>
    <cellStyle name="Normal 2 2 2 53 6" xfId="5353"/>
    <cellStyle name="Normal 2 2 2 53 7" xfId="5354"/>
    <cellStyle name="Normal 2 2 2 53 8" xfId="5355"/>
    <cellStyle name="Normal 2 2 2 53 9" xfId="5356"/>
    <cellStyle name="Normal 2 2 2 54" xfId="5357"/>
    <cellStyle name="Normal 2 2 2 55" xfId="5358"/>
    <cellStyle name="Normal 2 2 2 56" xfId="5359"/>
    <cellStyle name="Normal 2 2 2 57" xfId="5360"/>
    <cellStyle name="Normal 2 2 2 58" xfId="5361"/>
    <cellStyle name="Normal 2 2 2 59" xfId="5362"/>
    <cellStyle name="Normal 2 2 2 6" xfId="5363"/>
    <cellStyle name="Normal 2 2 2 6 2" xfId="5364"/>
    <cellStyle name="Normal 2 2 2 6 3" xfId="5365"/>
    <cellStyle name="Normal 2 2 2 6 4" xfId="5366"/>
    <cellStyle name="Normal 2 2 2 6 5" xfId="5367"/>
    <cellStyle name="Normal 2 2 2 60" xfId="5368"/>
    <cellStyle name="Normal 2 2 2 61" xfId="5369"/>
    <cellStyle name="Normal 2 2 2 62" xfId="5370"/>
    <cellStyle name="Normal 2 2 2 7" xfId="5371"/>
    <cellStyle name="Normal 2 2 2 7 2" xfId="5372"/>
    <cellStyle name="Normal 2 2 2 7 3" xfId="5373"/>
    <cellStyle name="Normal 2 2 2 7 4" xfId="5374"/>
    <cellStyle name="Normal 2 2 2 7 5" xfId="5375"/>
    <cellStyle name="Normal 2 2 2 8" xfId="5376"/>
    <cellStyle name="Normal 2 2 2 8 2" xfId="5377"/>
    <cellStyle name="Normal 2 2 2 8 2 2" xfId="5378"/>
    <cellStyle name="Normal 2 2 2 8 2 2 2" xfId="5379"/>
    <cellStyle name="Normal 2 2 2 8 2 2 3" xfId="5380"/>
    <cellStyle name="Normal 2 2 2 8 2 2 4" xfId="5381"/>
    <cellStyle name="Normal 2 2 2 8 2 2 5" xfId="5382"/>
    <cellStyle name="Normal 2 2 2 8 2 2 6" xfId="5383"/>
    <cellStyle name="Normal 2 2 2 8 2 3" xfId="5384"/>
    <cellStyle name="Normal 2 2 2 8 2 4" xfId="5385"/>
    <cellStyle name="Normal 2 2 2 8 3" xfId="5386"/>
    <cellStyle name="Normal 2 2 2 8 3 2" xfId="5387"/>
    <cellStyle name="Normal 2 2 2 8 3 2 2" xfId="5388"/>
    <cellStyle name="Normal 2 2 2 8 3 2 3" xfId="5389"/>
    <cellStyle name="Normal 2 2 2 8 3 2 4" xfId="5390"/>
    <cellStyle name="Normal 2 2 2 8 3 2 5" xfId="5391"/>
    <cellStyle name="Normal 2 2 2 8 4" xfId="5392"/>
    <cellStyle name="Normal 2 2 2 8 4 2" xfId="5393"/>
    <cellStyle name="Normal 2 2 2 8 4 3" xfId="5394"/>
    <cellStyle name="Normal 2 2 2 8 4 4" xfId="5395"/>
    <cellStyle name="Normal 2 2 2 8 4 5" xfId="5396"/>
    <cellStyle name="Normal 2 2 2 8 5" xfId="5397"/>
    <cellStyle name="Normal 2 2 2 8 6" xfId="5398"/>
    <cellStyle name="Normal 2 2 2 8 7" xfId="5399"/>
    <cellStyle name="Normal 2 2 2 8 8" xfId="5400"/>
    <cellStyle name="Normal 2 2 2 9" xfId="5401"/>
    <cellStyle name="Normal 2 2 2 9 2" xfId="5402"/>
    <cellStyle name="Normal 2 2 2 9 3" xfId="5403"/>
    <cellStyle name="Normal 2 2 2 9 4" xfId="5404"/>
    <cellStyle name="Normal 2 2 2 9 5" xfId="5405"/>
    <cellStyle name="Normal 2 2 2 9 6" xfId="5406"/>
    <cellStyle name="Normal 2 2 20" xfId="5407"/>
    <cellStyle name="Normal 2 2 21" xfId="5408"/>
    <cellStyle name="Normal 2 2 22" xfId="5409"/>
    <cellStyle name="Normal 2 2 23" xfId="5410"/>
    <cellStyle name="Normal 2 2 24" xfId="5411"/>
    <cellStyle name="Normal 2 2 24 2" xfId="5412"/>
    <cellStyle name="Normal 2 2 24 2 2" xfId="5413"/>
    <cellStyle name="Normal 2 2 24 2 2 2" xfId="5414"/>
    <cellStyle name="Normal 2 2 24 2 3" xfId="5415"/>
    <cellStyle name="Normal 2 2 24 2 4" xfId="5416"/>
    <cellStyle name="Normal 2 2 24 2 5" xfId="5417"/>
    <cellStyle name="Normal 2 2 24 3" xfId="5418"/>
    <cellStyle name="Normal 2 2 24 4" xfId="5419"/>
    <cellStyle name="Normal 2 2 24 5" xfId="5420"/>
    <cellStyle name="Normal 2 2 25" xfId="5421"/>
    <cellStyle name="Normal 2 2 26" xfId="5422"/>
    <cellStyle name="Normal 2 2 27" xfId="5423"/>
    <cellStyle name="Normal 2 2 28" xfId="5424"/>
    <cellStyle name="Normal 2 2 29" xfId="5425"/>
    <cellStyle name="Normal 2 2 3" xfId="5426"/>
    <cellStyle name="Normal 2 2 30" xfId="5427"/>
    <cellStyle name="Normal 2 2 31" xfId="5428"/>
    <cellStyle name="Normal 2 2 31 2" xfId="5429"/>
    <cellStyle name="Normal 2 2 31 2 2" xfId="5430"/>
    <cellStyle name="Normal 2 2 31 2 2 2" xfId="5431"/>
    <cellStyle name="Normal 2 2 31 2 2 2 2" xfId="5432"/>
    <cellStyle name="Normal 2 2 31 2 2 2 2 2" xfId="5433"/>
    <cellStyle name="Normal 2 2 31 2 2 2 2 2 2" xfId="5434"/>
    <cellStyle name="Normal 2 2 31 2 2 2 2 2 2 2" xfId="5435"/>
    <cellStyle name="Normal 2 2 31 2 2 2 2 2 3" xfId="5436"/>
    <cellStyle name="Normal 2 2 31 2 2 2 2 3" xfId="5437"/>
    <cellStyle name="Normal 2 2 31 2 2 2 2 4" xfId="5438"/>
    <cellStyle name="Normal 2 2 31 2 2 2 2 4 2" xfId="5439"/>
    <cellStyle name="Normal 2 2 31 2 2 2 3" xfId="5440"/>
    <cellStyle name="Normal 2 2 31 2 2 2 3 2" xfId="5441"/>
    <cellStyle name="Normal 2 2 31 2 2 2 3 2 2" xfId="5442"/>
    <cellStyle name="Normal 2 2 31 2 2 2 3 3" xfId="5443"/>
    <cellStyle name="Normal 2 2 31 2 2 2 4" xfId="5444"/>
    <cellStyle name="Normal 2 2 31 2 2 2 4 2" xfId="5445"/>
    <cellStyle name="Normal 2 2 31 2 2 3" xfId="5446"/>
    <cellStyle name="Normal 2 2 31 2 2 3 2" xfId="5447"/>
    <cellStyle name="Normal 2 2 31 2 2 3 2 2" xfId="5448"/>
    <cellStyle name="Normal 2 2 31 2 2 3 3" xfId="5449"/>
    <cellStyle name="Normal 2 2 31 2 2 4" xfId="5450"/>
    <cellStyle name="Normal 2 2 31 2 2 5" xfId="5451"/>
    <cellStyle name="Normal 2 2 31 2 2 5 2" xfId="5452"/>
    <cellStyle name="Normal 2 2 31 2 3" xfId="5453"/>
    <cellStyle name="Normal 2 2 31 2 4" xfId="5454"/>
    <cellStyle name="Normal 2 2 31 2 5" xfId="5455"/>
    <cellStyle name="Normal 2 2 31 2 6" xfId="5456"/>
    <cellStyle name="Normal 2 2 31 2 7" xfId="5457"/>
    <cellStyle name="Normal 2 2 31 2 7 2" xfId="5458"/>
    <cellStyle name="Normal 2 2 31 2 7 2 2" xfId="5459"/>
    <cellStyle name="Normal 2 2 31 2 7 2 2 2" xfId="5460"/>
    <cellStyle name="Normal 2 2 31 2 7 2 3" xfId="5461"/>
    <cellStyle name="Normal 2 2 31 2 7 3" xfId="5462"/>
    <cellStyle name="Normal 2 2 31 2 7 4" xfId="5463"/>
    <cellStyle name="Normal 2 2 31 2 7 4 2" xfId="5464"/>
    <cellStyle name="Normal 2 2 31 2 8" xfId="5465"/>
    <cellStyle name="Normal 2 2 31 2 8 2" xfId="5466"/>
    <cellStyle name="Normal 2 2 31 2 8 2 2" xfId="5467"/>
    <cellStyle name="Normal 2 2 31 2 8 3" xfId="5468"/>
    <cellStyle name="Normal 2 2 31 2 9" xfId="5469"/>
    <cellStyle name="Normal 2 2 31 2 9 2" xfId="5470"/>
    <cellStyle name="Normal 2 2 31 3" xfId="5471"/>
    <cellStyle name="Normal 2 2 31 3 2" xfId="5472"/>
    <cellStyle name="Normal 2 2 31 3 2 2" xfId="5473"/>
    <cellStyle name="Normal 2 2 31 3 2 2 2" xfId="5474"/>
    <cellStyle name="Normal 2 2 31 3 2 2 2 2" xfId="5475"/>
    <cellStyle name="Normal 2 2 31 3 2 2 2 2 2" xfId="5476"/>
    <cellStyle name="Normal 2 2 31 3 2 2 2 3" xfId="5477"/>
    <cellStyle name="Normal 2 2 31 3 2 2 3" xfId="5478"/>
    <cellStyle name="Normal 2 2 31 3 2 2 4" xfId="5479"/>
    <cellStyle name="Normal 2 2 31 3 2 2 4 2" xfId="5480"/>
    <cellStyle name="Normal 2 2 31 3 2 3" xfId="5481"/>
    <cellStyle name="Normal 2 2 31 3 2 3 2" xfId="5482"/>
    <cellStyle name="Normal 2 2 31 3 2 3 2 2" xfId="5483"/>
    <cellStyle name="Normal 2 2 31 3 2 3 3" xfId="5484"/>
    <cellStyle name="Normal 2 2 31 3 2 4" xfId="5485"/>
    <cellStyle name="Normal 2 2 31 3 2 4 2" xfId="5486"/>
    <cellStyle name="Normal 2 2 31 3 3" xfId="5487"/>
    <cellStyle name="Normal 2 2 31 3 3 2" xfId="5488"/>
    <cellStyle name="Normal 2 2 31 3 3 2 2" xfId="5489"/>
    <cellStyle name="Normal 2 2 31 3 3 3" xfId="5490"/>
    <cellStyle name="Normal 2 2 31 3 4" xfId="5491"/>
    <cellStyle name="Normal 2 2 31 3 5" xfId="5492"/>
    <cellStyle name="Normal 2 2 31 3 5 2" xfId="5493"/>
    <cellStyle name="Normal 2 2 31 4" xfId="5494"/>
    <cellStyle name="Normal 2 2 31 5" xfId="5495"/>
    <cellStyle name="Normal 2 2 31 6" xfId="5496"/>
    <cellStyle name="Normal 2 2 31 7" xfId="5497"/>
    <cellStyle name="Normal 2 2 31 7 2" xfId="5498"/>
    <cellStyle name="Normal 2 2 31 7 2 2" xfId="5499"/>
    <cellStyle name="Normal 2 2 31 7 2 2 2" xfId="5500"/>
    <cellStyle name="Normal 2 2 31 7 2 3" xfId="5501"/>
    <cellStyle name="Normal 2 2 31 7 3" xfId="5502"/>
    <cellStyle name="Normal 2 2 31 7 4" xfId="5503"/>
    <cellStyle name="Normal 2 2 31 7 4 2" xfId="5504"/>
    <cellStyle name="Normal 2 2 31 8" xfId="5505"/>
    <cellStyle name="Normal 2 2 31 8 2" xfId="5506"/>
    <cellStyle name="Normal 2 2 31 8 2 2" xfId="5507"/>
    <cellStyle name="Normal 2 2 31 8 3" xfId="5508"/>
    <cellStyle name="Normal 2 2 31 9" xfId="5509"/>
    <cellStyle name="Normal 2 2 31 9 2" xfId="5510"/>
    <cellStyle name="Normal 2 2 32" xfId="5511"/>
    <cellStyle name="Normal 2 2 32 2" xfId="5512"/>
    <cellStyle name="Normal 2 2 32 2 2" xfId="5513"/>
    <cellStyle name="Normal 2 2 32 2 2 2" xfId="5514"/>
    <cellStyle name="Normal 2 2 32 2 2 2 2" xfId="5515"/>
    <cellStyle name="Normal 2 2 32 2 2 2 2 2" xfId="5516"/>
    <cellStyle name="Normal 2 2 32 2 2 2 3" xfId="5517"/>
    <cellStyle name="Normal 2 2 32 2 2 3" xfId="5518"/>
    <cellStyle name="Normal 2 2 32 2 2 4" xfId="5519"/>
    <cellStyle name="Normal 2 2 32 2 2 4 2" xfId="5520"/>
    <cellStyle name="Normal 2 2 32 2 3" xfId="5521"/>
    <cellStyle name="Normal 2 2 32 2 3 2" xfId="5522"/>
    <cellStyle name="Normal 2 2 32 2 3 2 2" xfId="5523"/>
    <cellStyle name="Normal 2 2 32 2 3 3" xfId="5524"/>
    <cellStyle name="Normal 2 2 32 2 4" xfId="5525"/>
    <cellStyle name="Normal 2 2 32 2 4 2" xfId="5526"/>
    <cellStyle name="Normal 2 2 32 3" xfId="5527"/>
    <cellStyle name="Normal 2 2 32 3 2" xfId="5528"/>
    <cellStyle name="Normal 2 2 32 3 2 2" xfId="5529"/>
    <cellStyle name="Normal 2 2 32 3 3" xfId="5530"/>
    <cellStyle name="Normal 2 2 32 4" xfId="5531"/>
    <cellStyle name="Normal 2 2 32 5" xfId="5532"/>
    <cellStyle name="Normal 2 2 32 5 2" xfId="5533"/>
    <cellStyle name="Normal 2 2 33" xfId="5534"/>
    <cellStyle name="Normal 2 2 34" xfId="5535"/>
    <cellStyle name="Normal 2 2 35" xfId="5536"/>
    <cellStyle name="Normal 2 2 36" xfId="5537"/>
    <cellStyle name="Normal 2 2 37" xfId="5538"/>
    <cellStyle name="Normal 2 2 37 2" xfId="5539"/>
    <cellStyle name="Normal 2 2 37 2 2" xfId="5540"/>
    <cellStyle name="Normal 2 2 37 2 2 2" xfId="5541"/>
    <cellStyle name="Normal 2 2 37 2 3" xfId="5542"/>
    <cellStyle name="Normal 2 2 37 3" xfId="5543"/>
    <cellStyle name="Normal 2 2 37 4" xfId="5544"/>
    <cellStyle name="Normal 2 2 37 4 2" xfId="5545"/>
    <cellStyle name="Normal 2 2 38" xfId="5546"/>
    <cellStyle name="Normal 2 2 38 2" xfId="5547"/>
    <cellStyle name="Normal 2 2 38 2 2" xfId="5548"/>
    <cellStyle name="Normal 2 2 38 3" xfId="5549"/>
    <cellStyle name="Normal 2 2 39" xfId="5550"/>
    <cellStyle name="Normal 2 2 39 2" xfId="5551"/>
    <cellStyle name="Normal 2 2 4" xfId="5552"/>
    <cellStyle name="Normal 2 2 4 2" xfId="5553"/>
    <cellStyle name="Normal 2 2 4 2 2" xfId="5554"/>
    <cellStyle name="Normal 2 2 4 2 2 2" xfId="5555"/>
    <cellStyle name="Normal 2 2 4 2 2 2 2" xfId="5556"/>
    <cellStyle name="Normal 2 2 4 2 2 2 3" xfId="5557"/>
    <cellStyle name="Normal 2 2 4 2 2 2 4" xfId="5558"/>
    <cellStyle name="Normal 2 2 4 2 2 2 5" xfId="5559"/>
    <cellStyle name="Normal 2 2 4 2 3" xfId="5560"/>
    <cellStyle name="Normal 2 2 4 2 4" xfId="5561"/>
    <cellStyle name="Normal 2 2 4 2 5" xfId="5562"/>
    <cellStyle name="Normal 2 2 4 2 6" xfId="5563"/>
    <cellStyle name="Normal 2 2 4 3" xfId="5564"/>
    <cellStyle name="Normal 2 2 4 3 2" xfId="5565"/>
    <cellStyle name="Normal 2 2 4 3 3" xfId="5566"/>
    <cellStyle name="Normal 2 2 4 3 4" xfId="5567"/>
    <cellStyle name="Normal 2 2 4 3 5" xfId="5568"/>
    <cellStyle name="Normal 2 2 4 4" xfId="5569"/>
    <cellStyle name="Normal 2 2 4 4 2" xfId="5570"/>
    <cellStyle name="Normal 2 2 4 4 3" xfId="5571"/>
    <cellStyle name="Normal 2 2 4 4 4" xfId="5572"/>
    <cellStyle name="Normal 2 2 4 4 5" xfId="5573"/>
    <cellStyle name="Normal 2 2 4 5" xfId="5574"/>
    <cellStyle name="Normal 2 2 4 5 2" xfId="5575"/>
    <cellStyle name="Normal 2 2 4 5 3" xfId="5576"/>
    <cellStyle name="Normal 2 2 4 5 4" xfId="5577"/>
    <cellStyle name="Normal 2 2 4 5 5" xfId="5578"/>
    <cellStyle name="Normal 2 2 40" xfId="5579"/>
    <cellStyle name="Normal 2 2 40 2" xfId="5580"/>
    <cellStyle name="Normal 2 2 41" xfId="5581"/>
    <cellStyle name="Normal 2 2 41 2" xfId="5582"/>
    <cellStyle name="Normal 2 2 41 2 2" xfId="5583"/>
    <cellStyle name="Normal 2 2 41 3" xfId="5584"/>
    <cellStyle name="Normal 2 2 41 4" xfId="5585"/>
    <cellStyle name="Normal 2 2 41 5" xfId="5586"/>
    <cellStyle name="Normal 2 2 41 6" xfId="5587"/>
    <cellStyle name="Normal 2 2 42" xfId="5588"/>
    <cellStyle name="Normal 2 2 43" xfId="5589"/>
    <cellStyle name="Normal 2 2 44" xfId="5590"/>
    <cellStyle name="Normal 2 2 45" xfId="5591"/>
    <cellStyle name="Normal 2 2 46" xfId="5592"/>
    <cellStyle name="Normal 2 2 47" xfId="5593"/>
    <cellStyle name="Normal 2 2 48" xfId="5594"/>
    <cellStyle name="Normal 2 2 49" xfId="5595"/>
    <cellStyle name="Normal 2 2 5" xfId="5596"/>
    <cellStyle name="Normal 2 2 5 2" xfId="5597"/>
    <cellStyle name="Normal 2 2 5 2 2" xfId="5598"/>
    <cellStyle name="Normal 2 2 5 2 3" xfId="5599"/>
    <cellStyle name="Normal 2 2 5 2 4" xfId="5600"/>
    <cellStyle name="Normal 2 2 5 2 5" xfId="5601"/>
    <cellStyle name="Normal 2 2 5 3" xfId="5602"/>
    <cellStyle name="Normal 2 2 5 4" xfId="5603"/>
    <cellStyle name="Normal 2 2 5 5" xfId="5604"/>
    <cellStyle name="Normal 2 2 5 6" xfId="5605"/>
    <cellStyle name="Normal 2 2 50" xfId="5606"/>
    <cellStyle name="Normal 2 2 51" xfId="5607"/>
    <cellStyle name="Normal 2 2 51 2" xfId="5608"/>
    <cellStyle name="Normal 2 2 51 2 2" xfId="5609"/>
    <cellStyle name="Normal 2 2 51 2 2 2" xfId="5610"/>
    <cellStyle name="Normal 2 2 51 2 2 2 2" xfId="5611"/>
    <cellStyle name="Normal 2 2 51 2 2 2 2 2" xfId="5612"/>
    <cellStyle name="Normal 2 2 51 2 2 2 2 3" xfId="5613"/>
    <cellStyle name="Normal 2 2 51 2 2 2 2 4" xfId="5614"/>
    <cellStyle name="Normal 2 2 51 2 2 2 2 5" xfId="5615"/>
    <cellStyle name="Normal 2 2 51 2 2 2 3" xfId="5616"/>
    <cellStyle name="Normal 2 2 51 2 2 2 4" xfId="5617"/>
    <cellStyle name="Normal 2 2 51 2 2 3" xfId="5618"/>
    <cellStyle name="Normal 2 2 51 2 2 4" xfId="5619"/>
    <cellStyle name="Normal 2 2 51 2 2 5" xfId="5620"/>
    <cellStyle name="Normal 2 2 51 2 3" xfId="5621"/>
    <cellStyle name="Normal 2 2 51 2 4" xfId="5622"/>
    <cellStyle name="Normal 2 2 51 2 5" xfId="5623"/>
    <cellStyle name="Normal 2 2 51 2 5 2" xfId="5624"/>
    <cellStyle name="Normal 2 2 51 2 5 3" xfId="5625"/>
    <cellStyle name="Normal 2 2 51 2 5 4" xfId="5626"/>
    <cellStyle name="Normal 2 2 51 2 5 5" xfId="5627"/>
    <cellStyle name="Normal 2 2 51 2 6" xfId="5628"/>
    <cellStyle name="Normal 2 2 51 2 7" xfId="5629"/>
    <cellStyle name="Normal 2 2 51 3" xfId="5630"/>
    <cellStyle name="Normal 2 2 51 3 2" xfId="5631"/>
    <cellStyle name="Normal 2 2 51 3 2 2" xfId="5632"/>
    <cellStyle name="Normal 2 2 51 3 2 2 2" xfId="5633"/>
    <cellStyle name="Normal 2 2 51 3 2 2 3" xfId="5634"/>
    <cellStyle name="Normal 2 2 51 3 2 2 4" xfId="5635"/>
    <cellStyle name="Normal 2 2 51 3 2 2 5" xfId="5636"/>
    <cellStyle name="Normal 2 2 51 3 2 3" xfId="5637"/>
    <cellStyle name="Normal 2 2 51 3 2 4" xfId="5638"/>
    <cellStyle name="Normal 2 2 51 3 3" xfId="5639"/>
    <cellStyle name="Normal 2 2 51 3 4" xfId="5640"/>
    <cellStyle name="Normal 2 2 51 3 5" xfId="5641"/>
    <cellStyle name="Normal 2 2 51 4" xfId="5642"/>
    <cellStyle name="Normal 2 2 51 5" xfId="5643"/>
    <cellStyle name="Normal 2 2 51 5 2" xfId="5644"/>
    <cellStyle name="Normal 2 2 51 5 3" xfId="5645"/>
    <cellStyle name="Normal 2 2 51 5 4" xfId="5646"/>
    <cellStyle name="Normal 2 2 51 5 5" xfId="5647"/>
    <cellStyle name="Normal 2 2 51 6" xfId="5648"/>
    <cellStyle name="Normal 2 2 51 7" xfId="5649"/>
    <cellStyle name="Normal 2 2 52" xfId="5650"/>
    <cellStyle name="Normal 2 2 53" xfId="5651"/>
    <cellStyle name="Normal 2 2 54" xfId="5652"/>
    <cellStyle name="Normal 2 2 54 2" xfId="5653"/>
    <cellStyle name="Normal 2 2 54 2 2" xfId="5654"/>
    <cellStyle name="Normal 2 2 54 2 2 2" xfId="5655"/>
    <cellStyle name="Normal 2 2 54 2 2 3" xfId="5656"/>
    <cellStyle name="Normal 2 2 54 2 2 4" xfId="5657"/>
    <cellStyle name="Normal 2 2 54 2 2 5" xfId="5658"/>
    <cellStyle name="Normal 2 2 54 2 3" xfId="5659"/>
    <cellStyle name="Normal 2 2 54 2 4" xfId="5660"/>
    <cellStyle name="Normal 2 2 54 3" xfId="5661"/>
    <cellStyle name="Normal 2 2 54 4" xfId="5662"/>
    <cellStyle name="Normal 2 2 54 5" xfId="5663"/>
    <cellStyle name="Normal 2 2 55" xfId="5664"/>
    <cellStyle name="Normal 2 2 56" xfId="5665"/>
    <cellStyle name="Normal 2 2 57" xfId="5666"/>
    <cellStyle name="Normal 2 2 57 2" xfId="5667"/>
    <cellStyle name="Normal 2 2 57 3" xfId="5668"/>
    <cellStyle name="Normal 2 2 57 4" xfId="5669"/>
    <cellStyle name="Normal 2 2 57 5" xfId="5670"/>
    <cellStyle name="Normal 2 2 58" xfId="5671"/>
    <cellStyle name="Normal 2 2 59" xfId="5672"/>
    <cellStyle name="Normal 2 2 6" xfId="5673"/>
    <cellStyle name="Normal 2 2 6 2" xfId="5674"/>
    <cellStyle name="Normal 2 2 6 2 2" xfId="5675"/>
    <cellStyle name="Normal 2 2 6 2 3" xfId="5676"/>
    <cellStyle name="Normal 2 2 6 2 4" xfId="5677"/>
    <cellStyle name="Normal 2 2 6 2 5" xfId="5678"/>
    <cellStyle name="Normal 2 2 6 2 6" xfId="5679"/>
    <cellStyle name="Normal 2 2 60" xfId="5680"/>
    <cellStyle name="Normal 2 2 61" xfId="5681"/>
    <cellStyle name="Normal 2 2 61 10" xfId="5682"/>
    <cellStyle name="Normal 2 2 61 2" xfId="5683"/>
    <cellStyle name="Normal 2 2 61 2 10" xfId="5684"/>
    <cellStyle name="Normal 2 2 61 2 11" xfId="5685"/>
    <cellStyle name="Normal 2 2 61 2 2" xfId="5686"/>
    <cellStyle name="Normal 2 2 61 2 2 2" xfId="5687"/>
    <cellStyle name="Normal 2 2 61 2 2 2 2" xfId="5688"/>
    <cellStyle name="Normal 2 2 61 2 3" xfId="5689"/>
    <cellStyle name="Normal 2 2 61 2 4" xfId="5690"/>
    <cellStyle name="Normal 2 2 61 2 5" xfId="5691"/>
    <cellStyle name="Normal 2 2 61 2 6" xfId="5692"/>
    <cellStyle name="Normal 2 2 61 2 7" xfId="5693"/>
    <cellStyle name="Normal 2 2 61 2 8" xfId="5694"/>
    <cellStyle name="Normal 2 2 61 2 9" xfId="5695"/>
    <cellStyle name="Normal 2 2 61 3" xfId="5696"/>
    <cellStyle name="Normal 2 2 61 3 2" xfId="5697"/>
    <cellStyle name="Normal 2 2 61 3 2 2" xfId="5698"/>
    <cellStyle name="Normal 2 2 61 4" xfId="5699"/>
    <cellStyle name="Normal 2 2 61 5" xfId="5700"/>
    <cellStyle name="Normal 2 2 61 6" xfId="5701"/>
    <cellStyle name="Normal 2 2 61 7" xfId="5702"/>
    <cellStyle name="Normal 2 2 61 8" xfId="5703"/>
    <cellStyle name="Normal 2 2 61 9" xfId="5704"/>
    <cellStyle name="Normal 2 2 62" xfId="5705"/>
    <cellStyle name="Normal 2 2 62 2" xfId="5706"/>
    <cellStyle name="Normal 2 2 63" xfId="5707"/>
    <cellStyle name="Normal 2 2 64" xfId="5708"/>
    <cellStyle name="Normal 2 2 65" xfId="5709"/>
    <cellStyle name="Normal 2 2 66" xfId="5710"/>
    <cellStyle name="Normal 2 2 67" xfId="5711"/>
    <cellStyle name="Normal 2 2 68" xfId="5712"/>
    <cellStyle name="Normal 2 2 69" xfId="5713"/>
    <cellStyle name="Normal 2 2 7" xfId="5714"/>
    <cellStyle name="Normal 2 2 7 2" xfId="5715"/>
    <cellStyle name="Normal 2 2 7 3" xfId="5716"/>
    <cellStyle name="Normal 2 2 7 4" xfId="5717"/>
    <cellStyle name="Normal 2 2 7 5" xfId="5718"/>
    <cellStyle name="Normal 2 2 70" xfId="5719"/>
    <cellStyle name="Normal 2 2 8" xfId="5720"/>
    <cellStyle name="Normal 2 2 9" xfId="5721"/>
    <cellStyle name="Normal 2 20" xfId="5722"/>
    <cellStyle name="Normal 2 21" xfId="5723"/>
    <cellStyle name="Normal 2 22" xfId="5724"/>
    <cellStyle name="Normal 2 22 2" xfId="5725"/>
    <cellStyle name="Normal 2 22 2 2" xfId="5726"/>
    <cellStyle name="Normal 2 22 2 2 2" xfId="5727"/>
    <cellStyle name="Normal 2 22 2 3" xfId="5728"/>
    <cellStyle name="Normal 2 22 2 3 2" xfId="5729"/>
    <cellStyle name="Normal 2 22 2 4" xfId="5730"/>
    <cellStyle name="Normal 2 22 2 4 2" xfId="5731"/>
    <cellStyle name="Normal 2 22 2 5" xfId="5732"/>
    <cellStyle name="Normal 2 22 2 5 2" xfId="5733"/>
    <cellStyle name="Normal 2 22 2 6" xfId="5734"/>
    <cellStyle name="Normal 2 22 2 6 2" xfId="5735"/>
    <cellStyle name="Normal 2 22 2 7" xfId="5736"/>
    <cellStyle name="Normal 2 22 3" xfId="5737"/>
    <cellStyle name="Normal 2 22 4" xfId="5738"/>
    <cellStyle name="Normal 2 22 5" xfId="5739"/>
    <cellStyle name="Normal 2 22 6" xfId="5740"/>
    <cellStyle name="Normal 2 23" xfId="5741"/>
    <cellStyle name="Normal 2 24" xfId="5742"/>
    <cellStyle name="Normal 2 25" xfId="5743"/>
    <cellStyle name="Normal 2 26" xfId="5744"/>
    <cellStyle name="Normal 2 27" xfId="5745"/>
    <cellStyle name="Normal 2 28" xfId="5746"/>
    <cellStyle name="Normal 2 29" xfId="5747"/>
    <cellStyle name="Normal 2 3" xfId="5748"/>
    <cellStyle name="Normal 2 3 2" xfId="5749"/>
    <cellStyle name="Normal 2 3 3" xfId="5750"/>
    <cellStyle name="Normal 2 30" xfId="5751"/>
    <cellStyle name="Normal 2 31" xfId="5752"/>
    <cellStyle name="Normal 2 32" xfId="5753"/>
    <cellStyle name="Normal 2 32 2" xfId="5754"/>
    <cellStyle name="Normal 2 32 2 2" xfId="5755"/>
    <cellStyle name="Normal 2 32 2 3" xfId="5756"/>
    <cellStyle name="Normal 2 32 2 4" xfId="5757"/>
    <cellStyle name="Normal 2 32 2 5" xfId="5758"/>
    <cellStyle name="Normal 2 32 3" xfId="5759"/>
    <cellStyle name="Normal 2 32 4" xfId="5760"/>
    <cellStyle name="Normal 2 32 5" xfId="5761"/>
    <cellStyle name="Normal 2 33" xfId="5762"/>
    <cellStyle name="Normal 2 34" xfId="5763"/>
    <cellStyle name="Normal 2 35" xfId="5764"/>
    <cellStyle name="Normal 2 36" xfId="5765"/>
    <cellStyle name="Normal 2 37" xfId="5766"/>
    <cellStyle name="Normal 2 38" xfId="5767"/>
    <cellStyle name="Normal 2 39" xfId="5768"/>
    <cellStyle name="Normal 2 4" xfId="5769"/>
    <cellStyle name="Normal 2 4 10" xfId="5770"/>
    <cellStyle name="Normal 2 4 11" xfId="5771"/>
    <cellStyle name="Normal 2 4 12" xfId="5772"/>
    <cellStyle name="Normal 2 4 13" xfId="5773"/>
    <cellStyle name="Normal 2 4 14" xfId="5774"/>
    <cellStyle name="Normal 2 4 15" xfId="5775"/>
    <cellStyle name="Normal 2 4 16" xfId="5776"/>
    <cellStyle name="Normal 2 4 17" xfId="5777"/>
    <cellStyle name="Normal 2 4 18" xfId="5778"/>
    <cellStyle name="Normal 2 4 19" xfId="5779"/>
    <cellStyle name="Normal 2 4 2" xfId="5780"/>
    <cellStyle name="Normal 2 4 2 2" xfId="5781"/>
    <cellStyle name="Normal 2 4 2 3" xfId="5782"/>
    <cellStyle name="Normal 2 4 2 4" xfId="5783"/>
    <cellStyle name="Normal 2 4 2 5" xfId="5784"/>
    <cellStyle name="Normal 2 4 20" xfId="5785"/>
    <cellStyle name="Normal 2 4 21" xfId="5786"/>
    <cellStyle name="Normal 2 4 22" xfId="5787"/>
    <cellStyle name="Normal 2 4 23" xfId="5788"/>
    <cellStyle name="Normal 2 4 24" xfId="5789"/>
    <cellStyle name="Normal 2 4 25" xfId="5790"/>
    <cellStyle name="Normal 2 4 26" xfId="5791"/>
    <cellStyle name="Normal 2 4 27" xfId="5792"/>
    <cellStyle name="Normal 2 4 28" xfId="5793"/>
    <cellStyle name="Normal 2 4 29" xfId="5794"/>
    <cellStyle name="Normal 2 4 3" xfId="5795"/>
    <cellStyle name="Normal 2 4 3 2" xfId="5796"/>
    <cellStyle name="Normal 2 4 3 3" xfId="5797"/>
    <cellStyle name="Normal 2 4 3 4" xfId="5798"/>
    <cellStyle name="Normal 2 4 3 5" xfId="5799"/>
    <cellStyle name="Normal 2 4 4" xfId="5800"/>
    <cellStyle name="Normal 2 4 4 2" xfId="5801"/>
    <cellStyle name="Normal 2 4 4 3" xfId="5802"/>
    <cellStyle name="Normal 2 4 4 4" xfId="5803"/>
    <cellStyle name="Normal 2 4 4 5" xfId="5804"/>
    <cellStyle name="Normal 2 4 5" xfId="5805"/>
    <cellStyle name="Normal 2 4 5 2" xfId="5806"/>
    <cellStyle name="Normal 2 4 5 3" xfId="5807"/>
    <cellStyle name="Normal 2 4 5 4" xfId="5808"/>
    <cellStyle name="Normal 2 4 5 5" xfId="5809"/>
    <cellStyle name="Normal 2 4 6" xfId="5810"/>
    <cellStyle name="Normal 2 4 6 2" xfId="5811"/>
    <cellStyle name="Normal 2 4 6 3" xfId="5812"/>
    <cellStyle name="Normal 2 4 6 4" xfId="5813"/>
    <cellStyle name="Normal 2 4 6 5" xfId="5814"/>
    <cellStyle name="Normal 2 4 7" xfId="5815"/>
    <cellStyle name="Normal 2 4 7 2" xfId="5816"/>
    <cellStyle name="Normal 2 4 7 3" xfId="5817"/>
    <cellStyle name="Normal 2 4 7 4" xfId="5818"/>
    <cellStyle name="Normal 2 4 7 5" xfId="5819"/>
    <cellStyle name="Normal 2 4 8" xfId="5820"/>
    <cellStyle name="Normal 2 4 8 2" xfId="5821"/>
    <cellStyle name="Normal 2 4 8 3" xfId="5822"/>
    <cellStyle name="Normal 2 4 8 4" xfId="5823"/>
    <cellStyle name="Normal 2 4 8 5" xfId="5824"/>
    <cellStyle name="Normal 2 4 9" xfId="5825"/>
    <cellStyle name="Normal 2 40" xfId="5826"/>
    <cellStyle name="Normal 2 41" xfId="5827"/>
    <cellStyle name="Normal 2 42" xfId="5828"/>
    <cellStyle name="Normal 2 43" xfId="5829"/>
    <cellStyle name="Normal 2 44" xfId="5830"/>
    <cellStyle name="Normal 2 45" xfId="5831"/>
    <cellStyle name="Normal 2 46" xfId="5832"/>
    <cellStyle name="Normal 2 46 10" xfId="5833"/>
    <cellStyle name="Normal 2 46 11" xfId="5834"/>
    <cellStyle name="Normal 2 46 2" xfId="5835"/>
    <cellStyle name="Normal 2 46 3" xfId="5836"/>
    <cellStyle name="Normal 2 46 4" xfId="5837"/>
    <cellStyle name="Normal 2 46 5" xfId="5838"/>
    <cellStyle name="Normal 2 46 6" xfId="5839"/>
    <cellStyle name="Normal 2 46 7" xfId="5840"/>
    <cellStyle name="Normal 2 46 8" xfId="5841"/>
    <cellStyle name="Normal 2 46 9" xfId="5842"/>
    <cellStyle name="Normal 2 47" xfId="5843"/>
    <cellStyle name="Normal 2 48" xfId="5844"/>
    <cellStyle name="Normal 2 48 10" xfId="5845"/>
    <cellStyle name="Normal 2 48 11" xfId="5846"/>
    <cellStyle name="Normal 2 48 12" xfId="5847"/>
    <cellStyle name="Normal 2 48 2" xfId="5848"/>
    <cellStyle name="Normal 2 48 3" xfId="5849"/>
    <cellStyle name="Normal 2 48 4" xfId="5850"/>
    <cellStyle name="Normal 2 48 5" xfId="5851"/>
    <cellStyle name="Normal 2 48 6" xfId="5852"/>
    <cellStyle name="Normal 2 48 7" xfId="5853"/>
    <cellStyle name="Normal 2 48 8" xfId="5854"/>
    <cellStyle name="Normal 2 48 9" xfId="5855"/>
    <cellStyle name="Normal 2 49" xfId="5856"/>
    <cellStyle name="Normal 2 5" xfId="5857"/>
    <cellStyle name="Normal 2 5 10" xfId="5858"/>
    <cellStyle name="Normal 2 5 11" xfId="5859"/>
    <cellStyle name="Normal 2 5 12" xfId="5860"/>
    <cellStyle name="Normal 2 5 13" xfId="5861"/>
    <cellStyle name="Normal 2 5 14" xfId="5862"/>
    <cellStyle name="Normal 2 5 15" xfId="5863"/>
    <cellStyle name="Normal 2 5 16" xfId="5864"/>
    <cellStyle name="Normal 2 5 17" xfId="5865"/>
    <cellStyle name="Normal 2 5 18" xfId="5866"/>
    <cellStyle name="Normal 2 5 19" xfId="5867"/>
    <cellStyle name="Normal 2 5 2" xfId="5868"/>
    <cellStyle name="Normal 2 5 2 2" xfId="5869"/>
    <cellStyle name="Normal 2 5 2 3" xfId="5870"/>
    <cellStyle name="Normal 2 5 2 4" xfId="5871"/>
    <cellStyle name="Normal 2 5 2 5" xfId="5872"/>
    <cellStyle name="Normal 2 5 20" xfId="5873"/>
    <cellStyle name="Normal 2 5 21" xfId="5874"/>
    <cellStyle name="Normal 2 5 22" xfId="5875"/>
    <cellStyle name="Normal 2 5 23" xfId="5876"/>
    <cellStyle name="Normal 2 5 24" xfId="5877"/>
    <cellStyle name="Normal 2 5 25" xfId="5878"/>
    <cellStyle name="Normal 2 5 26" xfId="5879"/>
    <cellStyle name="Normal 2 5 27" xfId="5880"/>
    <cellStyle name="Normal 2 5 28" xfId="5881"/>
    <cellStyle name="Normal 2 5 3" xfId="5882"/>
    <cellStyle name="Normal 2 5 3 2" xfId="5883"/>
    <cellStyle name="Normal 2 5 3 3" xfId="5884"/>
    <cellStyle name="Normal 2 5 3 4" xfId="5885"/>
    <cellStyle name="Normal 2 5 3 5" xfId="5886"/>
    <cellStyle name="Normal 2 5 4" xfId="5887"/>
    <cellStyle name="Normal 2 5 4 2" xfId="5888"/>
    <cellStyle name="Normal 2 5 4 3" xfId="5889"/>
    <cellStyle name="Normal 2 5 4 4" xfId="5890"/>
    <cellStyle name="Normal 2 5 4 5" xfId="5891"/>
    <cellStyle name="Normal 2 5 5" xfId="5892"/>
    <cellStyle name="Normal 2 5 5 2" xfId="5893"/>
    <cellStyle name="Normal 2 5 5 3" xfId="5894"/>
    <cellStyle name="Normal 2 5 5 4" xfId="5895"/>
    <cellStyle name="Normal 2 5 5 5" xfId="5896"/>
    <cellStyle name="Normal 2 5 6" xfId="5897"/>
    <cellStyle name="Normal 2 5 6 2" xfId="5898"/>
    <cellStyle name="Normal 2 5 6 3" xfId="5899"/>
    <cellStyle name="Normal 2 5 6 4" xfId="5900"/>
    <cellStyle name="Normal 2 5 6 5" xfId="5901"/>
    <cellStyle name="Normal 2 5 7" xfId="5902"/>
    <cellStyle name="Normal 2 5 7 2" xfId="5903"/>
    <cellStyle name="Normal 2 5 7 3" xfId="5904"/>
    <cellStyle name="Normal 2 5 7 4" xfId="5905"/>
    <cellStyle name="Normal 2 5 7 5" xfId="5906"/>
    <cellStyle name="Normal 2 5 8" xfId="5907"/>
    <cellStyle name="Normal 2 5 8 2" xfId="5908"/>
    <cellStyle name="Normal 2 5 8 3" xfId="5909"/>
    <cellStyle name="Normal 2 5 8 4" xfId="5910"/>
    <cellStyle name="Normal 2 5 8 5" xfId="5911"/>
    <cellStyle name="Normal 2 5 9" xfId="5912"/>
    <cellStyle name="Normal 2 50" xfId="5913"/>
    <cellStyle name="Normal 2 51" xfId="5914"/>
    <cellStyle name="Normal 2 52" xfId="5915"/>
    <cellStyle name="Normal 2 53" xfId="5916"/>
    <cellStyle name="Normal 2 54" xfId="5917"/>
    <cellStyle name="Normal 2 55" xfId="5918"/>
    <cellStyle name="Normal 2 56" xfId="5919"/>
    <cellStyle name="Normal 2 57" xfId="5920"/>
    <cellStyle name="Normal 2 58" xfId="5921"/>
    <cellStyle name="Normal 2 59" xfId="5922"/>
    <cellStyle name="Normal 2 6" xfId="5923"/>
    <cellStyle name="Normal 2 6 10" xfId="5924"/>
    <cellStyle name="Normal 2 6 11" xfId="5925"/>
    <cellStyle name="Normal 2 6 12" xfId="5926"/>
    <cellStyle name="Normal 2 6 13" xfId="5927"/>
    <cellStyle name="Normal 2 6 14" xfId="5928"/>
    <cellStyle name="Normal 2 6 15" xfId="5929"/>
    <cellStyle name="Normal 2 6 16" xfId="5930"/>
    <cellStyle name="Normal 2 6 17" xfId="5931"/>
    <cellStyle name="Normal 2 6 18" xfId="5932"/>
    <cellStyle name="Normal 2 6 19" xfId="5933"/>
    <cellStyle name="Normal 2 6 2" xfId="5934"/>
    <cellStyle name="Normal 2 6 2 2" xfId="5935"/>
    <cellStyle name="Normal 2 6 2 3" xfId="5936"/>
    <cellStyle name="Normal 2 6 2 4" xfId="5937"/>
    <cellStyle name="Normal 2 6 2 5" xfId="5938"/>
    <cellStyle name="Normal 2 6 20" xfId="5939"/>
    <cellStyle name="Normal 2 6 21" xfId="5940"/>
    <cellStyle name="Normal 2 6 22" xfId="5941"/>
    <cellStyle name="Normal 2 6 23" xfId="5942"/>
    <cellStyle name="Normal 2 6 24" xfId="5943"/>
    <cellStyle name="Normal 2 6 25" xfId="5944"/>
    <cellStyle name="Normal 2 6 26" xfId="5945"/>
    <cellStyle name="Normal 2 6 27" xfId="5946"/>
    <cellStyle name="Normal 2 6 28" xfId="5947"/>
    <cellStyle name="Normal 2 6 3" xfId="5948"/>
    <cellStyle name="Normal 2 6 3 2" xfId="5949"/>
    <cellStyle name="Normal 2 6 3 3" xfId="5950"/>
    <cellStyle name="Normal 2 6 3 4" xfId="5951"/>
    <cellStyle name="Normal 2 6 3 5" xfId="5952"/>
    <cellStyle name="Normal 2 6 4" xfId="5953"/>
    <cellStyle name="Normal 2 6 4 2" xfId="5954"/>
    <cellStyle name="Normal 2 6 4 3" xfId="5955"/>
    <cellStyle name="Normal 2 6 4 4" xfId="5956"/>
    <cellStyle name="Normal 2 6 4 5" xfId="5957"/>
    <cellStyle name="Normal 2 6 5" xfId="5958"/>
    <cellStyle name="Normal 2 6 5 2" xfId="5959"/>
    <cellStyle name="Normal 2 6 5 3" xfId="5960"/>
    <cellStyle name="Normal 2 6 5 4" xfId="5961"/>
    <cellStyle name="Normal 2 6 5 5" xfId="5962"/>
    <cellStyle name="Normal 2 6 6" xfId="5963"/>
    <cellStyle name="Normal 2 6 6 2" xfId="5964"/>
    <cellStyle name="Normal 2 6 6 3" xfId="5965"/>
    <cellStyle name="Normal 2 6 6 4" xfId="5966"/>
    <cellStyle name="Normal 2 6 6 5" xfId="5967"/>
    <cellStyle name="Normal 2 6 7" xfId="5968"/>
    <cellStyle name="Normal 2 6 7 2" xfId="5969"/>
    <cellStyle name="Normal 2 6 7 3" xfId="5970"/>
    <cellStyle name="Normal 2 6 7 4" xfId="5971"/>
    <cellStyle name="Normal 2 6 7 5" xfId="5972"/>
    <cellStyle name="Normal 2 6 8" xfId="5973"/>
    <cellStyle name="Normal 2 6 8 2" xfId="5974"/>
    <cellStyle name="Normal 2 6 8 3" xfId="5975"/>
    <cellStyle name="Normal 2 6 8 4" xfId="5976"/>
    <cellStyle name="Normal 2 6 8 5" xfId="5977"/>
    <cellStyle name="Normal 2 6 9" xfId="5978"/>
    <cellStyle name="Normal 2 60" xfId="5979"/>
    <cellStyle name="Normal 2 60 2" xfId="5980"/>
    <cellStyle name="Normal 2 60 2 2" xfId="5981"/>
    <cellStyle name="Normal 2 60 2 2 2" xfId="5982"/>
    <cellStyle name="Normal 2 60 2 2 2 2" xfId="5983"/>
    <cellStyle name="Normal 2 60 2 2 2 2 2" xfId="5984"/>
    <cellStyle name="Normal 2 60 2 2 2 2 3" xfId="5985"/>
    <cellStyle name="Normal 2 60 2 2 2 2 4" xfId="5986"/>
    <cellStyle name="Normal 2 60 2 2 2 2 5" xfId="5987"/>
    <cellStyle name="Normal 2 60 2 2 2 3" xfId="5988"/>
    <cellStyle name="Normal 2 60 2 2 2 4" xfId="5989"/>
    <cellStyle name="Normal 2 60 2 2 3" xfId="5990"/>
    <cellStyle name="Normal 2 60 2 2 4" xfId="5991"/>
    <cellStyle name="Normal 2 60 2 2 5" xfId="5992"/>
    <cellStyle name="Normal 2 60 2 3" xfId="5993"/>
    <cellStyle name="Normal 2 60 2 4" xfId="5994"/>
    <cellStyle name="Normal 2 60 2 5" xfId="5995"/>
    <cellStyle name="Normal 2 60 2 5 2" xfId="5996"/>
    <cellStyle name="Normal 2 60 2 5 3" xfId="5997"/>
    <cellStyle name="Normal 2 60 2 5 4" xfId="5998"/>
    <cellStyle name="Normal 2 60 2 5 5" xfId="5999"/>
    <cellStyle name="Normal 2 60 2 6" xfId="6000"/>
    <cellStyle name="Normal 2 60 2 7" xfId="6001"/>
    <cellStyle name="Normal 2 60 3" xfId="6002"/>
    <cellStyle name="Normal 2 60 3 2" xfId="6003"/>
    <cellStyle name="Normal 2 60 3 2 2" xfId="6004"/>
    <cellStyle name="Normal 2 60 3 2 2 2" xfId="6005"/>
    <cellStyle name="Normal 2 60 3 2 2 3" xfId="6006"/>
    <cellStyle name="Normal 2 60 3 2 2 4" xfId="6007"/>
    <cellStyle name="Normal 2 60 3 2 2 5" xfId="6008"/>
    <cellStyle name="Normal 2 60 3 2 3" xfId="6009"/>
    <cellStyle name="Normal 2 60 3 2 4" xfId="6010"/>
    <cellStyle name="Normal 2 60 3 3" xfId="6011"/>
    <cellStyle name="Normal 2 60 3 4" xfId="6012"/>
    <cellStyle name="Normal 2 60 3 5" xfId="6013"/>
    <cellStyle name="Normal 2 60 4" xfId="6014"/>
    <cellStyle name="Normal 2 60 5" xfId="6015"/>
    <cellStyle name="Normal 2 60 5 2" xfId="6016"/>
    <cellStyle name="Normal 2 60 5 3" xfId="6017"/>
    <cellStyle name="Normal 2 60 5 4" xfId="6018"/>
    <cellStyle name="Normal 2 60 5 5" xfId="6019"/>
    <cellStyle name="Normal 2 60 6" xfId="6020"/>
    <cellStyle name="Normal 2 60 7" xfId="6021"/>
    <cellStyle name="Normal 2 61" xfId="6022"/>
    <cellStyle name="Normal 2 62" xfId="6023"/>
    <cellStyle name="Normal 2 63" xfId="6024"/>
    <cellStyle name="Normal 2 63 2" xfId="6025"/>
    <cellStyle name="Normal 2 63 2 2" xfId="6026"/>
    <cellStyle name="Normal 2 63 2 2 2" xfId="6027"/>
    <cellStyle name="Normal 2 63 2 2 3" xfId="6028"/>
    <cellStyle name="Normal 2 63 2 2 4" xfId="6029"/>
    <cellStyle name="Normal 2 63 2 2 5" xfId="6030"/>
    <cellStyle name="Normal 2 63 2 3" xfId="6031"/>
    <cellStyle name="Normal 2 63 2 4" xfId="6032"/>
    <cellStyle name="Normal 2 63 3" xfId="6033"/>
    <cellStyle name="Normal 2 63 4" xfId="6034"/>
    <cellStyle name="Normal 2 63 5" xfId="6035"/>
    <cellStyle name="Normal 2 64" xfId="6036"/>
    <cellStyle name="Normal 2 65" xfId="6037"/>
    <cellStyle name="Normal 2 66" xfId="6038"/>
    <cellStyle name="Normal 2 66 2" xfId="6039"/>
    <cellStyle name="Normal 2 66 3" xfId="6040"/>
    <cellStyle name="Normal 2 66 4" xfId="6041"/>
    <cellStyle name="Normal 2 66 5" xfId="6042"/>
    <cellStyle name="Normal 2 67" xfId="6043"/>
    <cellStyle name="Normal 2 68" xfId="6044"/>
    <cellStyle name="Normal 2 69" xfId="6045"/>
    <cellStyle name="Normal 2 7" xfId="6046"/>
    <cellStyle name="Normal 2 7 10" xfId="6047"/>
    <cellStyle name="Normal 2 7 10 2" xfId="6048"/>
    <cellStyle name="Normal 2 7 10 2 2" xfId="6049"/>
    <cellStyle name="Normal 2 7 10 2 3" xfId="6050"/>
    <cellStyle name="Normal 2 7 10 2 4" xfId="6051"/>
    <cellStyle name="Normal 2 7 10 2 5" xfId="6052"/>
    <cellStyle name="Normal 2 7 11" xfId="6053"/>
    <cellStyle name="Normal 2 7 12" xfId="6054"/>
    <cellStyle name="Normal 2 7 13" xfId="6055"/>
    <cellStyle name="Normal 2 7 14" xfId="6056"/>
    <cellStyle name="Normal 2 7 2" xfId="6057"/>
    <cellStyle name="Normal 2 7 2 2" xfId="6058"/>
    <cellStyle name="Normal 2 7 2 2 2" xfId="6059"/>
    <cellStyle name="Normal 2 7 2 2 2 2" xfId="6060"/>
    <cellStyle name="Normal 2 7 2 2 2 2 2" xfId="6061"/>
    <cellStyle name="Normal 2 7 2 2 2 2 3" xfId="6062"/>
    <cellStyle name="Normal 2 7 2 2 2 2 4" xfId="6063"/>
    <cellStyle name="Normal 2 7 2 2 2 2 5" xfId="6064"/>
    <cellStyle name="Normal 2 7 2 2 2 2 6" xfId="6065"/>
    <cellStyle name="Normal 2 7 2 2 3" xfId="6066"/>
    <cellStyle name="Normal 2 7 2 2 4" xfId="6067"/>
    <cellStyle name="Normal 2 7 2 2 5" xfId="6068"/>
    <cellStyle name="Normal 2 7 2 2 6" xfId="6069"/>
    <cellStyle name="Normal 2 7 2 2 7" xfId="6070"/>
    <cellStyle name="Normal 2 7 2 2 8" xfId="6071"/>
    <cellStyle name="Normal 2 7 2 2 9" xfId="6072"/>
    <cellStyle name="Normal 2 7 2 3" xfId="6073"/>
    <cellStyle name="Normal 2 7 2 3 2" xfId="6074"/>
    <cellStyle name="Normal 2 7 2 3 2 2" xfId="6075"/>
    <cellStyle name="Normal 2 7 2 3 2 3" xfId="6076"/>
    <cellStyle name="Normal 2 7 2 3 2 4" xfId="6077"/>
    <cellStyle name="Normal 2 7 2 3 2 5" xfId="6078"/>
    <cellStyle name="Normal 2 7 2 3 3" xfId="6079"/>
    <cellStyle name="Normal 2 7 2 3 4" xfId="6080"/>
    <cellStyle name="Normal 2 7 2 3 5" xfId="6081"/>
    <cellStyle name="Normal 2 7 2 3 6" xfId="6082"/>
    <cellStyle name="Normal 2 7 2 4" xfId="6083"/>
    <cellStyle name="Normal 2 7 2 4 2" xfId="6084"/>
    <cellStyle name="Normal 2 7 2 4 2 2" xfId="6085"/>
    <cellStyle name="Normal 2 7 2 4 2 2 2" xfId="6086"/>
    <cellStyle name="Normal 2 7 2 4 2 2 3" xfId="6087"/>
    <cellStyle name="Normal 2 7 2 4 2 2 4" xfId="6088"/>
    <cellStyle name="Normal 2 7 2 4 2 2 5" xfId="6089"/>
    <cellStyle name="Normal 2 7 2 4 2 2 6" xfId="6090"/>
    <cellStyle name="Normal 2 7 2 4 3" xfId="6091"/>
    <cellStyle name="Normal 2 7 2 4 4" xfId="6092"/>
    <cellStyle name="Normal 2 7 2 4 5" xfId="6093"/>
    <cellStyle name="Normal 2 7 2 4 6" xfId="6094"/>
    <cellStyle name="Normal 2 7 2 4 7" xfId="6095"/>
    <cellStyle name="Normal 2 7 2 5" xfId="6096"/>
    <cellStyle name="Normal 2 7 2 6" xfId="6097"/>
    <cellStyle name="Normal 2 7 2 7" xfId="6098"/>
    <cellStyle name="Normal 2 7 2 8" xfId="6099"/>
    <cellStyle name="Normal 2 7 2 9" xfId="6100"/>
    <cellStyle name="Normal 2 7 2 9 2" xfId="6101"/>
    <cellStyle name="Normal 2 7 2 9 3" xfId="6102"/>
    <cellStyle name="Normal 2 7 2 9 4" xfId="6103"/>
    <cellStyle name="Normal 2 7 2 9 5" xfId="6104"/>
    <cellStyle name="Normal 2 7 2 9 6" xfId="6105"/>
    <cellStyle name="Normal 2 7 3" xfId="6106"/>
    <cellStyle name="Normal 2 7 4" xfId="6107"/>
    <cellStyle name="Normal 2 7 5" xfId="6108"/>
    <cellStyle name="Normal 2 7 5 2" xfId="6109"/>
    <cellStyle name="Normal 2 7 5 2 2" xfId="6110"/>
    <cellStyle name="Normal 2 7 5 2 2 2" xfId="6111"/>
    <cellStyle name="Normal 2 7 5 2 2 2 2" xfId="6112"/>
    <cellStyle name="Normal 2 7 5 2 2 2 3" xfId="6113"/>
    <cellStyle name="Normal 2 7 5 2 2 2 4" xfId="6114"/>
    <cellStyle name="Normal 2 7 5 2 2 2 5" xfId="6115"/>
    <cellStyle name="Normal 2 7 5 2 3" xfId="6116"/>
    <cellStyle name="Normal 2 7 5 2 4" xfId="6117"/>
    <cellStyle name="Normal 2 7 5 2 5" xfId="6118"/>
    <cellStyle name="Normal 2 7 5 2 6" xfId="6119"/>
    <cellStyle name="Normal 2 7 5 3" xfId="6120"/>
    <cellStyle name="Normal 2 7 5 3 2" xfId="6121"/>
    <cellStyle name="Normal 2 7 5 3 3" xfId="6122"/>
    <cellStyle name="Normal 2 7 5 3 4" xfId="6123"/>
    <cellStyle name="Normal 2 7 5 3 5" xfId="6124"/>
    <cellStyle name="Normal 2 7 6" xfId="6125"/>
    <cellStyle name="Normal 2 7 6 2" xfId="6126"/>
    <cellStyle name="Normal 2 7 6 2 2" xfId="6127"/>
    <cellStyle name="Normal 2 7 6 2 2 2" xfId="6128"/>
    <cellStyle name="Normal 2 7 6 2 2 2 2" xfId="6129"/>
    <cellStyle name="Normal 2 7 6 2 2 2 3" xfId="6130"/>
    <cellStyle name="Normal 2 7 6 2 2 2 4" xfId="6131"/>
    <cellStyle name="Normal 2 7 6 2 2 2 5" xfId="6132"/>
    <cellStyle name="Normal 2 7 6 2 3" xfId="6133"/>
    <cellStyle name="Normal 2 7 6 2 4" xfId="6134"/>
    <cellStyle name="Normal 2 7 6 2 5" xfId="6135"/>
    <cellStyle name="Normal 2 7 6 2 6" xfId="6136"/>
    <cellStyle name="Normal 2 7 6 3" xfId="6137"/>
    <cellStyle name="Normal 2 7 6 3 2" xfId="6138"/>
    <cellStyle name="Normal 2 7 6 3 3" xfId="6139"/>
    <cellStyle name="Normal 2 7 6 3 4" xfId="6140"/>
    <cellStyle name="Normal 2 7 6 3 5" xfId="6141"/>
    <cellStyle name="Normal 2 7 7" xfId="6142"/>
    <cellStyle name="Normal 2 7 7 2" xfId="6143"/>
    <cellStyle name="Normal 2 7 7 2 2" xfId="6144"/>
    <cellStyle name="Normal 2 7 7 2 3" xfId="6145"/>
    <cellStyle name="Normal 2 7 7 2 4" xfId="6146"/>
    <cellStyle name="Normal 2 7 7 2 5" xfId="6147"/>
    <cellStyle name="Normal 2 7 7 3" xfId="6148"/>
    <cellStyle name="Normal 2 7 7 4" xfId="6149"/>
    <cellStyle name="Normal 2 7 7 5" xfId="6150"/>
    <cellStyle name="Normal 2 7 7 6" xfId="6151"/>
    <cellStyle name="Normal 2 7 8" xfId="6152"/>
    <cellStyle name="Normal 2 7 8 2" xfId="6153"/>
    <cellStyle name="Normal 2 7 8 2 2" xfId="6154"/>
    <cellStyle name="Normal 2 7 8 2 3" xfId="6155"/>
    <cellStyle name="Normal 2 7 8 2 4" xfId="6156"/>
    <cellStyle name="Normal 2 7 8 2 5" xfId="6157"/>
    <cellStyle name="Normal 2 7 8 3" xfId="6158"/>
    <cellStyle name="Normal 2 7 8 4" xfId="6159"/>
    <cellStyle name="Normal 2 7 8 5" xfId="6160"/>
    <cellStyle name="Normal 2 7 8 6" xfId="6161"/>
    <cellStyle name="Normal 2 7 9" xfId="6162"/>
    <cellStyle name="Normal 2 7 9 2" xfId="6163"/>
    <cellStyle name="Normal 2 7 9 2 2" xfId="6164"/>
    <cellStyle name="Normal 2 7 9 2 3" xfId="6165"/>
    <cellStyle name="Normal 2 7 9 2 4" xfId="6166"/>
    <cellStyle name="Normal 2 7 9 2 5" xfId="6167"/>
    <cellStyle name="Normal 2 7 9 3" xfId="6168"/>
    <cellStyle name="Normal 2 7 9 4" xfId="6169"/>
    <cellStyle name="Normal 2 7 9 5" xfId="6170"/>
    <cellStyle name="Normal 2 7 9 6" xfId="6171"/>
    <cellStyle name="Normal 2 70" xfId="6172"/>
    <cellStyle name="Normal 2 71" xfId="6173"/>
    <cellStyle name="Normal 2 71 2" xfId="6174"/>
    <cellStyle name="Normal 2 71 2 2" xfId="6175"/>
    <cellStyle name="Normal 2 71 2 2 2" xfId="6176"/>
    <cellStyle name="Normal 2 71 2 3" xfId="6177"/>
    <cellStyle name="Normal 2 71 3" xfId="6178"/>
    <cellStyle name="Normal 2 72" xfId="6179"/>
    <cellStyle name="Normal 2 72 2" xfId="6180"/>
    <cellStyle name="Normal 2 73" xfId="6181"/>
    <cellStyle name="Normal 2 73 2" xfId="6182"/>
    <cellStyle name="Normal 2 74" xfId="6183"/>
    <cellStyle name="Normal 2 75" xfId="6184"/>
    <cellStyle name="Normal 2 76" xfId="6185"/>
    <cellStyle name="Normal 2 77" xfId="6186"/>
    <cellStyle name="Normal 2 78" xfId="6187"/>
    <cellStyle name="Normal 2 79" xfId="6188"/>
    <cellStyle name="Normal 2 8" xfId="6189"/>
    <cellStyle name="Normal 2 8 2" xfId="6190"/>
    <cellStyle name="Normal 2 8 2 2" xfId="6191"/>
    <cellStyle name="Normal 2 8 2 2 2" xfId="6192"/>
    <cellStyle name="Normal 2 8 2 2 2 2" xfId="6193"/>
    <cellStyle name="Normal 2 8 2 2 2 3" xfId="6194"/>
    <cellStyle name="Normal 2 8 2 2 2 4" xfId="6195"/>
    <cellStyle name="Normal 2 8 2 2 2 5" xfId="6196"/>
    <cellStyle name="Normal 2 8 2 2 3" xfId="6197"/>
    <cellStyle name="Normal 2 8 2 2 4" xfId="6198"/>
    <cellStyle name="Normal 2 8 2 2 5" xfId="6199"/>
    <cellStyle name="Normal 2 8 2 2 6" xfId="6200"/>
    <cellStyle name="Normal 2 8 2 3" xfId="6201"/>
    <cellStyle name="Normal 2 8 2 4" xfId="6202"/>
    <cellStyle name="Normal 2 8 2 5" xfId="6203"/>
    <cellStyle name="Normal 2 8 2 6" xfId="6204"/>
    <cellStyle name="Normal 2 8 3" xfId="6205"/>
    <cellStyle name="Normal 2 8 3 2" xfId="6206"/>
    <cellStyle name="Normal 2 8 3 2 2" xfId="6207"/>
    <cellStyle name="Normal 2 8 3 2 3" xfId="6208"/>
    <cellStyle name="Normal 2 8 3 2 4" xfId="6209"/>
    <cellStyle name="Normal 2 8 3 2 5" xfId="6210"/>
    <cellStyle name="Normal 2 8 3 3" xfId="6211"/>
    <cellStyle name="Normal 2 8 3 4" xfId="6212"/>
    <cellStyle name="Normal 2 8 3 5" xfId="6213"/>
    <cellStyle name="Normal 2 8 3 6" xfId="6214"/>
    <cellStyle name="Normal 2 8 4" xfId="6215"/>
    <cellStyle name="Normal 2 8 4 2" xfId="6216"/>
    <cellStyle name="Normal 2 8 4 2 2" xfId="6217"/>
    <cellStyle name="Normal 2 8 4 2 3" xfId="6218"/>
    <cellStyle name="Normal 2 8 4 2 4" xfId="6219"/>
    <cellStyle name="Normal 2 8 4 2 5" xfId="6220"/>
    <cellStyle name="Normal 2 8 4 3" xfId="6221"/>
    <cellStyle name="Normal 2 8 4 4" xfId="6222"/>
    <cellStyle name="Normal 2 8 4 5" xfId="6223"/>
    <cellStyle name="Normal 2 8 4 6" xfId="6224"/>
    <cellStyle name="Normal 2 8 5" xfId="6225"/>
    <cellStyle name="Normal 2 8 5 2" xfId="6226"/>
    <cellStyle name="Normal 2 8 5 2 2" xfId="6227"/>
    <cellStyle name="Normal 2 8 5 2 3" xfId="6228"/>
    <cellStyle name="Normal 2 8 5 2 4" xfId="6229"/>
    <cellStyle name="Normal 2 8 5 2 5" xfId="6230"/>
    <cellStyle name="Normal 2 8 5 3" xfId="6231"/>
    <cellStyle name="Normal 2 8 5 4" xfId="6232"/>
    <cellStyle name="Normal 2 8 5 5" xfId="6233"/>
    <cellStyle name="Normal 2 8 5 6" xfId="6234"/>
    <cellStyle name="Normal 2 8 6" xfId="6235"/>
    <cellStyle name="Normal 2 8 6 2" xfId="6236"/>
    <cellStyle name="Normal 2 8 6 2 2" xfId="6237"/>
    <cellStyle name="Normal 2 8 6 2 3" xfId="6238"/>
    <cellStyle name="Normal 2 8 6 2 4" xfId="6239"/>
    <cellStyle name="Normal 2 8 6 2 5" xfId="6240"/>
    <cellStyle name="Normal 2 8 6 3" xfId="6241"/>
    <cellStyle name="Normal 2 8 6 4" xfId="6242"/>
    <cellStyle name="Normal 2 8 6 5" xfId="6243"/>
    <cellStyle name="Normal 2 8 6 6" xfId="6244"/>
    <cellStyle name="Normal 2 8 7" xfId="6245"/>
    <cellStyle name="Normal 2 8 7 2" xfId="6246"/>
    <cellStyle name="Normal 2 8 7 2 2" xfId="6247"/>
    <cellStyle name="Normal 2 8 7 2 3" xfId="6248"/>
    <cellStyle name="Normal 2 8 7 2 4" xfId="6249"/>
    <cellStyle name="Normal 2 8 7 2 5" xfId="6250"/>
    <cellStyle name="Normal 2 8 7 3" xfId="6251"/>
    <cellStyle name="Normal 2 8 7 4" xfId="6252"/>
    <cellStyle name="Normal 2 8 7 5" xfId="6253"/>
    <cellStyle name="Normal 2 8 7 6" xfId="6254"/>
    <cellStyle name="Normal 2 80" xfId="6255"/>
    <cellStyle name="Normal 2 9" xfId="6256"/>
    <cellStyle name="Normal 2 9 10" xfId="6257"/>
    <cellStyle name="Normal 2 9 11" xfId="6258"/>
    <cellStyle name="Normal 2 9 2" xfId="6259"/>
    <cellStyle name="Normal 2 9 2 2" xfId="6260"/>
    <cellStyle name="Normal 2 9 2 2 2" xfId="6261"/>
    <cellStyle name="Normal 2 9 2 2 3" xfId="6262"/>
    <cellStyle name="Normal 2 9 2 2 4" xfId="6263"/>
    <cellStyle name="Normal 2 9 2 2 5" xfId="6264"/>
    <cellStyle name="Normal 2 9 2 3" xfId="6265"/>
    <cellStyle name="Normal 2 9 2 4" xfId="6266"/>
    <cellStyle name="Normal 2 9 2 5" xfId="6267"/>
    <cellStyle name="Normal 2 9 2 6" xfId="6268"/>
    <cellStyle name="Normal 2 9 3" xfId="6269"/>
    <cellStyle name="Normal 2 9 3 2" xfId="6270"/>
    <cellStyle name="Normal 2 9 3 2 2" xfId="6271"/>
    <cellStyle name="Normal 2 9 3 2 3" xfId="6272"/>
    <cellStyle name="Normal 2 9 3 2 4" xfId="6273"/>
    <cellStyle name="Normal 2 9 3 2 5" xfId="6274"/>
    <cellStyle name="Normal 2 9 3 3" xfId="6275"/>
    <cellStyle name="Normal 2 9 3 4" xfId="6276"/>
    <cellStyle name="Normal 2 9 3 5" xfId="6277"/>
    <cellStyle name="Normal 2 9 3 6" xfId="6278"/>
    <cellStyle name="Normal 2 9 4" xfId="6279"/>
    <cellStyle name="Normal 2 9 4 2" xfId="6280"/>
    <cellStyle name="Normal 2 9 4 2 2" xfId="6281"/>
    <cellStyle name="Normal 2 9 4 2 3" xfId="6282"/>
    <cellStyle name="Normal 2 9 4 2 4" xfId="6283"/>
    <cellStyle name="Normal 2 9 4 2 5" xfId="6284"/>
    <cellStyle name="Normal 2 9 4 3" xfId="6285"/>
    <cellStyle name="Normal 2 9 4 4" xfId="6286"/>
    <cellStyle name="Normal 2 9 4 5" xfId="6287"/>
    <cellStyle name="Normal 2 9 4 6" xfId="6288"/>
    <cellStyle name="Normal 2 9 5" xfId="6289"/>
    <cellStyle name="Normal 2 9 5 2" xfId="6290"/>
    <cellStyle name="Normal 2 9 5 2 2" xfId="6291"/>
    <cellStyle name="Normal 2 9 5 2 3" xfId="6292"/>
    <cellStyle name="Normal 2 9 5 2 4" xfId="6293"/>
    <cellStyle name="Normal 2 9 5 2 5" xfId="6294"/>
    <cellStyle name="Normal 2 9 5 3" xfId="6295"/>
    <cellStyle name="Normal 2 9 5 4" xfId="6296"/>
    <cellStyle name="Normal 2 9 5 5" xfId="6297"/>
    <cellStyle name="Normal 2 9 5 6" xfId="6298"/>
    <cellStyle name="Normal 2 9 6" xfId="6299"/>
    <cellStyle name="Normal 2 9 6 2" xfId="6300"/>
    <cellStyle name="Normal 2 9 6 2 2" xfId="6301"/>
    <cellStyle name="Normal 2 9 6 2 3" xfId="6302"/>
    <cellStyle name="Normal 2 9 6 2 4" xfId="6303"/>
    <cellStyle name="Normal 2 9 6 2 5" xfId="6304"/>
    <cellStyle name="Normal 2 9 6 3" xfId="6305"/>
    <cellStyle name="Normal 2 9 6 4" xfId="6306"/>
    <cellStyle name="Normal 2 9 6 5" xfId="6307"/>
    <cellStyle name="Normal 2 9 6 6" xfId="6308"/>
    <cellStyle name="Normal 2 9 7" xfId="6309"/>
    <cellStyle name="Normal 2 9 7 2" xfId="6310"/>
    <cellStyle name="Normal 2 9 7 2 2" xfId="6311"/>
    <cellStyle name="Normal 2 9 7 2 3" xfId="6312"/>
    <cellStyle name="Normal 2 9 7 2 4" xfId="6313"/>
    <cellStyle name="Normal 2 9 7 2 5" xfId="6314"/>
    <cellStyle name="Normal 2 9 7 3" xfId="6315"/>
    <cellStyle name="Normal 2 9 7 4" xfId="6316"/>
    <cellStyle name="Normal 2 9 7 5" xfId="6317"/>
    <cellStyle name="Normal 2 9 7 6" xfId="6318"/>
    <cellStyle name="Normal 2 9 8" xfId="6319"/>
    <cellStyle name="Normal 2 9 9" xfId="6320"/>
    <cellStyle name="Normal 20" xfId="6321"/>
    <cellStyle name="Normal 21" xfId="6322"/>
    <cellStyle name="Normal 22" xfId="6323"/>
    <cellStyle name="Normal 23" xfId="6324"/>
    <cellStyle name="Normal 24" xfId="6325"/>
    <cellStyle name="Normal 25" xfId="6326"/>
    <cellStyle name="Normal 26" xfId="6327"/>
    <cellStyle name="Normal 27" xfId="6328"/>
    <cellStyle name="Normal 28" xfId="6329"/>
    <cellStyle name="Normal 29" xfId="6330"/>
    <cellStyle name="Normal 3" xfId="6331"/>
    <cellStyle name="Normal 3 10" xfId="6332"/>
    <cellStyle name="Normal 3 10 10" xfId="6333"/>
    <cellStyle name="Normal 3 10 11" xfId="6334"/>
    <cellStyle name="Normal 3 10 12" xfId="6335"/>
    <cellStyle name="Normal 3 10 13" xfId="6336"/>
    <cellStyle name="Normal 3 10 14" xfId="6337"/>
    <cellStyle name="Normal 3 10 15" xfId="6338"/>
    <cellStyle name="Normal 3 10 16" xfId="6339"/>
    <cellStyle name="Normal 3 10 17" xfId="6340"/>
    <cellStyle name="Normal 3 10 2" xfId="6341"/>
    <cellStyle name="Normal 3 10 2 2" xfId="6342"/>
    <cellStyle name="Normal 3 10 2 2 2" xfId="6343"/>
    <cellStyle name="Normal 3 10 2 2 2 2" xfId="6344"/>
    <cellStyle name="Normal 3 10 2 2 2 2 2" xfId="6345"/>
    <cellStyle name="Normal 3 10 2 2 2 2 3" xfId="6346"/>
    <cellStyle name="Normal 3 10 2 2 2 2 4" xfId="6347"/>
    <cellStyle name="Normal 3 10 2 2 2 2 5" xfId="6348"/>
    <cellStyle name="Normal 3 10 2 2 3" xfId="6349"/>
    <cellStyle name="Normal 3 10 2 2 4" xfId="6350"/>
    <cellStyle name="Normal 3 10 2 2 5" xfId="6351"/>
    <cellStyle name="Normal 3 10 2 2 6" xfId="6352"/>
    <cellStyle name="Normal 3 10 2 3" xfId="6353"/>
    <cellStyle name="Normal 3 10 2 3 2" xfId="6354"/>
    <cellStyle name="Normal 3 10 2 3 3" xfId="6355"/>
    <cellStyle name="Normal 3 10 2 3 4" xfId="6356"/>
    <cellStyle name="Normal 3 10 2 3 5" xfId="6357"/>
    <cellStyle name="Normal 3 10 2 4" xfId="6358"/>
    <cellStyle name="Normal 3 10 2 4 2" xfId="6359"/>
    <cellStyle name="Normal 3 10 2 4 3" xfId="6360"/>
    <cellStyle name="Normal 3 10 2 4 4" xfId="6361"/>
    <cellStyle name="Normal 3 10 2 4 5" xfId="6362"/>
    <cellStyle name="Normal 3 10 2 5" xfId="6363"/>
    <cellStyle name="Normal 3 10 2 5 2" xfId="6364"/>
    <cellStyle name="Normal 3 10 2 5 3" xfId="6365"/>
    <cellStyle name="Normal 3 10 2 5 4" xfId="6366"/>
    <cellStyle name="Normal 3 10 2 5 5" xfId="6367"/>
    <cellStyle name="Normal 3 10 3" xfId="6368"/>
    <cellStyle name="Normal 3 10 3 2" xfId="6369"/>
    <cellStyle name="Normal 3 10 3 2 2" xfId="6370"/>
    <cellStyle name="Normal 3 10 3 2 2 2" xfId="6371"/>
    <cellStyle name="Normal 3 10 3 2 2 2 2" xfId="6372"/>
    <cellStyle name="Normal 3 10 3 2 2 2 3" xfId="6373"/>
    <cellStyle name="Normal 3 10 3 2 2 2 4" xfId="6374"/>
    <cellStyle name="Normal 3 10 3 2 2 2 5" xfId="6375"/>
    <cellStyle name="Normal 3 10 3 2 3" xfId="6376"/>
    <cellStyle name="Normal 3 10 3 2 4" xfId="6377"/>
    <cellStyle name="Normal 3 10 3 2 5" xfId="6378"/>
    <cellStyle name="Normal 3 10 3 2 6" xfId="6379"/>
    <cellStyle name="Normal 3 10 3 3" xfId="6380"/>
    <cellStyle name="Normal 3 10 3 3 2" xfId="6381"/>
    <cellStyle name="Normal 3 10 3 3 3" xfId="6382"/>
    <cellStyle name="Normal 3 10 3 3 4" xfId="6383"/>
    <cellStyle name="Normal 3 10 3 3 5" xfId="6384"/>
    <cellStyle name="Normal 3 10 4" xfId="6385"/>
    <cellStyle name="Normal 3 10 4 2" xfId="6386"/>
    <cellStyle name="Normal 3 10 4 2 2" xfId="6387"/>
    <cellStyle name="Normal 3 10 4 2 2 2" xfId="6388"/>
    <cellStyle name="Normal 3 10 4 2 2 2 2" xfId="6389"/>
    <cellStyle name="Normal 3 10 4 2 2 2 3" xfId="6390"/>
    <cellStyle name="Normal 3 10 4 2 2 2 4" xfId="6391"/>
    <cellStyle name="Normal 3 10 4 2 2 2 5" xfId="6392"/>
    <cellStyle name="Normal 3 10 4 2 3" xfId="6393"/>
    <cellStyle name="Normal 3 10 4 2 4" xfId="6394"/>
    <cellStyle name="Normal 3 10 4 2 5" xfId="6395"/>
    <cellStyle name="Normal 3 10 4 2 6" xfId="6396"/>
    <cellStyle name="Normal 3 10 4 3" xfId="6397"/>
    <cellStyle name="Normal 3 10 4 3 2" xfId="6398"/>
    <cellStyle name="Normal 3 10 4 3 3" xfId="6399"/>
    <cellStyle name="Normal 3 10 4 3 4" xfId="6400"/>
    <cellStyle name="Normal 3 10 4 3 5" xfId="6401"/>
    <cellStyle name="Normal 3 10 5" xfId="6402"/>
    <cellStyle name="Normal 3 10 5 2" xfId="6403"/>
    <cellStyle name="Normal 3 10 5 2 2" xfId="6404"/>
    <cellStyle name="Normal 3 10 5 2 2 2" xfId="6405"/>
    <cellStyle name="Normal 3 10 5 2 2 2 2" xfId="6406"/>
    <cellStyle name="Normal 3 10 5 2 2 2 3" xfId="6407"/>
    <cellStyle name="Normal 3 10 5 2 2 2 4" xfId="6408"/>
    <cellStyle name="Normal 3 10 5 2 2 2 5" xfId="6409"/>
    <cellStyle name="Normal 3 10 5 2 3" xfId="6410"/>
    <cellStyle name="Normal 3 10 5 2 4" xfId="6411"/>
    <cellStyle name="Normal 3 10 5 2 5" xfId="6412"/>
    <cellStyle name="Normal 3 10 5 2 6" xfId="6413"/>
    <cellStyle name="Normal 3 10 5 3" xfId="6414"/>
    <cellStyle name="Normal 3 10 5 3 2" xfId="6415"/>
    <cellStyle name="Normal 3 10 5 3 3" xfId="6416"/>
    <cellStyle name="Normal 3 10 5 3 4" xfId="6417"/>
    <cellStyle name="Normal 3 10 5 3 5" xfId="6418"/>
    <cellStyle name="Normal 3 10 6" xfId="6419"/>
    <cellStyle name="Normal 3 10 6 2" xfId="6420"/>
    <cellStyle name="Normal 3 10 6 2 2" xfId="6421"/>
    <cellStyle name="Normal 3 10 6 2 2 2" xfId="6422"/>
    <cellStyle name="Normal 3 10 6 2 2 2 2" xfId="6423"/>
    <cellStyle name="Normal 3 10 6 2 2 2 3" xfId="6424"/>
    <cellStyle name="Normal 3 10 6 2 2 2 4" xfId="6425"/>
    <cellStyle name="Normal 3 10 6 2 2 2 5" xfId="6426"/>
    <cellStyle name="Normal 3 10 6 2 3" xfId="6427"/>
    <cellStyle name="Normal 3 10 6 2 4" xfId="6428"/>
    <cellStyle name="Normal 3 10 6 2 5" xfId="6429"/>
    <cellStyle name="Normal 3 10 6 2 6" xfId="6430"/>
    <cellStyle name="Normal 3 10 6 3" xfId="6431"/>
    <cellStyle name="Normal 3 10 6 3 2" xfId="6432"/>
    <cellStyle name="Normal 3 10 6 3 3" xfId="6433"/>
    <cellStyle name="Normal 3 10 6 3 4" xfId="6434"/>
    <cellStyle name="Normal 3 10 6 3 5" xfId="6435"/>
    <cellStyle name="Normal 3 10 7" xfId="6436"/>
    <cellStyle name="Normal 3 10 7 2" xfId="6437"/>
    <cellStyle name="Normal 3 10 7 2 2" xfId="6438"/>
    <cellStyle name="Normal 3 10 7 2 2 2" xfId="6439"/>
    <cellStyle name="Normal 3 10 7 2 2 2 2" xfId="6440"/>
    <cellStyle name="Normal 3 10 7 2 2 2 3" xfId="6441"/>
    <cellStyle name="Normal 3 10 7 2 2 2 4" xfId="6442"/>
    <cellStyle name="Normal 3 10 7 2 2 2 5" xfId="6443"/>
    <cellStyle name="Normal 3 10 7 2 3" xfId="6444"/>
    <cellStyle name="Normal 3 10 7 2 4" xfId="6445"/>
    <cellStyle name="Normal 3 10 7 2 5" xfId="6446"/>
    <cellStyle name="Normal 3 10 7 2 6" xfId="6447"/>
    <cellStyle name="Normal 3 10 7 3" xfId="6448"/>
    <cellStyle name="Normal 3 10 7 3 2" xfId="6449"/>
    <cellStyle name="Normal 3 10 7 3 3" xfId="6450"/>
    <cellStyle name="Normal 3 10 7 3 4" xfId="6451"/>
    <cellStyle name="Normal 3 10 7 3 5" xfId="6452"/>
    <cellStyle name="Normal 3 10 8" xfId="6453"/>
    <cellStyle name="Normal 3 10 8 2" xfId="6454"/>
    <cellStyle name="Normal 3 10 8 2 2" xfId="6455"/>
    <cellStyle name="Normal 3 10 8 2 3" xfId="6456"/>
    <cellStyle name="Normal 3 10 8 2 4" xfId="6457"/>
    <cellStyle name="Normal 3 10 8 2 5" xfId="6458"/>
    <cellStyle name="Normal 3 10 8 2 6" xfId="6459"/>
    <cellStyle name="Normal 3 10 9" xfId="6460"/>
    <cellStyle name="Normal 3 11" xfId="6461"/>
    <cellStyle name="Normal 3 11 2" xfId="6462"/>
    <cellStyle name="Normal 3 11 2 2" xfId="6463"/>
    <cellStyle name="Normal 3 11 2 2 2" xfId="6464"/>
    <cellStyle name="Normal 3 11 2 2 3" xfId="6465"/>
    <cellStyle name="Normal 3 11 2 2 4" xfId="6466"/>
    <cellStyle name="Normal 3 11 2 2 5" xfId="6467"/>
    <cellStyle name="Normal 3 11 2 2 6" xfId="6468"/>
    <cellStyle name="Normal 3 11 3" xfId="6469"/>
    <cellStyle name="Normal 3 11 4" xfId="6470"/>
    <cellStyle name="Normal 3 11 5" xfId="6471"/>
    <cellStyle name="Normal 3 11 6" xfId="6472"/>
    <cellStyle name="Normal 3 12" xfId="6473"/>
    <cellStyle name="Normal 3 12 2" xfId="6474"/>
    <cellStyle name="Normal 3 12 2 2" xfId="6475"/>
    <cellStyle name="Normal 3 12 2 3" xfId="6476"/>
    <cellStyle name="Normal 3 12 2 4" xfId="6477"/>
    <cellStyle name="Normal 3 12 2 5" xfId="6478"/>
    <cellStyle name="Normal 3 12 3" xfId="6479"/>
    <cellStyle name="Normal 3 12 4" xfId="6480"/>
    <cellStyle name="Normal 3 12 5" xfId="6481"/>
    <cellStyle name="Normal 3 12 6" xfId="6482"/>
    <cellStyle name="Normal 3 13" xfId="6483"/>
    <cellStyle name="Normal 3 13 2" xfId="6484"/>
    <cellStyle name="Normal 3 13 2 2" xfId="6485"/>
    <cellStyle name="Normal 3 13 2 2 2" xfId="6486"/>
    <cellStyle name="Normal 3 13 2 2 3" xfId="6487"/>
    <cellStyle name="Normal 3 13 2 2 4" xfId="6488"/>
    <cellStyle name="Normal 3 13 2 2 5" xfId="6489"/>
    <cellStyle name="Normal 3 13 2 2 6" xfId="6490"/>
    <cellStyle name="Normal 3 13 3" xfId="6491"/>
    <cellStyle name="Normal 3 13 4" xfId="6492"/>
    <cellStyle name="Normal 3 13 5" xfId="6493"/>
    <cellStyle name="Normal 3 13 6" xfId="6494"/>
    <cellStyle name="Normal 3 13 7" xfId="6495"/>
    <cellStyle name="Normal 3 14" xfId="6496"/>
    <cellStyle name="Normal 3 14 2" xfId="6497"/>
    <cellStyle name="Normal 3 14 2 2" xfId="6498"/>
    <cellStyle name="Normal 3 14 2 3" xfId="6499"/>
    <cellStyle name="Normal 3 14 2 4" xfId="6500"/>
    <cellStyle name="Normal 3 14 2 5" xfId="6501"/>
    <cellStyle name="Normal 3 15" xfId="6502"/>
    <cellStyle name="Normal 3 15 2" xfId="6503"/>
    <cellStyle name="Normal 3 15 2 2" xfId="6504"/>
    <cellStyle name="Normal 3 15 2 2 2" xfId="6505"/>
    <cellStyle name="Normal 3 15 2 2 3" xfId="6506"/>
    <cellStyle name="Normal 3 15 2 2 4" xfId="6507"/>
    <cellStyle name="Normal 3 15 2 2 5" xfId="6508"/>
    <cellStyle name="Normal 3 15 2 2 6" xfId="6509"/>
    <cellStyle name="Normal 3 15 3" xfId="6510"/>
    <cellStyle name="Normal 3 15 4" xfId="6511"/>
    <cellStyle name="Normal 3 15 5" xfId="6512"/>
    <cellStyle name="Normal 3 15 6" xfId="6513"/>
    <cellStyle name="Normal 3 15 7" xfId="6514"/>
    <cellStyle name="Normal 3 16" xfId="6515"/>
    <cellStyle name="Normal 3 16 2" xfId="6516"/>
    <cellStyle name="Normal 3 16 2 2" xfId="6517"/>
    <cellStyle name="Normal 3 16 2 2 2" xfId="6518"/>
    <cellStyle name="Normal 3 16 2 2 3" xfId="6519"/>
    <cellStyle name="Normal 3 16 2 2 4" xfId="6520"/>
    <cellStyle name="Normal 3 16 2 2 5" xfId="6521"/>
    <cellStyle name="Normal 3 16 2 2 6" xfId="6522"/>
    <cellStyle name="Normal 3 16 3" xfId="6523"/>
    <cellStyle name="Normal 3 16 4" xfId="6524"/>
    <cellStyle name="Normal 3 16 5" xfId="6525"/>
    <cellStyle name="Normal 3 16 6" xfId="6526"/>
    <cellStyle name="Normal 3 16 7" xfId="6527"/>
    <cellStyle name="Normal 3 17" xfId="6528"/>
    <cellStyle name="Normal 3 17 2" xfId="6529"/>
    <cellStyle name="Normal 3 17 2 2" xfId="6530"/>
    <cellStyle name="Normal 3 17 2 2 2" xfId="6531"/>
    <cellStyle name="Normal 3 17 2 2 3" xfId="6532"/>
    <cellStyle name="Normal 3 17 2 2 4" xfId="6533"/>
    <cellStyle name="Normal 3 17 2 2 5" xfId="6534"/>
    <cellStyle name="Normal 3 17 2 2 6" xfId="6535"/>
    <cellStyle name="Normal 3 17 3" xfId="6536"/>
    <cellStyle name="Normal 3 17 4" xfId="6537"/>
    <cellStyle name="Normal 3 17 5" xfId="6538"/>
    <cellStyle name="Normal 3 17 6" xfId="6539"/>
    <cellStyle name="Normal 3 17 7" xfId="6540"/>
    <cellStyle name="Normal 3 18" xfId="6541"/>
    <cellStyle name="Normal 3 18 2" xfId="6542"/>
    <cellStyle name="Normal 3 18 3" xfId="6543"/>
    <cellStyle name="Normal 3 18 4" xfId="6544"/>
    <cellStyle name="Normal 3 18 5" xfId="6545"/>
    <cellStyle name="Normal 3 19" xfId="6546"/>
    <cellStyle name="Normal 3 19 2" xfId="6547"/>
    <cellStyle name="Normal 3 19 3" xfId="6548"/>
    <cellStyle name="Normal 3 19 4" xfId="6549"/>
    <cellStyle name="Normal 3 19 5" xfId="6550"/>
    <cellStyle name="Normal 3 2" xfId="6551"/>
    <cellStyle name="Normal 3 2 10" xfId="6552"/>
    <cellStyle name="Normal 3 2 11" xfId="6553"/>
    <cellStyle name="Normal 3 2 12" xfId="6554"/>
    <cellStyle name="Normal 3 2 13" xfId="6555"/>
    <cellStyle name="Normal 3 2 14" xfId="6556"/>
    <cellStyle name="Normal 3 2 15" xfId="6557"/>
    <cellStyle name="Normal 3 2 16" xfId="6558"/>
    <cellStyle name="Normal 3 2 17" xfId="6559"/>
    <cellStyle name="Normal 3 2 18" xfId="6560"/>
    <cellStyle name="Normal 3 2 19" xfId="6561"/>
    <cellStyle name="Normal 3 2 2" xfId="6562"/>
    <cellStyle name="Normal 3 2 2 2" xfId="6563"/>
    <cellStyle name="Normal 3 2 2 3" xfId="6564"/>
    <cellStyle name="Normal 3 2 2 4" xfId="6565"/>
    <cellStyle name="Normal 3 2 2 5" xfId="6566"/>
    <cellStyle name="Normal 3 2 20" xfId="6567"/>
    <cellStyle name="Normal 3 2 21" xfId="6568"/>
    <cellStyle name="Normal 3 2 22" xfId="6569"/>
    <cellStyle name="Normal 3 2 23" xfId="6570"/>
    <cellStyle name="Normal 3 2 24" xfId="6571"/>
    <cellStyle name="Normal 3 2 25" xfId="6572"/>
    <cellStyle name="Normal 3 2 26" xfId="6573"/>
    <cellStyle name="Normal 3 2 27" xfId="6574"/>
    <cellStyle name="Normal 3 2 28" xfId="6575"/>
    <cellStyle name="Normal 3 2 29" xfId="6576"/>
    <cellStyle name="Normal 3 2 3" xfId="6577"/>
    <cellStyle name="Normal 3 2 3 2" xfId="6578"/>
    <cellStyle name="Normal 3 2 3 3" xfId="6579"/>
    <cellStyle name="Normal 3 2 3 4" xfId="6580"/>
    <cellStyle name="Normal 3 2 3 5" xfId="6581"/>
    <cellStyle name="Normal 3 2 4" xfId="6582"/>
    <cellStyle name="Normal 3 2 4 2" xfId="6583"/>
    <cellStyle name="Normal 3 2 4 3" xfId="6584"/>
    <cellStyle name="Normal 3 2 4 4" xfId="6585"/>
    <cellStyle name="Normal 3 2 4 5" xfId="6586"/>
    <cellStyle name="Normal 3 2 5" xfId="6587"/>
    <cellStyle name="Normal 3 2 5 2" xfId="6588"/>
    <cellStyle name="Normal 3 2 5 3" xfId="6589"/>
    <cellStyle name="Normal 3 2 5 4" xfId="6590"/>
    <cellStyle name="Normal 3 2 5 5" xfId="6591"/>
    <cellStyle name="Normal 3 2 6" xfId="6592"/>
    <cellStyle name="Normal 3 2 6 2" xfId="6593"/>
    <cellStyle name="Normal 3 2 6 3" xfId="6594"/>
    <cellStyle name="Normal 3 2 6 4" xfId="6595"/>
    <cellStyle name="Normal 3 2 6 5" xfId="6596"/>
    <cellStyle name="Normal 3 2 7" xfId="6597"/>
    <cellStyle name="Normal 3 2 7 2" xfId="6598"/>
    <cellStyle name="Normal 3 2 7 3" xfId="6599"/>
    <cellStyle name="Normal 3 2 7 4" xfId="6600"/>
    <cellStyle name="Normal 3 2 7 5" xfId="6601"/>
    <cellStyle name="Normal 3 2 8" xfId="6602"/>
    <cellStyle name="Normal 3 2 8 2" xfId="6603"/>
    <cellStyle name="Normal 3 2 8 3" xfId="6604"/>
    <cellStyle name="Normal 3 2 8 4" xfId="6605"/>
    <cellStyle name="Normal 3 2 8 5" xfId="6606"/>
    <cellStyle name="Normal 3 2 9" xfId="6607"/>
    <cellStyle name="Normal 3 20" xfId="6608"/>
    <cellStyle name="Normal 3 20 2" xfId="6609"/>
    <cellStyle name="Normal 3 20 3" xfId="6610"/>
    <cellStyle name="Normal 3 20 4" xfId="6611"/>
    <cellStyle name="Normal 3 20 5" xfId="6612"/>
    <cellStyle name="Normal 3 21" xfId="6613"/>
    <cellStyle name="Normal 3 21 2" xfId="6614"/>
    <cellStyle name="Normal 3 21 3" xfId="6615"/>
    <cellStyle name="Normal 3 21 4" xfId="6616"/>
    <cellStyle name="Normal 3 21 5" xfId="6617"/>
    <cellStyle name="Normal 3 22" xfId="6618"/>
    <cellStyle name="Normal 3 22 2" xfId="6619"/>
    <cellStyle name="Normal 3 22 3" xfId="6620"/>
    <cellStyle name="Normal 3 22 4" xfId="6621"/>
    <cellStyle name="Normal 3 22 5" xfId="6622"/>
    <cellStyle name="Normal 3 23" xfId="6623"/>
    <cellStyle name="Normal 3 23 2" xfId="6624"/>
    <cellStyle name="Normal 3 23 3" xfId="6625"/>
    <cellStyle name="Normal 3 23 4" xfId="6626"/>
    <cellStyle name="Normal 3 23 5" xfId="6627"/>
    <cellStyle name="Normal 3 24" xfId="6628"/>
    <cellStyle name="Normal 3 24 2" xfId="6629"/>
    <cellStyle name="Normal 3 24 3" xfId="6630"/>
    <cellStyle name="Normal 3 24 4" xfId="6631"/>
    <cellStyle name="Normal 3 24 5" xfId="6632"/>
    <cellStyle name="Normal 3 25" xfId="6633"/>
    <cellStyle name="Normal 3 25 2" xfId="6634"/>
    <cellStyle name="Normal 3 25 3" xfId="6635"/>
    <cellStyle name="Normal 3 25 4" xfId="6636"/>
    <cellStyle name="Normal 3 25 5" xfId="6637"/>
    <cellStyle name="Normal 3 26" xfId="6638"/>
    <cellStyle name="Normal 3 26 2" xfId="6639"/>
    <cellStyle name="Normal 3 26 3" xfId="6640"/>
    <cellStyle name="Normal 3 26 4" xfId="6641"/>
    <cellStyle name="Normal 3 26 5" xfId="6642"/>
    <cellStyle name="Normal 3 27" xfId="6643"/>
    <cellStyle name="Normal 3 27 2" xfId="6644"/>
    <cellStyle name="Normal 3 27 3" xfId="6645"/>
    <cellStyle name="Normal 3 27 4" xfId="6646"/>
    <cellStyle name="Normal 3 27 5" xfId="6647"/>
    <cellStyle name="Normal 3 28" xfId="6648"/>
    <cellStyle name="Normal 3 29" xfId="6649"/>
    <cellStyle name="Normal 3 3" xfId="6650"/>
    <cellStyle name="Normal 3 3 10" xfId="6651"/>
    <cellStyle name="Normal 3 3 11" xfId="6652"/>
    <cellStyle name="Normal 3 3 12" xfId="6653"/>
    <cellStyle name="Normal 3 3 13" xfId="6654"/>
    <cellStyle name="Normal 3 3 14" xfId="6655"/>
    <cellStyle name="Normal 3 3 15" xfId="6656"/>
    <cellStyle name="Normal 3 3 16" xfId="6657"/>
    <cellStyle name="Normal 3 3 17" xfId="6658"/>
    <cellStyle name="Normal 3 3 18" xfId="6659"/>
    <cellStyle name="Normal 3 3 19" xfId="6660"/>
    <cellStyle name="Normal 3 3 2" xfId="6661"/>
    <cellStyle name="Normal 3 3 2 2" xfId="6662"/>
    <cellStyle name="Normal 3 3 2 3" xfId="6663"/>
    <cellStyle name="Normal 3 3 2 4" xfId="6664"/>
    <cellStyle name="Normal 3 3 2 5" xfId="6665"/>
    <cellStyle name="Normal 3 3 20" xfId="6666"/>
    <cellStyle name="Normal 3 3 21" xfId="6667"/>
    <cellStyle name="Normal 3 3 22" xfId="6668"/>
    <cellStyle name="Normal 3 3 23" xfId="6669"/>
    <cellStyle name="Normal 3 3 24" xfId="6670"/>
    <cellStyle name="Normal 3 3 25" xfId="6671"/>
    <cellStyle name="Normal 3 3 26" xfId="6672"/>
    <cellStyle name="Normal 3 3 27" xfId="6673"/>
    <cellStyle name="Normal 3 3 28" xfId="6674"/>
    <cellStyle name="Normal 3 3 29" xfId="6675"/>
    <cellStyle name="Normal 3 3 3" xfId="6676"/>
    <cellStyle name="Normal 3 3 3 2" xfId="6677"/>
    <cellStyle name="Normal 3 3 3 3" xfId="6678"/>
    <cellStyle name="Normal 3 3 3 4" xfId="6679"/>
    <cellStyle name="Normal 3 3 3 5" xfId="6680"/>
    <cellStyle name="Normal 3 3 4" xfId="6681"/>
    <cellStyle name="Normal 3 3 4 2" xfId="6682"/>
    <cellStyle name="Normal 3 3 4 3" xfId="6683"/>
    <cellStyle name="Normal 3 3 4 4" xfId="6684"/>
    <cellStyle name="Normal 3 3 4 5" xfId="6685"/>
    <cellStyle name="Normal 3 3 5" xfId="6686"/>
    <cellStyle name="Normal 3 3 5 2" xfId="6687"/>
    <cellStyle name="Normal 3 3 5 3" xfId="6688"/>
    <cellStyle name="Normal 3 3 5 4" xfId="6689"/>
    <cellStyle name="Normal 3 3 5 5" xfId="6690"/>
    <cellStyle name="Normal 3 3 6" xfId="6691"/>
    <cellStyle name="Normal 3 3 6 2" xfId="6692"/>
    <cellStyle name="Normal 3 3 6 3" xfId="6693"/>
    <cellStyle name="Normal 3 3 6 4" xfId="6694"/>
    <cellStyle name="Normal 3 3 6 5" xfId="6695"/>
    <cellStyle name="Normal 3 3 7" xfId="6696"/>
    <cellStyle name="Normal 3 3 7 2" xfId="6697"/>
    <cellStyle name="Normal 3 3 7 3" xfId="6698"/>
    <cellStyle name="Normal 3 3 7 4" xfId="6699"/>
    <cellStyle name="Normal 3 3 7 5" xfId="6700"/>
    <cellStyle name="Normal 3 3 8" xfId="6701"/>
    <cellStyle name="Normal 3 3 8 2" xfId="6702"/>
    <cellStyle name="Normal 3 3 8 3" xfId="6703"/>
    <cellStyle name="Normal 3 3 8 4" xfId="6704"/>
    <cellStyle name="Normal 3 3 8 5" xfId="6705"/>
    <cellStyle name="Normal 3 3 9" xfId="6706"/>
    <cellStyle name="Normal 3 30" xfId="6707"/>
    <cellStyle name="Normal 3 31" xfId="6708"/>
    <cellStyle name="Normal 3 32" xfId="6709"/>
    <cellStyle name="Normal 3 33" xfId="6710"/>
    <cellStyle name="Normal 3 34" xfId="6711"/>
    <cellStyle name="Normal 3 35" xfId="6712"/>
    <cellStyle name="Normal 3 36" xfId="6713"/>
    <cellStyle name="Normal 3 37" xfId="6714"/>
    <cellStyle name="Normal 3 38" xfId="6715"/>
    <cellStyle name="Normal 3 39" xfId="6716"/>
    <cellStyle name="Normal 3 4" xfId="6717"/>
    <cellStyle name="Normal 3 4 10" xfId="6718"/>
    <cellStyle name="Normal 3 4 11" xfId="6719"/>
    <cellStyle name="Normal 3 4 12" xfId="6720"/>
    <cellStyle name="Normal 3 4 13" xfId="6721"/>
    <cellStyle name="Normal 3 4 14" xfId="6722"/>
    <cellStyle name="Normal 3 4 15" xfId="6723"/>
    <cellStyle name="Normal 3 4 16" xfId="6724"/>
    <cellStyle name="Normal 3 4 17" xfId="6725"/>
    <cellStyle name="Normal 3 4 18" xfId="6726"/>
    <cellStyle name="Normal 3 4 19" xfId="6727"/>
    <cellStyle name="Normal 3 4 2" xfId="6728"/>
    <cellStyle name="Normal 3 4 2 2" xfId="6729"/>
    <cellStyle name="Normal 3 4 2 3" xfId="6730"/>
    <cellStyle name="Normal 3 4 2 4" xfId="6731"/>
    <cellStyle name="Normal 3 4 2 5" xfId="6732"/>
    <cellStyle name="Normal 3 4 20" xfId="6733"/>
    <cellStyle name="Normal 3 4 21" xfId="6734"/>
    <cellStyle name="Normal 3 4 22" xfId="6735"/>
    <cellStyle name="Normal 3 4 23" xfId="6736"/>
    <cellStyle name="Normal 3 4 24" xfId="6737"/>
    <cellStyle name="Normal 3 4 25" xfId="6738"/>
    <cellStyle name="Normal 3 4 26" xfId="6739"/>
    <cellStyle name="Normal 3 4 27" xfId="6740"/>
    <cellStyle name="Normal 3 4 28" xfId="6741"/>
    <cellStyle name="Normal 3 4 3" xfId="6742"/>
    <cellStyle name="Normal 3 4 3 2" xfId="6743"/>
    <cellStyle name="Normal 3 4 3 3" xfId="6744"/>
    <cellStyle name="Normal 3 4 3 4" xfId="6745"/>
    <cellStyle name="Normal 3 4 3 5" xfId="6746"/>
    <cellStyle name="Normal 3 4 4" xfId="6747"/>
    <cellStyle name="Normal 3 4 4 2" xfId="6748"/>
    <cellStyle name="Normal 3 4 4 3" xfId="6749"/>
    <cellStyle name="Normal 3 4 4 4" xfId="6750"/>
    <cellStyle name="Normal 3 4 4 5" xfId="6751"/>
    <cellStyle name="Normal 3 4 5" xfId="6752"/>
    <cellStyle name="Normal 3 4 5 2" xfId="6753"/>
    <cellStyle name="Normal 3 4 5 3" xfId="6754"/>
    <cellStyle name="Normal 3 4 5 4" xfId="6755"/>
    <cellStyle name="Normal 3 4 5 5" xfId="6756"/>
    <cellStyle name="Normal 3 4 6" xfId="6757"/>
    <cellStyle name="Normal 3 4 6 2" xfId="6758"/>
    <cellStyle name="Normal 3 4 6 3" xfId="6759"/>
    <cellStyle name="Normal 3 4 6 4" xfId="6760"/>
    <cellStyle name="Normal 3 4 6 5" xfId="6761"/>
    <cellStyle name="Normal 3 4 7" xfId="6762"/>
    <cellStyle name="Normal 3 4 7 2" xfId="6763"/>
    <cellStyle name="Normal 3 4 7 3" xfId="6764"/>
    <cellStyle name="Normal 3 4 7 4" xfId="6765"/>
    <cellStyle name="Normal 3 4 7 5" xfId="6766"/>
    <cellStyle name="Normal 3 4 8" xfId="6767"/>
    <cellStyle name="Normal 3 4 8 2" xfId="6768"/>
    <cellStyle name="Normal 3 4 8 3" xfId="6769"/>
    <cellStyle name="Normal 3 4 8 4" xfId="6770"/>
    <cellStyle name="Normal 3 4 8 5" xfId="6771"/>
    <cellStyle name="Normal 3 4 9" xfId="6772"/>
    <cellStyle name="Normal 3 40" xfId="6773"/>
    <cellStyle name="Normal 3 41" xfId="6774"/>
    <cellStyle name="Normal 3 41 2" xfId="6775"/>
    <cellStyle name="Normal 3 41 3" xfId="6776"/>
    <cellStyle name="Normal 3 41 4" xfId="6777"/>
    <cellStyle name="Normal 3 41 5" xfId="6778"/>
    <cellStyle name="Normal 3 41 6" xfId="6779"/>
    <cellStyle name="Normal 3 41 7" xfId="6780"/>
    <cellStyle name="Normal 3 41 8" xfId="6781"/>
    <cellStyle name="Normal 3 41 9" xfId="6782"/>
    <cellStyle name="Normal 3 42" xfId="6783"/>
    <cellStyle name="Normal 3 43" xfId="6784"/>
    <cellStyle name="Normal 3 44" xfId="6785"/>
    <cellStyle name="Normal 3 44 2" xfId="6786"/>
    <cellStyle name="Normal 3 44 3" xfId="6787"/>
    <cellStyle name="Normal 3 44 4" xfId="6788"/>
    <cellStyle name="Normal 3 44 5" xfId="6789"/>
    <cellStyle name="Normal 3 44 6" xfId="6790"/>
    <cellStyle name="Normal 3 44 7" xfId="6791"/>
    <cellStyle name="Normal 3 44 8" xfId="6792"/>
    <cellStyle name="Normal 3 45" xfId="6793"/>
    <cellStyle name="Normal 3 46" xfId="6794"/>
    <cellStyle name="Normal 3 47" xfId="6795"/>
    <cellStyle name="Normal 3 47 2" xfId="6796"/>
    <cellStyle name="Normal 3 47 3" xfId="6797"/>
    <cellStyle name="Normal 3 47 4" xfId="6798"/>
    <cellStyle name="Normal 3 47 5" xfId="6799"/>
    <cellStyle name="Normal 3 47 6" xfId="6800"/>
    <cellStyle name="Normal 3 47 7" xfId="6801"/>
    <cellStyle name="Normal 3 48" xfId="6802"/>
    <cellStyle name="Normal 3 48 2" xfId="6803"/>
    <cellStyle name="Normal 3 48 3" xfId="6804"/>
    <cellStyle name="Normal 3 48 4" xfId="6805"/>
    <cellStyle name="Normal 3 48 5" xfId="6806"/>
    <cellStyle name="Normal 3 49" xfId="6807"/>
    <cellStyle name="Normal 3 49 2" xfId="6808"/>
    <cellStyle name="Normal 3 49 3" xfId="6809"/>
    <cellStyle name="Normal 3 49 4" xfId="6810"/>
    <cellStyle name="Normal 3 49 5" xfId="6811"/>
    <cellStyle name="Normal 3 5" xfId="6812"/>
    <cellStyle name="Normal 3 5 10" xfId="6813"/>
    <cellStyle name="Normal 3 5 11" xfId="6814"/>
    <cellStyle name="Normal 3 5 12" xfId="6815"/>
    <cellStyle name="Normal 3 5 13" xfId="6816"/>
    <cellStyle name="Normal 3 5 14" xfId="6817"/>
    <cellStyle name="Normal 3 5 15" xfId="6818"/>
    <cellStyle name="Normal 3 5 16" xfId="6819"/>
    <cellStyle name="Normal 3 5 17" xfId="6820"/>
    <cellStyle name="Normal 3 5 18" xfId="6821"/>
    <cellStyle name="Normal 3 5 19" xfId="6822"/>
    <cellStyle name="Normal 3 5 2" xfId="6823"/>
    <cellStyle name="Normal 3 5 2 2" xfId="6824"/>
    <cellStyle name="Normal 3 5 2 3" xfId="6825"/>
    <cellStyle name="Normal 3 5 2 4" xfId="6826"/>
    <cellStyle name="Normal 3 5 2 5" xfId="6827"/>
    <cellStyle name="Normal 3 5 20" xfId="6828"/>
    <cellStyle name="Normal 3 5 21" xfId="6829"/>
    <cellStyle name="Normal 3 5 22" xfId="6830"/>
    <cellStyle name="Normal 3 5 23" xfId="6831"/>
    <cellStyle name="Normal 3 5 24" xfId="6832"/>
    <cellStyle name="Normal 3 5 25" xfId="6833"/>
    <cellStyle name="Normal 3 5 26" xfId="6834"/>
    <cellStyle name="Normal 3 5 27" xfId="6835"/>
    <cellStyle name="Normal 3 5 28" xfId="6836"/>
    <cellStyle name="Normal 3 5 3" xfId="6837"/>
    <cellStyle name="Normal 3 5 3 2" xfId="6838"/>
    <cellStyle name="Normal 3 5 3 3" xfId="6839"/>
    <cellStyle name="Normal 3 5 3 4" xfId="6840"/>
    <cellStyle name="Normal 3 5 3 5" xfId="6841"/>
    <cellStyle name="Normal 3 5 4" xfId="6842"/>
    <cellStyle name="Normal 3 5 4 2" xfId="6843"/>
    <cellStyle name="Normal 3 5 4 3" xfId="6844"/>
    <cellStyle name="Normal 3 5 4 4" xfId="6845"/>
    <cellStyle name="Normal 3 5 4 5" xfId="6846"/>
    <cellStyle name="Normal 3 5 5" xfId="6847"/>
    <cellStyle name="Normal 3 5 5 2" xfId="6848"/>
    <cellStyle name="Normal 3 5 5 3" xfId="6849"/>
    <cellStyle name="Normal 3 5 5 4" xfId="6850"/>
    <cellStyle name="Normal 3 5 5 5" xfId="6851"/>
    <cellStyle name="Normal 3 5 6" xfId="6852"/>
    <cellStyle name="Normal 3 5 6 2" xfId="6853"/>
    <cellStyle name="Normal 3 5 6 3" xfId="6854"/>
    <cellStyle name="Normal 3 5 6 4" xfId="6855"/>
    <cellStyle name="Normal 3 5 6 5" xfId="6856"/>
    <cellStyle name="Normal 3 5 7" xfId="6857"/>
    <cellStyle name="Normal 3 5 7 2" xfId="6858"/>
    <cellStyle name="Normal 3 5 7 3" xfId="6859"/>
    <cellStyle name="Normal 3 5 7 4" xfId="6860"/>
    <cellStyle name="Normal 3 5 7 5" xfId="6861"/>
    <cellStyle name="Normal 3 5 8" xfId="6862"/>
    <cellStyle name="Normal 3 5 8 2" xfId="6863"/>
    <cellStyle name="Normal 3 5 8 3" xfId="6864"/>
    <cellStyle name="Normal 3 5 8 4" xfId="6865"/>
    <cellStyle name="Normal 3 5 8 5" xfId="6866"/>
    <cellStyle name="Normal 3 5 9" xfId="6867"/>
    <cellStyle name="Normal 3 50" xfId="6868"/>
    <cellStyle name="Normal 3 50 10" xfId="6869"/>
    <cellStyle name="Normal 3 50 2" xfId="6870"/>
    <cellStyle name="Normal 3 50 3" xfId="6871"/>
    <cellStyle name="Normal 3 50 4" xfId="6872"/>
    <cellStyle name="Normal 3 50 4 2" xfId="6873"/>
    <cellStyle name="Normal 3 50 4 3" xfId="6874"/>
    <cellStyle name="Normal 3 50 5" xfId="6875"/>
    <cellStyle name="Normal 3 50 5 2" xfId="6876"/>
    <cellStyle name="Normal 3 50 6" xfId="6877"/>
    <cellStyle name="Normal 3 50 7" xfId="6878"/>
    <cellStyle name="Normal 3 50 8" xfId="6879"/>
    <cellStyle name="Normal 3 50 9" xfId="6880"/>
    <cellStyle name="Normal 3 51" xfId="6881"/>
    <cellStyle name="Normal 3 52" xfId="6882"/>
    <cellStyle name="Normal 3 52 2" xfId="6883"/>
    <cellStyle name="Normal 3 52 3" xfId="6884"/>
    <cellStyle name="Normal 3 53" xfId="6885"/>
    <cellStyle name="Normal 3 54" xfId="6886"/>
    <cellStyle name="Normal 3 55" xfId="6887"/>
    <cellStyle name="Normal 3 6" xfId="6888"/>
    <cellStyle name="Normal 3 6 10" xfId="6889"/>
    <cellStyle name="Normal 3 6 11" xfId="6890"/>
    <cellStyle name="Normal 3 6 12" xfId="6891"/>
    <cellStyle name="Normal 3 6 13" xfId="6892"/>
    <cellStyle name="Normal 3 6 14" xfId="6893"/>
    <cellStyle name="Normal 3 6 15" xfId="6894"/>
    <cellStyle name="Normal 3 6 16" xfId="6895"/>
    <cellStyle name="Normal 3 6 17" xfId="6896"/>
    <cellStyle name="Normal 3 6 18" xfId="6897"/>
    <cellStyle name="Normal 3 6 19" xfId="6898"/>
    <cellStyle name="Normal 3 6 2" xfId="6899"/>
    <cellStyle name="Normal 3 6 2 2" xfId="6900"/>
    <cellStyle name="Normal 3 6 2 3" xfId="6901"/>
    <cellStyle name="Normal 3 6 2 4" xfId="6902"/>
    <cellStyle name="Normal 3 6 2 5" xfId="6903"/>
    <cellStyle name="Normal 3 6 20" xfId="6904"/>
    <cellStyle name="Normal 3 6 21" xfId="6905"/>
    <cellStyle name="Normal 3 6 22" xfId="6906"/>
    <cellStyle name="Normal 3 6 23" xfId="6907"/>
    <cellStyle name="Normal 3 6 24" xfId="6908"/>
    <cellStyle name="Normal 3 6 25" xfId="6909"/>
    <cellStyle name="Normal 3 6 26" xfId="6910"/>
    <cellStyle name="Normal 3 6 27" xfId="6911"/>
    <cellStyle name="Normal 3 6 28" xfId="6912"/>
    <cellStyle name="Normal 3 6 3" xfId="6913"/>
    <cellStyle name="Normal 3 6 3 2" xfId="6914"/>
    <cellStyle name="Normal 3 6 3 3" xfId="6915"/>
    <cellStyle name="Normal 3 6 3 4" xfId="6916"/>
    <cellStyle name="Normal 3 6 3 5" xfId="6917"/>
    <cellStyle name="Normal 3 6 4" xfId="6918"/>
    <cellStyle name="Normal 3 6 4 2" xfId="6919"/>
    <cellStyle name="Normal 3 6 4 3" xfId="6920"/>
    <cellStyle name="Normal 3 6 4 4" xfId="6921"/>
    <cellStyle name="Normal 3 6 4 5" xfId="6922"/>
    <cellStyle name="Normal 3 6 5" xfId="6923"/>
    <cellStyle name="Normal 3 6 5 2" xfId="6924"/>
    <cellStyle name="Normal 3 6 5 3" xfId="6925"/>
    <cellStyle name="Normal 3 6 5 4" xfId="6926"/>
    <cellStyle name="Normal 3 6 5 5" xfId="6927"/>
    <cellStyle name="Normal 3 6 6" xfId="6928"/>
    <cellStyle name="Normal 3 6 6 2" xfId="6929"/>
    <cellStyle name="Normal 3 6 6 3" xfId="6930"/>
    <cellStyle name="Normal 3 6 6 4" xfId="6931"/>
    <cellStyle name="Normal 3 6 6 5" xfId="6932"/>
    <cellStyle name="Normal 3 6 7" xfId="6933"/>
    <cellStyle name="Normal 3 6 7 2" xfId="6934"/>
    <cellStyle name="Normal 3 6 7 3" xfId="6935"/>
    <cellStyle name="Normal 3 6 7 4" xfId="6936"/>
    <cellStyle name="Normal 3 6 7 5" xfId="6937"/>
    <cellStyle name="Normal 3 6 8" xfId="6938"/>
    <cellStyle name="Normal 3 6 8 2" xfId="6939"/>
    <cellStyle name="Normal 3 6 8 3" xfId="6940"/>
    <cellStyle name="Normal 3 6 8 4" xfId="6941"/>
    <cellStyle name="Normal 3 6 8 5" xfId="6942"/>
    <cellStyle name="Normal 3 6 9" xfId="6943"/>
    <cellStyle name="Normal 3 7" xfId="6944"/>
    <cellStyle name="Normal 3 8" xfId="6945"/>
    <cellStyle name="Normal 3 8 10" xfId="6946"/>
    <cellStyle name="Normal 3 8 11" xfId="6947"/>
    <cellStyle name="Normal 3 8 12" xfId="6948"/>
    <cellStyle name="Normal 3 8 13" xfId="6949"/>
    <cellStyle name="Normal 3 8 14" xfId="6950"/>
    <cellStyle name="Normal 3 8 15" xfId="6951"/>
    <cellStyle name="Normal 3 8 16" xfId="6952"/>
    <cellStyle name="Normal 3 8 17" xfId="6953"/>
    <cellStyle name="Normal 3 8 18" xfId="6954"/>
    <cellStyle name="Normal 3 8 19" xfId="6955"/>
    <cellStyle name="Normal 3 8 2" xfId="6956"/>
    <cellStyle name="Normal 3 8 2 2" xfId="6957"/>
    <cellStyle name="Normal 3 8 2 3" xfId="6958"/>
    <cellStyle name="Normal 3 8 2 4" xfId="6959"/>
    <cellStyle name="Normal 3 8 2 5" xfId="6960"/>
    <cellStyle name="Normal 3 8 20" xfId="6961"/>
    <cellStyle name="Normal 3 8 21" xfId="6962"/>
    <cellStyle name="Normal 3 8 22" xfId="6963"/>
    <cellStyle name="Normal 3 8 23" xfId="6964"/>
    <cellStyle name="Normal 3 8 24" xfId="6965"/>
    <cellStyle name="Normal 3 8 25" xfId="6966"/>
    <cellStyle name="Normal 3 8 26" xfId="6967"/>
    <cellStyle name="Normal 3 8 27" xfId="6968"/>
    <cellStyle name="Normal 3 8 28" xfId="6969"/>
    <cellStyle name="Normal 3 8 3" xfId="6970"/>
    <cellStyle name="Normal 3 8 3 2" xfId="6971"/>
    <cellStyle name="Normal 3 8 3 3" xfId="6972"/>
    <cellStyle name="Normal 3 8 3 4" xfId="6973"/>
    <cellStyle name="Normal 3 8 3 5" xfId="6974"/>
    <cellStyle name="Normal 3 8 4" xfId="6975"/>
    <cellStyle name="Normal 3 8 4 2" xfId="6976"/>
    <cellStyle name="Normal 3 8 4 3" xfId="6977"/>
    <cellStyle name="Normal 3 8 4 4" xfId="6978"/>
    <cellStyle name="Normal 3 8 4 5" xfId="6979"/>
    <cellStyle name="Normal 3 8 5" xfId="6980"/>
    <cellStyle name="Normal 3 8 5 2" xfId="6981"/>
    <cellStyle name="Normal 3 8 5 3" xfId="6982"/>
    <cellStyle name="Normal 3 8 5 4" xfId="6983"/>
    <cellStyle name="Normal 3 8 5 5" xfId="6984"/>
    <cellStyle name="Normal 3 8 6" xfId="6985"/>
    <cellStyle name="Normal 3 8 6 2" xfId="6986"/>
    <cellStyle name="Normal 3 8 6 3" xfId="6987"/>
    <cellStyle name="Normal 3 8 6 4" xfId="6988"/>
    <cellStyle name="Normal 3 8 6 5" xfId="6989"/>
    <cellStyle name="Normal 3 8 7" xfId="6990"/>
    <cellStyle name="Normal 3 8 7 2" xfId="6991"/>
    <cellStyle name="Normal 3 8 7 3" xfId="6992"/>
    <cellStyle name="Normal 3 8 7 4" xfId="6993"/>
    <cellStyle name="Normal 3 8 7 5" xfId="6994"/>
    <cellStyle name="Normal 3 8 8" xfId="6995"/>
    <cellStyle name="Normal 3 8 8 2" xfId="6996"/>
    <cellStyle name="Normal 3 8 8 3" xfId="6997"/>
    <cellStyle name="Normal 3 8 8 4" xfId="6998"/>
    <cellStyle name="Normal 3 8 8 5" xfId="6999"/>
    <cellStyle name="Normal 3 8 9" xfId="7000"/>
    <cellStyle name="Normal 3 9" xfId="7001"/>
    <cellStyle name="Normal 3 9 10" xfId="7002"/>
    <cellStyle name="Normal 3 9 11" xfId="7003"/>
    <cellStyle name="Normal 3 9 12" xfId="7004"/>
    <cellStyle name="Normal 3 9 13" xfId="7005"/>
    <cellStyle name="Normal 3 9 14" xfId="7006"/>
    <cellStyle name="Normal 3 9 15" xfId="7007"/>
    <cellStyle name="Normal 3 9 16" xfId="7008"/>
    <cellStyle name="Normal 3 9 17" xfId="7009"/>
    <cellStyle name="Normal 3 9 18" xfId="7010"/>
    <cellStyle name="Normal 3 9 19" xfId="7011"/>
    <cellStyle name="Normal 3 9 2" xfId="7012"/>
    <cellStyle name="Normal 3 9 2 2" xfId="7013"/>
    <cellStyle name="Normal 3 9 2 2 2" xfId="7014"/>
    <cellStyle name="Normal 3 9 2 2 2 2" xfId="7015"/>
    <cellStyle name="Normal 3 9 2 2 2 3" xfId="7016"/>
    <cellStyle name="Normal 3 9 2 2 2 4" xfId="7017"/>
    <cellStyle name="Normal 3 9 2 2 2 5" xfId="7018"/>
    <cellStyle name="Normal 3 9 2 3" xfId="7019"/>
    <cellStyle name="Normal 3 9 2 3 2" xfId="7020"/>
    <cellStyle name="Normal 3 9 2 3 3" xfId="7021"/>
    <cellStyle name="Normal 3 9 2 3 4" xfId="7022"/>
    <cellStyle name="Normal 3 9 2 3 5" xfId="7023"/>
    <cellStyle name="Normal 3 9 2 4" xfId="7024"/>
    <cellStyle name="Normal 3 9 2 4 2" xfId="7025"/>
    <cellStyle name="Normal 3 9 2 4 3" xfId="7026"/>
    <cellStyle name="Normal 3 9 2 4 4" xfId="7027"/>
    <cellStyle name="Normal 3 9 2 4 5" xfId="7028"/>
    <cellStyle name="Normal 3 9 2 5" xfId="7029"/>
    <cellStyle name="Normal 3 9 2 6" xfId="7030"/>
    <cellStyle name="Normal 3 9 2 7" xfId="7031"/>
    <cellStyle name="Normal 3 9 2 8" xfId="7032"/>
    <cellStyle name="Normal 3 9 20" xfId="7033"/>
    <cellStyle name="Normal 3 9 21" xfId="7034"/>
    <cellStyle name="Normal 3 9 22" xfId="7035"/>
    <cellStyle name="Normal 3 9 23" xfId="7036"/>
    <cellStyle name="Normal 3 9 24" xfId="7037"/>
    <cellStyle name="Normal 3 9 25" xfId="7038"/>
    <cellStyle name="Normal 3 9 26" xfId="7039"/>
    <cellStyle name="Normal 3 9 27" xfId="7040"/>
    <cellStyle name="Normal 3 9 28" xfId="7041"/>
    <cellStyle name="Normal 3 9 3" xfId="7042"/>
    <cellStyle name="Normal 3 9 3 2" xfId="7043"/>
    <cellStyle name="Normal 3 9 3 3" xfId="7044"/>
    <cellStyle name="Normal 3 9 3 4" xfId="7045"/>
    <cellStyle name="Normal 3 9 3 5" xfId="7046"/>
    <cellStyle name="Normal 3 9 3 6" xfId="7047"/>
    <cellStyle name="Normal 3 9 4" xfId="7048"/>
    <cellStyle name="Normal 3 9 4 2" xfId="7049"/>
    <cellStyle name="Normal 3 9 4 3" xfId="7050"/>
    <cellStyle name="Normal 3 9 4 4" xfId="7051"/>
    <cellStyle name="Normal 3 9 4 5" xfId="7052"/>
    <cellStyle name="Normal 3 9 4 6" xfId="7053"/>
    <cellStyle name="Normal 3 9 5" xfId="7054"/>
    <cellStyle name="Normal 3 9 5 2" xfId="7055"/>
    <cellStyle name="Normal 3 9 5 3" xfId="7056"/>
    <cellStyle name="Normal 3 9 5 4" xfId="7057"/>
    <cellStyle name="Normal 3 9 5 5" xfId="7058"/>
    <cellStyle name="Normal 3 9 6" xfId="7059"/>
    <cellStyle name="Normal 3 9 6 2" xfId="7060"/>
    <cellStyle name="Normal 3 9 6 3" xfId="7061"/>
    <cellStyle name="Normal 3 9 6 4" xfId="7062"/>
    <cellStyle name="Normal 3 9 6 5" xfId="7063"/>
    <cellStyle name="Normal 3 9 7" xfId="7064"/>
    <cellStyle name="Normal 3 9 7 2" xfId="7065"/>
    <cellStyle name="Normal 3 9 7 3" xfId="7066"/>
    <cellStyle name="Normal 3 9 7 4" xfId="7067"/>
    <cellStyle name="Normal 3 9 7 5" xfId="7068"/>
    <cellStyle name="Normal 3 9 8" xfId="7069"/>
    <cellStyle name="Normal 3 9 8 2" xfId="7070"/>
    <cellStyle name="Normal 3 9 8 3" xfId="7071"/>
    <cellStyle name="Normal 3 9 8 4" xfId="7072"/>
    <cellStyle name="Normal 3 9 8 5" xfId="7073"/>
    <cellStyle name="Normal 3 9 9" xfId="7074"/>
    <cellStyle name="Normal 30" xfId="7075"/>
    <cellStyle name="Normal 31" xfId="7076"/>
    <cellStyle name="Normal 32" xfId="7077"/>
    <cellStyle name="Normal 33" xfId="7078"/>
    <cellStyle name="Normal 34" xfId="7079"/>
    <cellStyle name="Normal 35" xfId="7080"/>
    <cellStyle name="Normal 36" xfId="7081"/>
    <cellStyle name="Normal 37" xfId="7082"/>
    <cellStyle name="Normal 37 2" xfId="7083"/>
    <cellStyle name="Normal 38" xfId="7084"/>
    <cellStyle name="Normal 38 10" xfId="7085"/>
    <cellStyle name="Normal 38 11" xfId="7086"/>
    <cellStyle name="Normal 38 12" xfId="7087"/>
    <cellStyle name="Normal 38 13" xfId="7088"/>
    <cellStyle name="Normal 38 14" xfId="7089"/>
    <cellStyle name="Normal 38 15" xfId="7090"/>
    <cellStyle name="Normal 38 16" xfId="7091"/>
    <cellStyle name="Normal 38 17" xfId="7092"/>
    <cellStyle name="Normal 38 18" xfId="7093"/>
    <cellStyle name="Normal 38 19" xfId="7094"/>
    <cellStyle name="Normal 38 2" xfId="7095"/>
    <cellStyle name="Normal 38 2 2" xfId="7096"/>
    <cellStyle name="Normal 38 2 2 2" xfId="7097"/>
    <cellStyle name="Normal 38 2 2 3" xfId="7098"/>
    <cellStyle name="Normal 38 2 3" xfId="7099"/>
    <cellStyle name="Normal 38 20" xfId="7100"/>
    <cellStyle name="Normal 38 21" xfId="7101"/>
    <cellStyle name="Normal 38 22" xfId="7102"/>
    <cellStyle name="Normal 38 23" xfId="7103"/>
    <cellStyle name="Normal 38 24" xfId="7104"/>
    <cellStyle name="Normal 38 25" xfId="7105"/>
    <cellStyle name="Normal 38 26" xfId="7106"/>
    <cellStyle name="Normal 38 27" xfId="7107"/>
    <cellStyle name="Normal 38 28" xfId="7108"/>
    <cellStyle name="Normal 38 29" xfId="7109"/>
    <cellStyle name="Normal 38 3" xfId="7110"/>
    <cellStyle name="Normal 38 3 2" xfId="7111"/>
    <cellStyle name="Normal 38 3 3" xfId="7112"/>
    <cellStyle name="Normal 38 3 4" xfId="7113"/>
    <cellStyle name="Normal 38 3 5" xfId="7114"/>
    <cellStyle name="Normal 38 3 6" xfId="7115"/>
    <cellStyle name="Normal 38 3 7" xfId="7116"/>
    <cellStyle name="Normal 38 3 8" xfId="7117"/>
    <cellStyle name="Normal 38 30" xfId="7118"/>
    <cellStyle name="Normal 38 31" xfId="7119"/>
    <cellStyle name="Normal 38 32" xfId="7120"/>
    <cellStyle name="Normal 38 4" xfId="7121"/>
    <cellStyle name="Normal 38 4 2" xfId="7122"/>
    <cellStyle name="Normal 38 4 3" xfId="7123"/>
    <cellStyle name="Normal 38 4 4" xfId="7124"/>
    <cellStyle name="Normal 38 4 5" xfId="7125"/>
    <cellStyle name="Normal 38 4 6" xfId="7126"/>
    <cellStyle name="Normal 38 4 7" xfId="7127"/>
    <cellStyle name="Normal 38 4 8" xfId="7128"/>
    <cellStyle name="Normal 38 5" xfId="7129"/>
    <cellStyle name="Normal 38 6" xfId="7130"/>
    <cellStyle name="Normal 38 7" xfId="7131"/>
    <cellStyle name="Normal 38 7 2" xfId="7132"/>
    <cellStyle name="Normal 38 7 2 2" xfId="7133"/>
    <cellStyle name="Normal 38 7 2 2 2" xfId="7134"/>
    <cellStyle name="Normal 38 7 3" xfId="7135"/>
    <cellStyle name="Normal 38 8" xfId="7136"/>
    <cellStyle name="Normal 38 9" xfId="7137"/>
    <cellStyle name="Normal 39" xfId="7138"/>
    <cellStyle name="Normal 4" xfId="7139"/>
    <cellStyle name="Normal 4 10" xfId="7140"/>
    <cellStyle name="Normal 4 11" xfId="7141"/>
    <cellStyle name="Normal 4 11 10" xfId="7142"/>
    <cellStyle name="Normal 4 11 11" xfId="7143"/>
    <cellStyle name="Normal 4 11 12" xfId="7144"/>
    <cellStyle name="Normal 4 11 13" xfId="7145"/>
    <cellStyle name="Normal 4 11 14" xfId="7146"/>
    <cellStyle name="Normal 4 11 15" xfId="7147"/>
    <cellStyle name="Normal 4 11 16" xfId="7148"/>
    <cellStyle name="Normal 4 11 17" xfId="7149"/>
    <cellStyle name="Normal 4 11 18" xfId="7150"/>
    <cellStyle name="Normal 4 11 19" xfId="7151"/>
    <cellStyle name="Normal 4 11 2" xfId="7152"/>
    <cellStyle name="Normal 4 11 2 2" xfId="7153"/>
    <cellStyle name="Normal 4 11 2 3" xfId="7154"/>
    <cellStyle name="Normal 4 11 2 4" xfId="7155"/>
    <cellStyle name="Normal 4 11 2 5" xfId="7156"/>
    <cellStyle name="Normal 4 11 20" xfId="7157"/>
    <cellStyle name="Normal 4 11 21" xfId="7158"/>
    <cellStyle name="Normal 4 11 22" xfId="7159"/>
    <cellStyle name="Normal 4 11 23" xfId="7160"/>
    <cellStyle name="Normal 4 11 24" xfId="7161"/>
    <cellStyle name="Normal 4 11 25" xfId="7162"/>
    <cellStyle name="Normal 4 11 26" xfId="7163"/>
    <cellStyle name="Normal 4 11 27" xfId="7164"/>
    <cellStyle name="Normal 4 11 28" xfId="7165"/>
    <cellStyle name="Normal 4 11 3" xfId="7166"/>
    <cellStyle name="Normal 4 11 3 2" xfId="7167"/>
    <cellStyle name="Normal 4 11 3 3" xfId="7168"/>
    <cellStyle name="Normal 4 11 3 4" xfId="7169"/>
    <cellStyle name="Normal 4 11 3 5" xfId="7170"/>
    <cellStyle name="Normal 4 11 4" xfId="7171"/>
    <cellStyle name="Normal 4 11 4 2" xfId="7172"/>
    <cellStyle name="Normal 4 11 4 3" xfId="7173"/>
    <cellStyle name="Normal 4 11 4 4" xfId="7174"/>
    <cellStyle name="Normal 4 11 4 5" xfId="7175"/>
    <cellStyle name="Normal 4 11 5" xfId="7176"/>
    <cellStyle name="Normal 4 11 5 2" xfId="7177"/>
    <cellStyle name="Normal 4 11 5 3" xfId="7178"/>
    <cellStyle name="Normal 4 11 5 4" xfId="7179"/>
    <cellStyle name="Normal 4 11 5 5" xfId="7180"/>
    <cellStyle name="Normal 4 11 6" xfId="7181"/>
    <cellStyle name="Normal 4 11 6 2" xfId="7182"/>
    <cellStyle name="Normal 4 11 6 3" xfId="7183"/>
    <cellStyle name="Normal 4 11 6 4" xfId="7184"/>
    <cellStyle name="Normal 4 11 6 5" xfId="7185"/>
    <cellStyle name="Normal 4 11 7" xfId="7186"/>
    <cellStyle name="Normal 4 11 7 2" xfId="7187"/>
    <cellStyle name="Normal 4 11 7 3" xfId="7188"/>
    <cellStyle name="Normal 4 11 7 4" xfId="7189"/>
    <cellStyle name="Normal 4 11 7 5" xfId="7190"/>
    <cellStyle name="Normal 4 11 8" xfId="7191"/>
    <cellStyle name="Normal 4 11 8 2" xfId="7192"/>
    <cellStyle name="Normal 4 11 8 3" xfId="7193"/>
    <cellStyle name="Normal 4 11 8 4" xfId="7194"/>
    <cellStyle name="Normal 4 11 8 5" xfId="7195"/>
    <cellStyle name="Normal 4 11 9" xfId="7196"/>
    <cellStyle name="Normal 4 12" xfId="7197"/>
    <cellStyle name="Normal 4 12 2" xfId="7198"/>
    <cellStyle name="Normal 4 12 2 2" xfId="7199"/>
    <cellStyle name="Normal 4 12 2 2 2" xfId="7200"/>
    <cellStyle name="Normal 4 12 2 2 2 2" xfId="7201"/>
    <cellStyle name="Normal 4 12 2 2 2 3" xfId="7202"/>
    <cellStyle name="Normal 4 12 2 2 2 4" xfId="7203"/>
    <cellStyle name="Normal 4 12 2 2 2 5" xfId="7204"/>
    <cellStyle name="Normal 4 12 2 3" xfId="7205"/>
    <cellStyle name="Normal 4 12 2 3 2" xfId="7206"/>
    <cellStyle name="Normal 4 12 2 3 3" xfId="7207"/>
    <cellStyle name="Normal 4 12 2 3 4" xfId="7208"/>
    <cellStyle name="Normal 4 12 2 3 5" xfId="7209"/>
    <cellStyle name="Normal 4 12 2 4" xfId="7210"/>
    <cellStyle name="Normal 4 12 2 4 2" xfId="7211"/>
    <cellStyle name="Normal 4 12 2 4 3" xfId="7212"/>
    <cellStyle name="Normal 4 12 2 4 4" xfId="7213"/>
    <cellStyle name="Normal 4 12 2 4 5" xfId="7214"/>
    <cellStyle name="Normal 4 12 2 5" xfId="7215"/>
    <cellStyle name="Normal 4 12 2 6" xfId="7216"/>
    <cellStyle name="Normal 4 12 2 7" xfId="7217"/>
    <cellStyle name="Normal 4 12 2 8" xfId="7218"/>
    <cellStyle name="Normal 4 12 3" xfId="7219"/>
    <cellStyle name="Normal 4 12 4" xfId="7220"/>
    <cellStyle name="Normal 4 13" xfId="7221"/>
    <cellStyle name="Normal 4 13 10" xfId="7222"/>
    <cellStyle name="Normal 4 13 11" xfId="7223"/>
    <cellStyle name="Normal 4 13 12" xfId="7224"/>
    <cellStyle name="Normal 4 13 13" xfId="7225"/>
    <cellStyle name="Normal 4 13 14" xfId="7226"/>
    <cellStyle name="Normal 4 13 15" xfId="7227"/>
    <cellStyle name="Normal 4 13 2" xfId="7228"/>
    <cellStyle name="Normal 4 13 2 2" xfId="7229"/>
    <cellStyle name="Normal 4 13 2 2 2" xfId="7230"/>
    <cellStyle name="Normal 4 13 2 2 3" xfId="7231"/>
    <cellStyle name="Normal 4 13 2 2 4" xfId="7232"/>
    <cellStyle name="Normal 4 13 2 2 5" xfId="7233"/>
    <cellStyle name="Normal 4 13 2 2 6" xfId="7234"/>
    <cellStyle name="Normal 4 13 3" xfId="7235"/>
    <cellStyle name="Normal 4 13 4" xfId="7236"/>
    <cellStyle name="Normal 4 13 5" xfId="7237"/>
    <cellStyle name="Normal 4 13 6" xfId="7238"/>
    <cellStyle name="Normal 4 13 7" xfId="7239"/>
    <cellStyle name="Normal 4 13 8" xfId="7240"/>
    <cellStyle name="Normal 4 13 9" xfId="7241"/>
    <cellStyle name="Normal 4 14" xfId="7242"/>
    <cellStyle name="Normal 4 14 2" xfId="7243"/>
    <cellStyle name="Normal 4 14 2 2" xfId="7244"/>
    <cellStyle name="Normal 4 14 2 2 2" xfId="7245"/>
    <cellStyle name="Normal 4 14 2 2 3" xfId="7246"/>
    <cellStyle name="Normal 4 14 2 2 4" xfId="7247"/>
    <cellStyle name="Normal 4 14 2 2 5" xfId="7248"/>
    <cellStyle name="Normal 4 14 2 2 6" xfId="7249"/>
    <cellStyle name="Normal 4 14 3" xfId="7250"/>
    <cellStyle name="Normal 4 14 4" xfId="7251"/>
    <cellStyle name="Normal 4 14 5" xfId="7252"/>
    <cellStyle name="Normal 4 14 6" xfId="7253"/>
    <cellStyle name="Normal 4 15" xfId="7254"/>
    <cellStyle name="Normal 4 15 2" xfId="7255"/>
    <cellStyle name="Normal 4 15 2 2" xfId="7256"/>
    <cellStyle name="Normal 4 15 2 3" xfId="7257"/>
    <cellStyle name="Normal 4 15 2 4" xfId="7258"/>
    <cellStyle name="Normal 4 15 2 5" xfId="7259"/>
    <cellStyle name="Normal 4 15 3" xfId="7260"/>
    <cellStyle name="Normal 4 15 4" xfId="7261"/>
    <cellStyle name="Normal 4 15 5" xfId="7262"/>
    <cellStyle name="Normal 4 15 6" xfId="7263"/>
    <cellStyle name="Normal 4 16" xfId="7264"/>
    <cellStyle name="Normal 4 16 2" xfId="7265"/>
    <cellStyle name="Normal 4 16 3" xfId="7266"/>
    <cellStyle name="Normal 4 16 4" xfId="7267"/>
    <cellStyle name="Normal 4 16 5" xfId="7268"/>
    <cellStyle name="Normal 4 17" xfId="7269"/>
    <cellStyle name="Normal 4 17 2" xfId="7270"/>
    <cellStyle name="Normal 4 17 2 2" xfId="7271"/>
    <cellStyle name="Normal 4 17 2 3" xfId="7272"/>
    <cellStyle name="Normal 4 17 2 4" xfId="7273"/>
    <cellStyle name="Normal 4 17 2 5" xfId="7274"/>
    <cellStyle name="Normal 4 18" xfId="7275"/>
    <cellStyle name="Normal 4 18 2" xfId="7276"/>
    <cellStyle name="Normal 4 18 3" xfId="7277"/>
    <cellStyle name="Normal 4 18 4" xfId="7278"/>
    <cellStyle name="Normal 4 18 5" xfId="7279"/>
    <cellStyle name="Normal 4 19" xfId="7280"/>
    <cellStyle name="Normal 4 19 2" xfId="7281"/>
    <cellStyle name="Normal 4 19 3" xfId="7282"/>
    <cellStyle name="Normal 4 19 4" xfId="7283"/>
    <cellStyle name="Normal 4 19 5" xfId="7284"/>
    <cellStyle name="Normal 4 2" xfId="7285"/>
    <cellStyle name="Normal 4 2 10" xfId="7286"/>
    <cellStyle name="Normal 4 2 10 2" xfId="7287"/>
    <cellStyle name="Normal 4 2 10 2 2" xfId="7288"/>
    <cellStyle name="Normal 4 2 10 2 2 2" xfId="7289"/>
    <cellStyle name="Normal 4 2 10 2 2 3" xfId="7290"/>
    <cellStyle name="Normal 4 2 10 2 2 4" xfId="7291"/>
    <cellStyle name="Normal 4 2 10 2 2 5" xfId="7292"/>
    <cellStyle name="Normal 4 2 10 2 2 6" xfId="7293"/>
    <cellStyle name="Normal 4 2 10 3" xfId="7294"/>
    <cellStyle name="Normal 4 2 10 4" xfId="7295"/>
    <cellStyle name="Normal 4 2 10 5" xfId="7296"/>
    <cellStyle name="Normal 4 2 10 6" xfId="7297"/>
    <cellStyle name="Normal 4 2 11" xfId="7298"/>
    <cellStyle name="Normal 4 2 11 2" xfId="7299"/>
    <cellStyle name="Normal 4 2 11 2 2" xfId="7300"/>
    <cellStyle name="Normal 4 2 11 2 2 2" xfId="7301"/>
    <cellStyle name="Normal 4 2 11 2 2 2 2" xfId="7302"/>
    <cellStyle name="Normal 4 2 11 2 2 2 3" xfId="7303"/>
    <cellStyle name="Normal 4 2 11 2 2 2 4" xfId="7304"/>
    <cellStyle name="Normal 4 2 11 2 2 2 5" xfId="7305"/>
    <cellStyle name="Normal 4 2 11 2 3" xfId="7306"/>
    <cellStyle name="Normal 4 2 11 2 4" xfId="7307"/>
    <cellStyle name="Normal 4 2 11 2 5" xfId="7308"/>
    <cellStyle name="Normal 4 2 11 2 6" xfId="7309"/>
    <cellStyle name="Normal 4 2 11 3" xfId="7310"/>
    <cellStyle name="Normal 4 2 11 3 2" xfId="7311"/>
    <cellStyle name="Normal 4 2 11 3 3" xfId="7312"/>
    <cellStyle name="Normal 4 2 11 3 4" xfId="7313"/>
    <cellStyle name="Normal 4 2 11 3 5" xfId="7314"/>
    <cellStyle name="Normal 4 2 12" xfId="7315"/>
    <cellStyle name="Normal 4 2 12 2" xfId="7316"/>
    <cellStyle name="Normal 4 2 12 2 2" xfId="7317"/>
    <cellStyle name="Normal 4 2 12 2 2 2" xfId="7318"/>
    <cellStyle name="Normal 4 2 12 2 2 2 2" xfId="7319"/>
    <cellStyle name="Normal 4 2 12 2 2 2 3" xfId="7320"/>
    <cellStyle name="Normal 4 2 12 2 2 2 4" xfId="7321"/>
    <cellStyle name="Normal 4 2 12 2 2 2 5" xfId="7322"/>
    <cellStyle name="Normal 4 2 12 2 3" xfId="7323"/>
    <cellStyle name="Normal 4 2 12 2 4" xfId="7324"/>
    <cellStyle name="Normal 4 2 12 2 5" xfId="7325"/>
    <cellStyle name="Normal 4 2 12 2 6" xfId="7326"/>
    <cellStyle name="Normal 4 2 12 3" xfId="7327"/>
    <cellStyle name="Normal 4 2 12 3 2" xfId="7328"/>
    <cellStyle name="Normal 4 2 12 3 3" xfId="7329"/>
    <cellStyle name="Normal 4 2 12 3 4" xfId="7330"/>
    <cellStyle name="Normal 4 2 12 3 5" xfId="7331"/>
    <cellStyle name="Normal 4 2 13" xfId="7332"/>
    <cellStyle name="Normal 4 2 13 2" xfId="7333"/>
    <cellStyle name="Normal 4 2 13 2 2" xfId="7334"/>
    <cellStyle name="Normal 4 2 13 2 2 2" xfId="7335"/>
    <cellStyle name="Normal 4 2 13 2 2 2 2" xfId="7336"/>
    <cellStyle name="Normal 4 2 13 2 2 2 3" xfId="7337"/>
    <cellStyle name="Normal 4 2 13 2 2 2 4" xfId="7338"/>
    <cellStyle name="Normal 4 2 13 2 2 2 5" xfId="7339"/>
    <cellStyle name="Normal 4 2 13 2 3" xfId="7340"/>
    <cellStyle name="Normal 4 2 13 2 4" xfId="7341"/>
    <cellStyle name="Normal 4 2 13 2 5" xfId="7342"/>
    <cellStyle name="Normal 4 2 13 2 6" xfId="7343"/>
    <cellStyle name="Normal 4 2 13 3" xfId="7344"/>
    <cellStyle name="Normal 4 2 13 3 2" xfId="7345"/>
    <cellStyle name="Normal 4 2 13 3 3" xfId="7346"/>
    <cellStyle name="Normal 4 2 13 3 4" xfId="7347"/>
    <cellStyle name="Normal 4 2 13 3 5" xfId="7348"/>
    <cellStyle name="Normal 4 2 14" xfId="7349"/>
    <cellStyle name="Normal 4 2 14 2" xfId="7350"/>
    <cellStyle name="Normal 4 2 14 2 2" xfId="7351"/>
    <cellStyle name="Normal 4 2 14 2 2 2" xfId="7352"/>
    <cellStyle name="Normal 4 2 14 2 2 2 2" xfId="7353"/>
    <cellStyle name="Normal 4 2 14 2 2 2 3" xfId="7354"/>
    <cellStyle name="Normal 4 2 14 2 2 2 4" xfId="7355"/>
    <cellStyle name="Normal 4 2 14 2 2 2 5" xfId="7356"/>
    <cellStyle name="Normal 4 2 14 2 3" xfId="7357"/>
    <cellStyle name="Normal 4 2 14 2 4" xfId="7358"/>
    <cellStyle name="Normal 4 2 14 2 5" xfId="7359"/>
    <cellStyle name="Normal 4 2 14 2 6" xfId="7360"/>
    <cellStyle name="Normal 4 2 14 3" xfId="7361"/>
    <cellStyle name="Normal 4 2 14 3 2" xfId="7362"/>
    <cellStyle name="Normal 4 2 14 3 3" xfId="7363"/>
    <cellStyle name="Normal 4 2 14 3 4" xfId="7364"/>
    <cellStyle name="Normal 4 2 14 3 5" xfId="7365"/>
    <cellStyle name="Normal 4 2 15" xfId="7366"/>
    <cellStyle name="Normal 4 2 16" xfId="7367"/>
    <cellStyle name="Normal 4 2 17" xfId="7368"/>
    <cellStyle name="Normal 4 2 18" xfId="7369"/>
    <cellStyle name="Normal 4 2 19" xfId="7370"/>
    <cellStyle name="Normal 4 2 2" xfId="7371"/>
    <cellStyle name="Normal 4 2 2 10" xfId="7372"/>
    <cellStyle name="Normal 4 2 2 10 2" xfId="7373"/>
    <cellStyle name="Normal 4 2 2 10 2 2" xfId="7374"/>
    <cellStyle name="Normal 4 2 2 10 2 2 2" xfId="7375"/>
    <cellStyle name="Normal 4 2 2 10 3" xfId="7376"/>
    <cellStyle name="Normal 4 2 2 11" xfId="7377"/>
    <cellStyle name="Normal 4 2 2 11 2" xfId="7378"/>
    <cellStyle name="Normal 4 2 2 11 2 2" xfId="7379"/>
    <cellStyle name="Normal 4 2 2 11 2 2 2" xfId="7380"/>
    <cellStyle name="Normal 4 2 2 11 3" xfId="7381"/>
    <cellStyle name="Normal 4 2 2 12" xfId="7382"/>
    <cellStyle name="Normal 4 2 2 13" xfId="7383"/>
    <cellStyle name="Normal 4 2 2 14" xfId="7384"/>
    <cellStyle name="Normal 4 2 2 15" xfId="7385"/>
    <cellStyle name="Normal 4 2 2 16" xfId="7386"/>
    <cellStyle name="Normal 4 2 2 17" xfId="7387"/>
    <cellStyle name="Normal 4 2 2 18" xfId="7388"/>
    <cellStyle name="Normal 4 2 2 2" xfId="7389"/>
    <cellStyle name="Normal 4 2 2 2 10" xfId="7390"/>
    <cellStyle name="Normal 4 2 2 2 10 2" xfId="7391"/>
    <cellStyle name="Normal 4 2 2 2 10 2 2" xfId="7392"/>
    <cellStyle name="Normal 4 2 2 2 10 2 2 2" xfId="7393"/>
    <cellStyle name="Normal 4 2 2 2 10 3" xfId="7394"/>
    <cellStyle name="Normal 4 2 2 2 11" xfId="7395"/>
    <cellStyle name="Normal 4 2 2 2 12" xfId="7396"/>
    <cellStyle name="Normal 4 2 2 2 13" xfId="7397"/>
    <cellStyle name="Normal 4 2 2 2 14" xfId="7398"/>
    <cellStyle name="Normal 4 2 2 2 15" xfId="7399"/>
    <cellStyle name="Normal 4 2 2 2 2" xfId="7400"/>
    <cellStyle name="Normal 4 2 2 2 2 10" xfId="7401"/>
    <cellStyle name="Normal 4 2 2 2 2 11" xfId="7402"/>
    <cellStyle name="Normal 4 2 2 2 2 12" xfId="7403"/>
    <cellStyle name="Normal 4 2 2 2 2 13" xfId="7404"/>
    <cellStyle name="Normal 4 2 2 2 2 14" xfId="7405"/>
    <cellStyle name="Normal 4 2 2 2 2 15" xfId="7406"/>
    <cellStyle name="Normal 4 2 2 2 2 2" xfId="7407"/>
    <cellStyle name="Normal 4 2 2 2 2 2 10" xfId="7408"/>
    <cellStyle name="Normal 4 2 2 2 2 2 11" xfId="7409"/>
    <cellStyle name="Normal 4 2 2 2 2 2 12" xfId="7410"/>
    <cellStyle name="Normal 4 2 2 2 2 2 13" xfId="7411"/>
    <cellStyle name="Normal 4 2 2 2 2 2 14" xfId="7412"/>
    <cellStyle name="Normal 4 2 2 2 2 2 2" xfId="7413"/>
    <cellStyle name="Normal 4 2 2 2 2 2 2 2" xfId="7414"/>
    <cellStyle name="Normal 4 2 2 2 2 2 2 2 2" xfId="7415"/>
    <cellStyle name="Normal 4 2 2 2 2 2 2 2 2 2" xfId="7416"/>
    <cellStyle name="Normal 4 2 2 2 2 2 2 2 3" xfId="7417"/>
    <cellStyle name="Normal 4 2 2 2 2 2 2 2 4" xfId="7418"/>
    <cellStyle name="Normal 4 2 2 2 2 2 2 3" xfId="7419"/>
    <cellStyle name="Normal 4 2 2 2 2 2 2 4" xfId="7420"/>
    <cellStyle name="Normal 4 2 2 2 2 2 3" xfId="7421"/>
    <cellStyle name="Normal 4 2 2 2 2 2 4" xfId="7422"/>
    <cellStyle name="Normal 4 2 2 2 2 2 5" xfId="7423"/>
    <cellStyle name="Normal 4 2 2 2 2 2 6" xfId="7424"/>
    <cellStyle name="Normal 4 2 2 2 2 2 7" xfId="7425"/>
    <cellStyle name="Normal 4 2 2 2 2 2 8" xfId="7426"/>
    <cellStyle name="Normal 4 2 2 2 2 2 9" xfId="7427"/>
    <cellStyle name="Normal 4 2 2 2 2 3" xfId="7428"/>
    <cellStyle name="Normal 4 2 2 2 2 4" xfId="7429"/>
    <cellStyle name="Normal 4 2 2 2 2 4 2" xfId="7430"/>
    <cellStyle name="Normal 4 2 2 2 2 4 2 2" xfId="7431"/>
    <cellStyle name="Normal 4 2 2 2 2 4 2 2 2" xfId="7432"/>
    <cellStyle name="Normal 4 2 2 2 2 4 3" xfId="7433"/>
    <cellStyle name="Normal 4 2 2 2 2 5" xfId="7434"/>
    <cellStyle name="Normal 4 2 2 2 2 5 2" xfId="7435"/>
    <cellStyle name="Normal 4 2 2 2 2 5 2 2" xfId="7436"/>
    <cellStyle name="Normal 4 2 2 2 2 5 2 2 2" xfId="7437"/>
    <cellStyle name="Normal 4 2 2 2 2 5 3" xfId="7438"/>
    <cellStyle name="Normal 4 2 2 2 2 6" xfId="7439"/>
    <cellStyle name="Normal 4 2 2 2 2 6 2" xfId="7440"/>
    <cellStyle name="Normal 4 2 2 2 2 6 2 2" xfId="7441"/>
    <cellStyle name="Normal 4 2 2 2 2 6 2 2 2" xfId="7442"/>
    <cellStyle name="Normal 4 2 2 2 2 6 3" xfId="7443"/>
    <cellStyle name="Normal 4 2 2 2 2 7" xfId="7444"/>
    <cellStyle name="Normal 4 2 2 2 2 7 2" xfId="7445"/>
    <cellStyle name="Normal 4 2 2 2 2 7 2 2" xfId="7446"/>
    <cellStyle name="Normal 4 2 2 2 2 7 2 2 2" xfId="7447"/>
    <cellStyle name="Normal 4 2 2 2 2 7 3" xfId="7448"/>
    <cellStyle name="Normal 4 2 2 2 2 8" xfId="7449"/>
    <cellStyle name="Normal 4 2 2 2 2 9" xfId="7450"/>
    <cellStyle name="Normal 4 2 2 2 3" xfId="7451"/>
    <cellStyle name="Normal 4 2 2 2 3 10" xfId="7452"/>
    <cellStyle name="Normal 4 2 2 2 3 11" xfId="7453"/>
    <cellStyle name="Normal 4 2 2 2 3 2" xfId="7454"/>
    <cellStyle name="Normal 4 2 2 2 3 3" xfId="7455"/>
    <cellStyle name="Normal 4 2 2 2 3 4" xfId="7456"/>
    <cellStyle name="Normal 4 2 2 2 3 5" xfId="7457"/>
    <cellStyle name="Normal 4 2 2 2 3 6" xfId="7458"/>
    <cellStyle name="Normal 4 2 2 2 3 7" xfId="7459"/>
    <cellStyle name="Normal 4 2 2 2 3 8" xfId="7460"/>
    <cellStyle name="Normal 4 2 2 2 3 9" xfId="7461"/>
    <cellStyle name="Normal 4 2 2 2 4" xfId="7462"/>
    <cellStyle name="Normal 4 2 2 2 5" xfId="7463"/>
    <cellStyle name="Normal 4 2 2 2 6" xfId="7464"/>
    <cellStyle name="Normal 4 2 2 2 6 2" xfId="7465"/>
    <cellStyle name="Normal 4 2 2 2 7" xfId="7466"/>
    <cellStyle name="Normal 4 2 2 2 7 2" xfId="7467"/>
    <cellStyle name="Normal 4 2 2 2 7 2 2" xfId="7468"/>
    <cellStyle name="Normal 4 2 2 2 7 2 2 2" xfId="7469"/>
    <cellStyle name="Normal 4 2 2 2 7 3" xfId="7470"/>
    <cellStyle name="Normal 4 2 2 2 8" xfId="7471"/>
    <cellStyle name="Normal 4 2 2 2 8 2" xfId="7472"/>
    <cellStyle name="Normal 4 2 2 2 8 2 2" xfId="7473"/>
    <cellStyle name="Normal 4 2 2 2 8 2 2 2" xfId="7474"/>
    <cellStyle name="Normal 4 2 2 2 8 3" xfId="7475"/>
    <cellStyle name="Normal 4 2 2 2 9" xfId="7476"/>
    <cellStyle name="Normal 4 2 2 2 9 2" xfId="7477"/>
    <cellStyle name="Normal 4 2 2 2 9 2 2" xfId="7478"/>
    <cellStyle name="Normal 4 2 2 2 9 2 2 2" xfId="7479"/>
    <cellStyle name="Normal 4 2 2 2 9 3" xfId="7480"/>
    <cellStyle name="Normal 4 2 2 3" xfId="7481"/>
    <cellStyle name="Normal 4 2 2 3 10" xfId="7482"/>
    <cellStyle name="Normal 4 2 2 3 11" xfId="7483"/>
    <cellStyle name="Normal 4 2 2 3 12" xfId="7484"/>
    <cellStyle name="Normal 4 2 2 3 13" xfId="7485"/>
    <cellStyle name="Normal 4 2 2 3 14" xfId="7486"/>
    <cellStyle name="Normal 4 2 2 3 2" xfId="7487"/>
    <cellStyle name="Normal 4 2 2 3 2 2" xfId="7488"/>
    <cellStyle name="Normal 4 2 2 3 2 2 2" xfId="7489"/>
    <cellStyle name="Normal 4 2 2 3 2 2 2 2" xfId="7490"/>
    <cellStyle name="Normal 4 2 2 3 2 2 3" xfId="7491"/>
    <cellStyle name="Normal 4 2 2 3 2 2 4" xfId="7492"/>
    <cellStyle name="Normal 4 2 2 3 2 3" xfId="7493"/>
    <cellStyle name="Normal 4 2 2 3 2 4" xfId="7494"/>
    <cellStyle name="Normal 4 2 2 3 3" xfId="7495"/>
    <cellStyle name="Normal 4 2 2 3 4" xfId="7496"/>
    <cellStyle name="Normal 4 2 2 3 5" xfId="7497"/>
    <cellStyle name="Normal 4 2 2 3 6" xfId="7498"/>
    <cellStyle name="Normal 4 2 2 3 7" xfId="7499"/>
    <cellStyle name="Normal 4 2 2 3 8" xfId="7500"/>
    <cellStyle name="Normal 4 2 2 3 9" xfId="7501"/>
    <cellStyle name="Normal 4 2 2 4" xfId="7502"/>
    <cellStyle name="Normal 4 2 2 4 2" xfId="7503"/>
    <cellStyle name="Normal 4 2 2 4 3" xfId="7504"/>
    <cellStyle name="Normal 4 2 2 4 4" xfId="7505"/>
    <cellStyle name="Normal 4 2 2 4 5" xfId="7506"/>
    <cellStyle name="Normal 4 2 2 4 6" xfId="7507"/>
    <cellStyle name="Normal 4 2 2 4 7" xfId="7508"/>
    <cellStyle name="Normal 4 2 2 5" xfId="7509"/>
    <cellStyle name="Normal 4 2 2 6" xfId="7510"/>
    <cellStyle name="Normal 4 2 2 7" xfId="7511"/>
    <cellStyle name="Normal 4 2 2 7 2" xfId="7512"/>
    <cellStyle name="Normal 4 2 2 8" xfId="7513"/>
    <cellStyle name="Normal 4 2 2 8 2" xfId="7514"/>
    <cellStyle name="Normal 4 2 2 8 2 2" xfId="7515"/>
    <cellStyle name="Normal 4 2 2 8 2 2 2" xfId="7516"/>
    <cellStyle name="Normal 4 2 2 8 3" xfId="7517"/>
    <cellStyle name="Normal 4 2 2 9" xfId="7518"/>
    <cellStyle name="Normal 4 2 2 9 2" xfId="7519"/>
    <cellStyle name="Normal 4 2 2 9 2 2" xfId="7520"/>
    <cellStyle name="Normal 4 2 2 9 2 2 2" xfId="7521"/>
    <cellStyle name="Normal 4 2 2 9 3" xfId="7522"/>
    <cellStyle name="Normal 4 2 20" xfId="7523"/>
    <cellStyle name="Normal 4 2 21" xfId="7524"/>
    <cellStyle name="Normal 4 2 3" xfId="7525"/>
    <cellStyle name="Normal 4 2 3 2" xfId="7526"/>
    <cellStyle name="Normal 4 2 3 3" xfId="7527"/>
    <cellStyle name="Normal 4 2 4" xfId="7528"/>
    <cellStyle name="Normal 4 2 4 2" xfId="7529"/>
    <cellStyle name="Normal 4 2 4 3" xfId="7530"/>
    <cellStyle name="Normal 4 2 5" xfId="7531"/>
    <cellStyle name="Normal 4 2 5 2" xfId="7532"/>
    <cellStyle name="Normal 4 2 5 3" xfId="7533"/>
    <cellStyle name="Normal 4 2 6" xfId="7534"/>
    <cellStyle name="Normal 4 2 6 10" xfId="7535"/>
    <cellStyle name="Normal 4 2 6 10 2" xfId="7536"/>
    <cellStyle name="Normal 4 2 6 10 3" xfId="7537"/>
    <cellStyle name="Normal 4 2 6 10 4" xfId="7538"/>
    <cellStyle name="Normal 4 2 6 10 5" xfId="7539"/>
    <cellStyle name="Normal 4 2 6 11" xfId="7540"/>
    <cellStyle name="Normal 4 2 6 11 2" xfId="7541"/>
    <cellStyle name="Normal 4 2 6 11 3" xfId="7542"/>
    <cellStyle name="Normal 4 2 6 11 4" xfId="7543"/>
    <cellStyle name="Normal 4 2 6 11 5" xfId="7544"/>
    <cellStyle name="Normal 4 2 6 12" xfId="7545"/>
    <cellStyle name="Normal 4 2 6 12 2" xfId="7546"/>
    <cellStyle name="Normal 4 2 6 12 3" xfId="7547"/>
    <cellStyle name="Normal 4 2 6 12 4" xfId="7548"/>
    <cellStyle name="Normal 4 2 6 12 5" xfId="7549"/>
    <cellStyle name="Normal 4 2 6 13" xfId="7550"/>
    <cellStyle name="Normal 4 2 6 13 2" xfId="7551"/>
    <cellStyle name="Normal 4 2 6 13 3" xfId="7552"/>
    <cellStyle name="Normal 4 2 6 13 4" xfId="7553"/>
    <cellStyle name="Normal 4 2 6 13 5" xfId="7554"/>
    <cellStyle name="Normal 4 2 6 14" xfId="7555"/>
    <cellStyle name="Normal 4 2 6 14 2" xfId="7556"/>
    <cellStyle name="Normal 4 2 6 14 3" xfId="7557"/>
    <cellStyle name="Normal 4 2 6 14 4" xfId="7558"/>
    <cellStyle name="Normal 4 2 6 14 5" xfId="7559"/>
    <cellStyle name="Normal 4 2 6 2" xfId="7560"/>
    <cellStyle name="Normal 4 2 6 2 2" xfId="7561"/>
    <cellStyle name="Normal 4 2 6 2 2 2" xfId="7562"/>
    <cellStyle name="Normal 4 2 6 2 2 2 2" xfId="7563"/>
    <cellStyle name="Normal 4 2 6 2 2 2 2 2" xfId="7564"/>
    <cellStyle name="Normal 4 2 6 2 2 2 2 3" xfId="7565"/>
    <cellStyle name="Normal 4 2 6 2 2 2 2 4" xfId="7566"/>
    <cellStyle name="Normal 4 2 6 2 2 2 2 5" xfId="7567"/>
    <cellStyle name="Normal 4 2 6 2 2 3" xfId="7568"/>
    <cellStyle name="Normal 4 2 6 2 2 3 2" xfId="7569"/>
    <cellStyle name="Normal 4 2 6 2 2 3 3" xfId="7570"/>
    <cellStyle name="Normal 4 2 6 2 2 3 4" xfId="7571"/>
    <cellStyle name="Normal 4 2 6 2 2 3 5" xfId="7572"/>
    <cellStyle name="Normal 4 2 6 2 2 4" xfId="7573"/>
    <cellStyle name="Normal 4 2 6 2 2 4 2" xfId="7574"/>
    <cellStyle name="Normal 4 2 6 2 2 4 3" xfId="7575"/>
    <cellStyle name="Normal 4 2 6 2 2 4 4" xfId="7576"/>
    <cellStyle name="Normal 4 2 6 2 2 4 5" xfId="7577"/>
    <cellStyle name="Normal 4 2 6 2 2 5" xfId="7578"/>
    <cellStyle name="Normal 4 2 6 2 2 6" xfId="7579"/>
    <cellStyle name="Normal 4 2 6 2 2 7" xfId="7580"/>
    <cellStyle name="Normal 4 2 6 2 2 8" xfId="7581"/>
    <cellStyle name="Normal 4 2 6 2 3" xfId="7582"/>
    <cellStyle name="Normal 4 2 6 2 4" xfId="7583"/>
    <cellStyle name="Normal 4 2 6 3" xfId="7584"/>
    <cellStyle name="Normal 4 2 6 3 2" xfId="7585"/>
    <cellStyle name="Normal 4 2 6 3 3" xfId="7586"/>
    <cellStyle name="Normal 4 2 6 3 4" xfId="7587"/>
    <cellStyle name="Normal 4 2 6 3 5" xfId="7588"/>
    <cellStyle name="Normal 4 2 6 4" xfId="7589"/>
    <cellStyle name="Normal 4 2 6 4 2" xfId="7590"/>
    <cellStyle name="Normal 4 2 6 4 3" xfId="7591"/>
    <cellStyle name="Normal 4 2 6 4 4" xfId="7592"/>
    <cellStyle name="Normal 4 2 6 4 5" xfId="7593"/>
    <cellStyle name="Normal 4 2 6 5" xfId="7594"/>
    <cellStyle name="Normal 4 2 6 5 2" xfId="7595"/>
    <cellStyle name="Normal 4 2 6 5 3" xfId="7596"/>
    <cellStyle name="Normal 4 2 6 5 4" xfId="7597"/>
    <cellStyle name="Normal 4 2 6 5 5" xfId="7598"/>
    <cellStyle name="Normal 4 2 6 6" xfId="7599"/>
    <cellStyle name="Normal 4 2 6 6 2" xfId="7600"/>
    <cellStyle name="Normal 4 2 6 6 3" xfId="7601"/>
    <cellStyle name="Normal 4 2 6 6 4" xfId="7602"/>
    <cellStyle name="Normal 4 2 6 6 5" xfId="7603"/>
    <cellStyle name="Normal 4 2 6 7" xfId="7604"/>
    <cellStyle name="Normal 4 2 6 7 2" xfId="7605"/>
    <cellStyle name="Normal 4 2 6 7 3" xfId="7606"/>
    <cellStyle name="Normal 4 2 6 7 4" xfId="7607"/>
    <cellStyle name="Normal 4 2 6 7 5" xfId="7608"/>
    <cellStyle name="Normal 4 2 6 8" xfId="7609"/>
    <cellStyle name="Normal 4 2 6 8 2" xfId="7610"/>
    <cellStyle name="Normal 4 2 6 8 3" xfId="7611"/>
    <cellStyle name="Normal 4 2 6 8 4" xfId="7612"/>
    <cellStyle name="Normal 4 2 6 8 5" xfId="7613"/>
    <cellStyle name="Normal 4 2 6 9" xfId="7614"/>
    <cellStyle name="Normal 4 2 6 9 2" xfId="7615"/>
    <cellStyle name="Normal 4 2 6 9 3" xfId="7616"/>
    <cellStyle name="Normal 4 2 6 9 4" xfId="7617"/>
    <cellStyle name="Normal 4 2 6 9 5" xfId="7618"/>
    <cellStyle name="Normal 4 2 7" xfId="7619"/>
    <cellStyle name="Normal 4 2 7 10" xfId="7620"/>
    <cellStyle name="Normal 4 2 7 11" xfId="7621"/>
    <cellStyle name="Normal 4 2 7 12" xfId="7622"/>
    <cellStyle name="Normal 4 2 7 2" xfId="7623"/>
    <cellStyle name="Normal 4 2 7 3" xfId="7624"/>
    <cellStyle name="Normal 4 2 7 4" xfId="7625"/>
    <cellStyle name="Normal 4 2 7 5" xfId="7626"/>
    <cellStyle name="Normal 4 2 7 6" xfId="7627"/>
    <cellStyle name="Normal 4 2 7 7" xfId="7628"/>
    <cellStyle name="Normal 4 2 7 8" xfId="7629"/>
    <cellStyle name="Normal 4 2 7 8 2" xfId="7630"/>
    <cellStyle name="Normal 4 2 7 8 3" xfId="7631"/>
    <cellStyle name="Normal 4 2 7 8 4" xfId="7632"/>
    <cellStyle name="Normal 4 2 7 8 5" xfId="7633"/>
    <cellStyle name="Normal 4 2 7 9" xfId="7634"/>
    <cellStyle name="Normal 4 2 8" xfId="7635"/>
    <cellStyle name="Normal 4 2 9" xfId="7636"/>
    <cellStyle name="Normal 4 2_Table S3 bvg-act compare" xfId="7637"/>
    <cellStyle name="Normal 4 20" xfId="7638"/>
    <cellStyle name="Normal 4 20 2" xfId="7639"/>
    <cellStyle name="Normal 4 20 3" xfId="7640"/>
    <cellStyle name="Normal 4 20 4" xfId="7641"/>
    <cellStyle name="Normal 4 20 5" xfId="7642"/>
    <cellStyle name="Normal 4 21" xfId="7643"/>
    <cellStyle name="Normal 4 21 2" xfId="7644"/>
    <cellStyle name="Normal 4 21 3" xfId="7645"/>
    <cellStyle name="Normal 4 21 4" xfId="7646"/>
    <cellStyle name="Normal 4 21 5" xfId="7647"/>
    <cellStyle name="Normal 4 22" xfId="7648"/>
    <cellStyle name="Normal 4 22 2" xfId="7649"/>
    <cellStyle name="Normal 4 22 3" xfId="7650"/>
    <cellStyle name="Normal 4 22 4" xfId="7651"/>
    <cellStyle name="Normal 4 22 5" xfId="7652"/>
    <cellStyle name="Normal 4 23" xfId="7653"/>
    <cellStyle name="Normal 4 23 2" xfId="7654"/>
    <cellStyle name="Normal 4 23 3" xfId="7655"/>
    <cellStyle name="Normal 4 23 4" xfId="7656"/>
    <cellStyle name="Normal 4 23 5" xfId="7657"/>
    <cellStyle name="Normal 4 24" xfId="7658"/>
    <cellStyle name="Normal 4 24 2" xfId="7659"/>
    <cellStyle name="Normal 4 24 3" xfId="7660"/>
    <cellStyle name="Normal 4 24 4" xfId="7661"/>
    <cellStyle name="Normal 4 24 5" xfId="7662"/>
    <cellStyle name="Normal 4 25" xfId="7663"/>
    <cellStyle name="Normal 4 25 2" xfId="7664"/>
    <cellStyle name="Normal 4 25 3" xfId="7665"/>
    <cellStyle name="Normal 4 25 4" xfId="7666"/>
    <cellStyle name="Normal 4 25 5" xfId="7667"/>
    <cellStyle name="Normal 4 26" xfId="7668"/>
    <cellStyle name="Normal 4 26 2" xfId="7669"/>
    <cellStyle name="Normal 4 26 3" xfId="7670"/>
    <cellStyle name="Normal 4 26 4" xfId="7671"/>
    <cellStyle name="Normal 4 26 5" xfId="7672"/>
    <cellStyle name="Normal 4 27" xfId="7673"/>
    <cellStyle name="Normal 4 27 2" xfId="7674"/>
    <cellStyle name="Normal 4 27 3" xfId="7675"/>
    <cellStyle name="Normal 4 27 4" xfId="7676"/>
    <cellStyle name="Normal 4 27 5" xfId="7677"/>
    <cellStyle name="Normal 4 28" xfId="7678"/>
    <cellStyle name="Normal 4 28 2" xfId="7679"/>
    <cellStyle name="Normal 4 28 3" xfId="7680"/>
    <cellStyle name="Normal 4 28 4" xfId="7681"/>
    <cellStyle name="Normal 4 28 5" xfId="7682"/>
    <cellStyle name="Normal 4 29" xfId="7683"/>
    <cellStyle name="Normal 4 29 2" xfId="7684"/>
    <cellStyle name="Normal 4 29 3" xfId="7685"/>
    <cellStyle name="Normal 4 29 4" xfId="7686"/>
    <cellStyle name="Normal 4 29 5" xfId="7687"/>
    <cellStyle name="Normal 4 3" xfId="7688"/>
    <cellStyle name="Normal 4 3 10" xfId="7689"/>
    <cellStyle name="Normal 4 3 11" xfId="7690"/>
    <cellStyle name="Normal 4 3 12" xfId="7691"/>
    <cellStyle name="Normal 4 3 13" xfId="7692"/>
    <cellStyle name="Normal 4 3 14" xfId="7693"/>
    <cellStyle name="Normal 4 3 15" xfId="7694"/>
    <cellStyle name="Normal 4 3 16" xfId="7695"/>
    <cellStyle name="Normal 4 3 17" xfId="7696"/>
    <cellStyle name="Normal 4 3 18" xfId="7697"/>
    <cellStyle name="Normal 4 3 19" xfId="7698"/>
    <cellStyle name="Normal 4 3 2" xfId="7699"/>
    <cellStyle name="Normal 4 3 2 2" xfId="7700"/>
    <cellStyle name="Normal 4 3 2 3" xfId="7701"/>
    <cellStyle name="Normal 4 3 2 4" xfId="7702"/>
    <cellStyle name="Normal 4 3 2 5" xfId="7703"/>
    <cellStyle name="Normal 4 3 20" xfId="7704"/>
    <cellStyle name="Normal 4 3 21" xfId="7705"/>
    <cellStyle name="Normal 4 3 22" xfId="7706"/>
    <cellStyle name="Normal 4 3 23" xfId="7707"/>
    <cellStyle name="Normal 4 3 24" xfId="7708"/>
    <cellStyle name="Normal 4 3 25" xfId="7709"/>
    <cellStyle name="Normal 4 3 26" xfId="7710"/>
    <cellStyle name="Normal 4 3 27" xfId="7711"/>
    <cellStyle name="Normal 4 3 28" xfId="7712"/>
    <cellStyle name="Normal 4 3 29" xfId="7713"/>
    <cellStyle name="Normal 4 3 3" xfId="7714"/>
    <cellStyle name="Normal 4 3 3 2" xfId="7715"/>
    <cellStyle name="Normal 4 3 3 3" xfId="7716"/>
    <cellStyle name="Normal 4 3 3 4" xfId="7717"/>
    <cellStyle name="Normal 4 3 3 5" xfId="7718"/>
    <cellStyle name="Normal 4 3 4" xfId="7719"/>
    <cellStyle name="Normal 4 3 4 2" xfId="7720"/>
    <cellStyle name="Normal 4 3 4 3" xfId="7721"/>
    <cellStyle name="Normal 4 3 4 4" xfId="7722"/>
    <cellStyle name="Normal 4 3 4 5" xfId="7723"/>
    <cellStyle name="Normal 4 3 5" xfId="7724"/>
    <cellStyle name="Normal 4 3 5 2" xfId="7725"/>
    <cellStyle name="Normal 4 3 5 3" xfId="7726"/>
    <cellStyle name="Normal 4 3 5 4" xfId="7727"/>
    <cellStyle name="Normal 4 3 5 5" xfId="7728"/>
    <cellStyle name="Normal 4 3 6" xfId="7729"/>
    <cellStyle name="Normal 4 3 6 2" xfId="7730"/>
    <cellStyle name="Normal 4 3 6 3" xfId="7731"/>
    <cellStyle name="Normal 4 3 6 4" xfId="7732"/>
    <cellStyle name="Normal 4 3 6 5" xfId="7733"/>
    <cellStyle name="Normal 4 3 7" xfId="7734"/>
    <cellStyle name="Normal 4 3 7 2" xfId="7735"/>
    <cellStyle name="Normal 4 3 7 3" xfId="7736"/>
    <cellStyle name="Normal 4 3 7 4" xfId="7737"/>
    <cellStyle name="Normal 4 3 7 5" xfId="7738"/>
    <cellStyle name="Normal 4 3 8" xfId="7739"/>
    <cellStyle name="Normal 4 3 8 2" xfId="7740"/>
    <cellStyle name="Normal 4 3 8 3" xfId="7741"/>
    <cellStyle name="Normal 4 3 8 4" xfId="7742"/>
    <cellStyle name="Normal 4 3 8 5" xfId="7743"/>
    <cellStyle name="Normal 4 3 9" xfId="7744"/>
    <cellStyle name="Normal 4 30" xfId="7745"/>
    <cellStyle name="Normal 4 30 2" xfId="7746"/>
    <cellStyle name="Normal 4 30 3" xfId="7747"/>
    <cellStyle name="Normal 4 30 4" xfId="7748"/>
    <cellStyle name="Normal 4 30 5" xfId="7749"/>
    <cellStyle name="Normal 4 31" xfId="7750"/>
    <cellStyle name="Normal 4 32" xfId="7751"/>
    <cellStyle name="Normal 4 33" xfId="7752"/>
    <cellStyle name="Normal 4 34" xfId="7753"/>
    <cellStyle name="Normal 4 35" xfId="7754"/>
    <cellStyle name="Normal 4 36" xfId="7755"/>
    <cellStyle name="Normal 4 37" xfId="7756"/>
    <cellStyle name="Normal 4 38" xfId="7757"/>
    <cellStyle name="Normal 4 39" xfId="7758"/>
    <cellStyle name="Normal 4 4" xfId="7759"/>
    <cellStyle name="Normal 4 40" xfId="7760"/>
    <cellStyle name="Normal 4 41" xfId="7761"/>
    <cellStyle name="Normal 4 42" xfId="7762"/>
    <cellStyle name="Normal 4 43" xfId="7763"/>
    <cellStyle name="Normal 4 44" xfId="7764"/>
    <cellStyle name="Normal 4 45" xfId="7765"/>
    <cellStyle name="Normal 4 46" xfId="7766"/>
    <cellStyle name="Normal 4 47" xfId="7767"/>
    <cellStyle name="Normal 4 48" xfId="7768"/>
    <cellStyle name="Normal 4 49" xfId="7769"/>
    <cellStyle name="Normal 4 5" xfId="7770"/>
    <cellStyle name="Normal 4 50" xfId="7771"/>
    <cellStyle name="Normal 4 51" xfId="7772"/>
    <cellStyle name="Normal 4 52" xfId="7773"/>
    <cellStyle name="Normal 4 6" xfId="7774"/>
    <cellStyle name="Normal 4 7" xfId="7775"/>
    <cellStyle name="Normal 4 7 10" xfId="7776"/>
    <cellStyle name="Normal 4 7 11" xfId="7777"/>
    <cellStyle name="Normal 4 7 12" xfId="7778"/>
    <cellStyle name="Normal 4 7 13" xfId="7779"/>
    <cellStyle name="Normal 4 7 14" xfId="7780"/>
    <cellStyle name="Normal 4 7 15" xfId="7781"/>
    <cellStyle name="Normal 4 7 16" xfId="7782"/>
    <cellStyle name="Normal 4 7 17" xfId="7783"/>
    <cellStyle name="Normal 4 7 18" xfId="7784"/>
    <cellStyle name="Normal 4 7 19" xfId="7785"/>
    <cellStyle name="Normal 4 7 2" xfId="7786"/>
    <cellStyle name="Normal 4 7 2 2" xfId="7787"/>
    <cellStyle name="Normal 4 7 2 3" xfId="7788"/>
    <cellStyle name="Normal 4 7 2 4" xfId="7789"/>
    <cellStyle name="Normal 4 7 2 5" xfId="7790"/>
    <cellStyle name="Normal 4 7 20" xfId="7791"/>
    <cellStyle name="Normal 4 7 21" xfId="7792"/>
    <cellStyle name="Normal 4 7 22" xfId="7793"/>
    <cellStyle name="Normal 4 7 23" xfId="7794"/>
    <cellStyle name="Normal 4 7 24" xfId="7795"/>
    <cellStyle name="Normal 4 7 25" xfId="7796"/>
    <cellStyle name="Normal 4 7 26" xfId="7797"/>
    <cellStyle name="Normal 4 7 27" xfId="7798"/>
    <cellStyle name="Normal 4 7 28" xfId="7799"/>
    <cellStyle name="Normal 4 7 3" xfId="7800"/>
    <cellStyle name="Normal 4 7 3 2" xfId="7801"/>
    <cellStyle name="Normal 4 7 3 3" xfId="7802"/>
    <cellStyle name="Normal 4 7 3 4" xfId="7803"/>
    <cellStyle name="Normal 4 7 3 5" xfId="7804"/>
    <cellStyle name="Normal 4 7 4" xfId="7805"/>
    <cellStyle name="Normal 4 7 4 2" xfId="7806"/>
    <cellStyle name="Normal 4 7 4 3" xfId="7807"/>
    <cellStyle name="Normal 4 7 4 4" xfId="7808"/>
    <cellStyle name="Normal 4 7 4 5" xfId="7809"/>
    <cellStyle name="Normal 4 7 5" xfId="7810"/>
    <cellStyle name="Normal 4 7 5 2" xfId="7811"/>
    <cellStyle name="Normal 4 7 5 3" xfId="7812"/>
    <cellStyle name="Normal 4 7 5 4" xfId="7813"/>
    <cellStyle name="Normal 4 7 5 5" xfId="7814"/>
    <cellStyle name="Normal 4 7 6" xfId="7815"/>
    <cellStyle name="Normal 4 7 6 2" xfId="7816"/>
    <cellStyle name="Normal 4 7 6 3" xfId="7817"/>
    <cellStyle name="Normal 4 7 6 4" xfId="7818"/>
    <cellStyle name="Normal 4 7 6 5" xfId="7819"/>
    <cellStyle name="Normal 4 7 7" xfId="7820"/>
    <cellStyle name="Normal 4 7 7 2" xfId="7821"/>
    <cellStyle name="Normal 4 7 7 3" xfId="7822"/>
    <cellStyle name="Normal 4 7 7 4" xfId="7823"/>
    <cellStyle name="Normal 4 7 7 5" xfId="7824"/>
    <cellStyle name="Normal 4 7 8" xfId="7825"/>
    <cellStyle name="Normal 4 7 8 2" xfId="7826"/>
    <cellStyle name="Normal 4 7 8 3" xfId="7827"/>
    <cellStyle name="Normal 4 7 8 4" xfId="7828"/>
    <cellStyle name="Normal 4 7 8 5" xfId="7829"/>
    <cellStyle name="Normal 4 7 9" xfId="7830"/>
    <cellStyle name="Normal 4 8" xfId="7831"/>
    <cellStyle name="Normal 4 8 10" xfId="7832"/>
    <cellStyle name="Normal 4 8 11" xfId="7833"/>
    <cellStyle name="Normal 4 8 12" xfId="7834"/>
    <cellStyle name="Normal 4 8 13" xfId="7835"/>
    <cellStyle name="Normal 4 8 14" xfId="7836"/>
    <cellStyle name="Normal 4 8 15" xfId="7837"/>
    <cellStyle name="Normal 4 8 16" xfId="7838"/>
    <cellStyle name="Normal 4 8 17" xfId="7839"/>
    <cellStyle name="Normal 4 8 18" xfId="7840"/>
    <cellStyle name="Normal 4 8 19" xfId="7841"/>
    <cellStyle name="Normal 4 8 2" xfId="7842"/>
    <cellStyle name="Normal 4 8 2 2" xfId="7843"/>
    <cellStyle name="Normal 4 8 2 3" xfId="7844"/>
    <cellStyle name="Normal 4 8 2 4" xfId="7845"/>
    <cellStyle name="Normal 4 8 2 5" xfId="7846"/>
    <cellStyle name="Normal 4 8 20" xfId="7847"/>
    <cellStyle name="Normal 4 8 21" xfId="7848"/>
    <cellStyle name="Normal 4 8 22" xfId="7849"/>
    <cellStyle name="Normal 4 8 23" xfId="7850"/>
    <cellStyle name="Normal 4 8 24" xfId="7851"/>
    <cellStyle name="Normal 4 8 25" xfId="7852"/>
    <cellStyle name="Normal 4 8 26" xfId="7853"/>
    <cellStyle name="Normal 4 8 27" xfId="7854"/>
    <cellStyle name="Normal 4 8 28" xfId="7855"/>
    <cellStyle name="Normal 4 8 3" xfId="7856"/>
    <cellStyle name="Normal 4 8 3 2" xfId="7857"/>
    <cellStyle name="Normal 4 8 3 3" xfId="7858"/>
    <cellStyle name="Normal 4 8 3 4" xfId="7859"/>
    <cellStyle name="Normal 4 8 3 5" xfId="7860"/>
    <cellStyle name="Normal 4 8 4" xfId="7861"/>
    <cellStyle name="Normal 4 8 4 2" xfId="7862"/>
    <cellStyle name="Normal 4 8 4 3" xfId="7863"/>
    <cellStyle name="Normal 4 8 4 4" xfId="7864"/>
    <cellStyle name="Normal 4 8 4 5" xfId="7865"/>
    <cellStyle name="Normal 4 8 5" xfId="7866"/>
    <cellStyle name="Normal 4 8 5 2" xfId="7867"/>
    <cellStyle name="Normal 4 8 5 3" xfId="7868"/>
    <cellStyle name="Normal 4 8 5 4" xfId="7869"/>
    <cellStyle name="Normal 4 8 5 5" xfId="7870"/>
    <cellStyle name="Normal 4 8 6" xfId="7871"/>
    <cellStyle name="Normal 4 8 6 2" xfId="7872"/>
    <cellStyle name="Normal 4 8 6 3" xfId="7873"/>
    <cellStyle name="Normal 4 8 6 4" xfId="7874"/>
    <cellStyle name="Normal 4 8 6 5" xfId="7875"/>
    <cellStyle name="Normal 4 8 7" xfId="7876"/>
    <cellStyle name="Normal 4 8 7 2" xfId="7877"/>
    <cellStyle name="Normal 4 8 7 3" xfId="7878"/>
    <cellStyle name="Normal 4 8 7 4" xfId="7879"/>
    <cellStyle name="Normal 4 8 7 5" xfId="7880"/>
    <cellStyle name="Normal 4 8 8" xfId="7881"/>
    <cellStyle name="Normal 4 8 8 2" xfId="7882"/>
    <cellStyle name="Normal 4 8 8 3" xfId="7883"/>
    <cellStyle name="Normal 4 8 8 4" xfId="7884"/>
    <cellStyle name="Normal 4 8 8 5" xfId="7885"/>
    <cellStyle name="Normal 4 8 9" xfId="7886"/>
    <cellStyle name="Normal 4 9" xfId="7887"/>
    <cellStyle name="Normal 4 9 10" xfId="7888"/>
    <cellStyle name="Normal 4 9 11" xfId="7889"/>
    <cellStyle name="Normal 4 9 12" xfId="7890"/>
    <cellStyle name="Normal 4 9 13" xfId="7891"/>
    <cellStyle name="Normal 4 9 14" xfId="7892"/>
    <cellStyle name="Normal 4 9 15" xfId="7893"/>
    <cellStyle name="Normal 4 9 16" xfId="7894"/>
    <cellStyle name="Normal 4 9 17" xfId="7895"/>
    <cellStyle name="Normal 4 9 18" xfId="7896"/>
    <cellStyle name="Normal 4 9 19" xfId="7897"/>
    <cellStyle name="Normal 4 9 2" xfId="7898"/>
    <cellStyle name="Normal 4 9 2 2" xfId="7899"/>
    <cellStyle name="Normal 4 9 2 3" xfId="7900"/>
    <cellStyle name="Normal 4 9 2 4" xfId="7901"/>
    <cellStyle name="Normal 4 9 2 5" xfId="7902"/>
    <cellStyle name="Normal 4 9 20" xfId="7903"/>
    <cellStyle name="Normal 4 9 21" xfId="7904"/>
    <cellStyle name="Normal 4 9 22" xfId="7905"/>
    <cellStyle name="Normal 4 9 23" xfId="7906"/>
    <cellStyle name="Normal 4 9 24" xfId="7907"/>
    <cellStyle name="Normal 4 9 25" xfId="7908"/>
    <cellStyle name="Normal 4 9 26" xfId="7909"/>
    <cellStyle name="Normal 4 9 27" xfId="7910"/>
    <cellStyle name="Normal 4 9 28" xfId="7911"/>
    <cellStyle name="Normal 4 9 3" xfId="7912"/>
    <cellStyle name="Normal 4 9 3 2" xfId="7913"/>
    <cellStyle name="Normal 4 9 3 3" xfId="7914"/>
    <cellStyle name="Normal 4 9 3 4" xfId="7915"/>
    <cellStyle name="Normal 4 9 3 5" xfId="7916"/>
    <cellStyle name="Normal 4 9 4" xfId="7917"/>
    <cellStyle name="Normal 4 9 4 2" xfId="7918"/>
    <cellStyle name="Normal 4 9 4 3" xfId="7919"/>
    <cellStyle name="Normal 4 9 4 4" xfId="7920"/>
    <cellStyle name="Normal 4 9 4 5" xfId="7921"/>
    <cellStyle name="Normal 4 9 5" xfId="7922"/>
    <cellStyle name="Normal 4 9 5 2" xfId="7923"/>
    <cellStyle name="Normal 4 9 5 3" xfId="7924"/>
    <cellStyle name="Normal 4 9 5 4" xfId="7925"/>
    <cellStyle name="Normal 4 9 5 5" xfId="7926"/>
    <cellStyle name="Normal 4 9 6" xfId="7927"/>
    <cellStyle name="Normal 4 9 6 2" xfId="7928"/>
    <cellStyle name="Normal 4 9 6 3" xfId="7929"/>
    <cellStyle name="Normal 4 9 6 4" xfId="7930"/>
    <cellStyle name="Normal 4 9 6 5" xfId="7931"/>
    <cellStyle name="Normal 4 9 7" xfId="7932"/>
    <cellStyle name="Normal 4 9 7 2" xfId="7933"/>
    <cellStyle name="Normal 4 9 7 3" xfId="7934"/>
    <cellStyle name="Normal 4 9 7 4" xfId="7935"/>
    <cellStyle name="Normal 4 9 7 5" xfId="7936"/>
    <cellStyle name="Normal 4 9 8" xfId="7937"/>
    <cellStyle name="Normal 4 9 8 2" xfId="7938"/>
    <cellStyle name="Normal 4 9 8 3" xfId="7939"/>
    <cellStyle name="Normal 4 9 8 4" xfId="7940"/>
    <cellStyle name="Normal 4 9 8 5" xfId="7941"/>
    <cellStyle name="Normal 4 9 9" xfId="7942"/>
    <cellStyle name="Normal 4_Table S3 bvg-act compare" xfId="7943"/>
    <cellStyle name="Normal 40" xfId="7944"/>
    <cellStyle name="Normal 40 2" xfId="7945"/>
    <cellStyle name="Normal 40 2 2" xfId="7946"/>
    <cellStyle name="Normal 40 2 3" xfId="7947"/>
    <cellStyle name="Normal 40 2 4" xfId="7948"/>
    <cellStyle name="Normal 40 2 5" xfId="7949"/>
    <cellStyle name="Normal 40 3" xfId="7950"/>
    <cellStyle name="Normal 40 3 2" xfId="7951"/>
    <cellStyle name="Normal 40 3 3" xfId="7952"/>
    <cellStyle name="Normal 40 3 4" xfId="7953"/>
    <cellStyle name="Normal 40 3 5" xfId="7954"/>
    <cellStyle name="Normal 40 4" xfId="7955"/>
    <cellStyle name="Normal 40 4 2" xfId="7956"/>
    <cellStyle name="Normal 40 4 3" xfId="7957"/>
    <cellStyle name="Normal 40 4 4" xfId="7958"/>
    <cellStyle name="Normal 40 4 5" xfId="7959"/>
    <cellStyle name="Normal 40 5" xfId="7960"/>
    <cellStyle name="Normal 40 5 2" xfId="7961"/>
    <cellStyle name="Normal 40 5 3" xfId="7962"/>
    <cellStyle name="Normal 40 5 4" xfId="7963"/>
    <cellStyle name="Normal 40 5 5" xfId="7964"/>
    <cellStyle name="Normal 40 6" xfId="7965"/>
    <cellStyle name="Normal 40 6 2" xfId="7966"/>
    <cellStyle name="Normal 40 6 3" xfId="7967"/>
    <cellStyle name="Normal 40 6 4" xfId="7968"/>
    <cellStyle name="Normal 40 6 5" xfId="7969"/>
    <cellStyle name="Normal 40 7" xfId="7970"/>
    <cellStyle name="Normal 40 7 2" xfId="7971"/>
    <cellStyle name="Normal 40 7 3" xfId="7972"/>
    <cellStyle name="Normal 40 7 4" xfId="7973"/>
    <cellStyle name="Normal 40 7 5" xfId="7974"/>
    <cellStyle name="Normal 40 8" xfId="7975"/>
    <cellStyle name="Normal 40 8 2" xfId="7976"/>
    <cellStyle name="Normal 40 8 3" xfId="7977"/>
    <cellStyle name="Normal 40 8 4" xfId="7978"/>
    <cellStyle name="Normal 40 8 5" xfId="7979"/>
    <cellStyle name="Normal 40 9" xfId="7980"/>
    <cellStyle name="Normal 40 9 2" xfId="7981"/>
    <cellStyle name="Normal 40 9 3" xfId="7982"/>
    <cellStyle name="Normal 40 9 4" xfId="7983"/>
    <cellStyle name="Normal 40 9 5" xfId="7984"/>
    <cellStyle name="Normal 41" xfId="7985"/>
    <cellStyle name="Normal 41 2" xfId="7986"/>
    <cellStyle name="Normal 41 2 2" xfId="7987"/>
    <cellStyle name="Normal 41 2 3" xfId="7988"/>
    <cellStyle name="Normal 41 2 4" xfId="7989"/>
    <cellStyle name="Normal 41 2 5" xfId="7990"/>
    <cellStyle name="Normal 41 3" xfId="7991"/>
    <cellStyle name="Normal 41 3 2" xfId="7992"/>
    <cellStyle name="Normal 41 3 3" xfId="7993"/>
    <cellStyle name="Normal 41 3 4" xfId="7994"/>
    <cellStyle name="Normal 41 3 5" xfId="7995"/>
    <cellStyle name="Normal 41 4" xfId="7996"/>
    <cellStyle name="Normal 41 4 2" xfId="7997"/>
    <cellStyle name="Normal 41 4 3" xfId="7998"/>
    <cellStyle name="Normal 41 4 4" xfId="7999"/>
    <cellStyle name="Normal 41 4 5" xfId="8000"/>
    <cellStyle name="Normal 41 5" xfId="8001"/>
    <cellStyle name="Normal 41 5 2" xfId="8002"/>
    <cellStyle name="Normal 41 5 3" xfId="8003"/>
    <cellStyle name="Normal 41 5 4" xfId="8004"/>
    <cellStyle name="Normal 41 5 5" xfId="8005"/>
    <cellStyle name="Normal 41 6" xfId="8006"/>
    <cellStyle name="Normal 41 6 2" xfId="8007"/>
    <cellStyle name="Normal 41 6 3" xfId="8008"/>
    <cellStyle name="Normal 41 6 4" xfId="8009"/>
    <cellStyle name="Normal 41 6 5" xfId="8010"/>
    <cellStyle name="Normal 41 7" xfId="8011"/>
    <cellStyle name="Normal 41 7 2" xfId="8012"/>
    <cellStyle name="Normal 41 7 3" xfId="8013"/>
    <cellStyle name="Normal 41 7 4" xfId="8014"/>
    <cellStyle name="Normal 41 7 5" xfId="8015"/>
    <cellStyle name="Normal 41 8" xfId="8016"/>
    <cellStyle name="Normal 41 8 2" xfId="8017"/>
    <cellStyle name="Normal 41 8 3" xfId="8018"/>
    <cellStyle name="Normal 41 8 4" xfId="8019"/>
    <cellStyle name="Normal 41 8 5" xfId="8020"/>
    <cellStyle name="Normal 41 9" xfId="8021"/>
    <cellStyle name="Normal 41 9 2" xfId="8022"/>
    <cellStyle name="Normal 41 9 3" xfId="8023"/>
    <cellStyle name="Normal 41 9 4" xfId="8024"/>
    <cellStyle name="Normal 41 9 5" xfId="8025"/>
    <cellStyle name="Normal 42" xfId="8026"/>
    <cellStyle name="Normal 42 10" xfId="8027"/>
    <cellStyle name="Normal 42 11" xfId="8028"/>
    <cellStyle name="Normal 42 11 2" xfId="8029"/>
    <cellStyle name="Normal 42 11 3" xfId="8030"/>
    <cellStyle name="Normal 42 11 4" xfId="8031"/>
    <cellStyle name="Normal 42 11 5" xfId="8032"/>
    <cellStyle name="Normal 42 2" xfId="8033"/>
    <cellStyle name="Normal 42 2 2" xfId="8034"/>
    <cellStyle name="Normal 42 2 3" xfId="8035"/>
    <cellStyle name="Normal 42 2 4" xfId="8036"/>
    <cellStyle name="Normal 42 2 5" xfId="8037"/>
    <cellStyle name="Normal 42 3" xfId="8038"/>
    <cellStyle name="Normal 42 3 2" xfId="8039"/>
    <cellStyle name="Normal 42 3 3" xfId="8040"/>
    <cellStyle name="Normal 42 3 4" xfId="8041"/>
    <cellStyle name="Normal 42 3 5" xfId="8042"/>
    <cellStyle name="Normal 42 4" xfId="8043"/>
    <cellStyle name="Normal 42 4 2" xfId="8044"/>
    <cellStyle name="Normal 42 4 3" xfId="8045"/>
    <cellStyle name="Normal 42 4 4" xfId="8046"/>
    <cellStyle name="Normal 42 4 5" xfId="8047"/>
    <cellStyle name="Normal 42 5" xfId="8048"/>
    <cellStyle name="Normal 42 5 2" xfId="8049"/>
    <cellStyle name="Normal 42 5 3" xfId="8050"/>
    <cellStyle name="Normal 42 5 4" xfId="8051"/>
    <cellStyle name="Normal 42 5 5" xfId="8052"/>
    <cellStyle name="Normal 42 6" xfId="8053"/>
    <cellStyle name="Normal 42 6 2" xfId="8054"/>
    <cellStyle name="Normal 42 6 3" xfId="8055"/>
    <cellStyle name="Normal 42 6 4" xfId="8056"/>
    <cellStyle name="Normal 42 6 5" xfId="8057"/>
    <cellStyle name="Normal 42 7" xfId="8058"/>
    <cellStyle name="Normal 42 7 2" xfId="8059"/>
    <cellStyle name="Normal 42 7 3" xfId="8060"/>
    <cellStyle name="Normal 42 7 4" xfId="8061"/>
    <cellStyle name="Normal 42 7 5" xfId="8062"/>
    <cellStyle name="Normal 42 8" xfId="8063"/>
    <cellStyle name="Normal 42 8 2" xfId="8064"/>
    <cellStyle name="Normal 42 8 3" xfId="8065"/>
    <cellStyle name="Normal 42 8 4" xfId="8066"/>
    <cellStyle name="Normal 42 8 5" xfId="8067"/>
    <cellStyle name="Normal 42 9" xfId="8068"/>
    <cellStyle name="Normal 42 9 2" xfId="8069"/>
    <cellStyle name="Normal 42 9 3" xfId="8070"/>
    <cellStyle name="Normal 42 9 4" xfId="8071"/>
    <cellStyle name="Normal 42 9 5" xfId="8072"/>
    <cellStyle name="Normal 43" xfId="8073"/>
    <cellStyle name="Normal 43 10" xfId="8074"/>
    <cellStyle name="Normal 43 11" xfId="8075"/>
    <cellStyle name="Normal 43 12" xfId="8076"/>
    <cellStyle name="Normal 43 13" xfId="8077"/>
    <cellStyle name="Normal 43 14" xfId="8078"/>
    <cellStyle name="Normal 43 15" xfId="8079"/>
    <cellStyle name="Normal 43 16" xfId="8080"/>
    <cellStyle name="Normal 43 17" xfId="8081"/>
    <cellStyle name="Normal 43 18" xfId="8082"/>
    <cellStyle name="Normal 43 19" xfId="8083"/>
    <cellStyle name="Normal 43 2" xfId="8084"/>
    <cellStyle name="Normal 43 2 2" xfId="8085"/>
    <cellStyle name="Normal 43 2 3" xfId="8086"/>
    <cellStyle name="Normal 43 2 4" xfId="8087"/>
    <cellStyle name="Normal 43 2 5" xfId="8088"/>
    <cellStyle name="Normal 43 20" xfId="8089"/>
    <cellStyle name="Normal 43 21" xfId="8090"/>
    <cellStyle name="Normal 43 22" xfId="8091"/>
    <cellStyle name="Normal 43 23" xfId="8092"/>
    <cellStyle name="Normal 43 24" xfId="8093"/>
    <cellStyle name="Normal 43 25" xfId="8094"/>
    <cellStyle name="Normal 43 26" xfId="8095"/>
    <cellStyle name="Normal 43 27" xfId="8096"/>
    <cellStyle name="Normal 43 28" xfId="8097"/>
    <cellStyle name="Normal 43 3" xfId="8098"/>
    <cellStyle name="Normal 43 3 2" xfId="8099"/>
    <cellStyle name="Normal 43 3 3" xfId="8100"/>
    <cellStyle name="Normal 43 3 4" xfId="8101"/>
    <cellStyle name="Normal 43 3 5" xfId="8102"/>
    <cellStyle name="Normal 43 4" xfId="8103"/>
    <cellStyle name="Normal 43 4 2" xfId="8104"/>
    <cellStyle name="Normal 43 4 3" xfId="8105"/>
    <cellStyle name="Normal 43 4 4" xfId="8106"/>
    <cellStyle name="Normal 43 4 5" xfId="8107"/>
    <cellStyle name="Normal 43 5" xfId="8108"/>
    <cellStyle name="Normal 43 5 2" xfId="8109"/>
    <cellStyle name="Normal 43 5 2 2" xfId="8110"/>
    <cellStyle name="Normal 43 5 2 3" xfId="8111"/>
    <cellStyle name="Normal 43 5 2 4" xfId="8112"/>
    <cellStyle name="Normal 43 5 2 5" xfId="8113"/>
    <cellStyle name="Normal 43 5 2 6" xfId="8114"/>
    <cellStyle name="Normal 43 5 3" xfId="8115"/>
    <cellStyle name="Normal 43 5 4" xfId="8116"/>
    <cellStyle name="Normal 43 5 5" xfId="8117"/>
    <cellStyle name="Normal 43 6" xfId="8118"/>
    <cellStyle name="Normal 43 6 2" xfId="8119"/>
    <cellStyle name="Normal 43 6 3" xfId="8120"/>
    <cellStyle name="Normal 43 6 4" xfId="8121"/>
    <cellStyle name="Normal 43 6 5" xfId="8122"/>
    <cellStyle name="Normal 43 7" xfId="8123"/>
    <cellStyle name="Normal 43 7 2" xfId="8124"/>
    <cellStyle name="Normal 43 7 3" xfId="8125"/>
    <cellStyle name="Normal 43 7 4" xfId="8126"/>
    <cellStyle name="Normal 43 7 5" xfId="8127"/>
    <cellStyle name="Normal 43 8" xfId="8128"/>
    <cellStyle name="Normal 43 8 2" xfId="8129"/>
    <cellStyle name="Normal 43 8 3" xfId="8130"/>
    <cellStyle name="Normal 43 8 4" xfId="8131"/>
    <cellStyle name="Normal 43 8 5" xfId="8132"/>
    <cellStyle name="Normal 43 9" xfId="8133"/>
    <cellStyle name="Normal 43 9 2" xfId="8134"/>
    <cellStyle name="Normal 43 9 3" xfId="8135"/>
    <cellStyle name="Normal 43 9 4" xfId="8136"/>
    <cellStyle name="Normal 43 9 5" xfId="8137"/>
    <cellStyle name="Normal 44" xfId="8138"/>
    <cellStyle name="Normal 44 2" xfId="8139"/>
    <cellStyle name="Normal 44 2 2" xfId="8140"/>
    <cellStyle name="Normal 44 2 3" xfId="8141"/>
    <cellStyle name="Normal 44 2 4" xfId="8142"/>
    <cellStyle name="Normal 44 2 5" xfId="8143"/>
    <cellStyle name="Normal 45" xfId="8144"/>
    <cellStyle name="Normal 46" xfId="8145"/>
    <cellStyle name="Normal 46 2" xfId="8146"/>
    <cellStyle name="Normal 46 3" xfId="8147"/>
    <cellStyle name="Normal 46 4" xfId="8148"/>
    <cellStyle name="Normal 46 5" xfId="8149"/>
    <cellStyle name="Normal 47" xfId="8150"/>
    <cellStyle name="Normal 47 2" xfId="8151"/>
    <cellStyle name="Normal 47 3" xfId="8152"/>
    <cellStyle name="Normal 47 4" xfId="8153"/>
    <cellStyle name="Normal 47 5" xfId="8154"/>
    <cellStyle name="Normal 47 6" xfId="8155"/>
    <cellStyle name="Normal 48" xfId="8156"/>
    <cellStyle name="Normal 48 2" xfId="8157"/>
    <cellStyle name="Normal 49" xfId="8158"/>
    <cellStyle name="Normal 49 2" xfId="8159"/>
    <cellStyle name="Normal 49 3" xfId="8160"/>
    <cellStyle name="Normal 49 4" xfId="8161"/>
    <cellStyle name="Normal 49 5" xfId="8162"/>
    <cellStyle name="Normal 5" xfId="8163"/>
    <cellStyle name="Normal 5 10" xfId="8164"/>
    <cellStyle name="Normal 5 11" xfId="8165"/>
    <cellStyle name="Normal 5 2" xfId="8166"/>
    <cellStyle name="Normal 5 2 2" xfId="8167"/>
    <cellStyle name="Normal 5 2 2 10" xfId="8168"/>
    <cellStyle name="Normal 5 2 2 10 2" xfId="8169"/>
    <cellStyle name="Normal 5 2 2 10 3" xfId="8170"/>
    <cellStyle name="Normal 5 2 2 10 4" xfId="8171"/>
    <cellStyle name="Normal 5 2 2 10 5" xfId="8172"/>
    <cellStyle name="Normal 5 2 2 11" xfId="8173"/>
    <cellStyle name="Normal 5 2 2 12" xfId="8174"/>
    <cellStyle name="Normal 5 2 2 13" xfId="8175"/>
    <cellStyle name="Normal 5 2 2 14" xfId="8176"/>
    <cellStyle name="Normal 5 2 2 15" xfId="8177"/>
    <cellStyle name="Normal 5 2 2 16" xfId="8178"/>
    <cellStyle name="Normal 5 2 2 17" xfId="8179"/>
    <cellStyle name="Normal 5 2 2 18" xfId="8180"/>
    <cellStyle name="Normal 5 2 2 19" xfId="8181"/>
    <cellStyle name="Normal 5 2 2 2" xfId="8182"/>
    <cellStyle name="Normal 5 2 2 20" xfId="8183"/>
    <cellStyle name="Normal 5 2 2 21" xfId="8184"/>
    <cellStyle name="Normal 5 2 2 22" xfId="8185"/>
    <cellStyle name="Normal 5 2 2 23" xfId="8186"/>
    <cellStyle name="Normal 5 2 2 24" xfId="8187"/>
    <cellStyle name="Normal 5 2 2 25" xfId="8188"/>
    <cellStyle name="Normal 5 2 2 26" xfId="8189"/>
    <cellStyle name="Normal 5 2 2 27" xfId="8190"/>
    <cellStyle name="Normal 5 2 2 28" xfId="8191"/>
    <cellStyle name="Normal 5 2 2 29" xfId="8192"/>
    <cellStyle name="Normal 5 2 2 3" xfId="8193"/>
    <cellStyle name="Normal 5 2 2 30" xfId="8194"/>
    <cellStyle name="Normal 5 2 2 31" xfId="8195"/>
    <cellStyle name="Normal 5 2 2 4" xfId="8196"/>
    <cellStyle name="Normal 5 2 2 4 2" xfId="8197"/>
    <cellStyle name="Normal 5 2 2 4 3" xfId="8198"/>
    <cellStyle name="Normal 5 2 2 4 4" xfId="8199"/>
    <cellStyle name="Normal 5 2 2 4 5" xfId="8200"/>
    <cellStyle name="Normal 5 2 2 5" xfId="8201"/>
    <cellStyle name="Normal 5 2 2 5 2" xfId="8202"/>
    <cellStyle name="Normal 5 2 2 5 3" xfId="8203"/>
    <cellStyle name="Normal 5 2 2 5 4" xfId="8204"/>
    <cellStyle name="Normal 5 2 2 5 5" xfId="8205"/>
    <cellStyle name="Normal 5 2 2 6" xfId="8206"/>
    <cellStyle name="Normal 5 2 2 6 2" xfId="8207"/>
    <cellStyle name="Normal 5 2 2 6 3" xfId="8208"/>
    <cellStyle name="Normal 5 2 2 6 4" xfId="8209"/>
    <cellStyle name="Normal 5 2 2 6 5" xfId="8210"/>
    <cellStyle name="Normal 5 2 2 7" xfId="8211"/>
    <cellStyle name="Normal 5 2 2 7 2" xfId="8212"/>
    <cellStyle name="Normal 5 2 2 7 3" xfId="8213"/>
    <cellStyle name="Normal 5 2 2 7 4" xfId="8214"/>
    <cellStyle name="Normal 5 2 2 7 5" xfId="8215"/>
    <cellStyle name="Normal 5 2 2 8" xfId="8216"/>
    <cellStyle name="Normal 5 2 2 8 2" xfId="8217"/>
    <cellStyle name="Normal 5 2 2 8 3" xfId="8218"/>
    <cellStyle name="Normal 5 2 2 8 4" xfId="8219"/>
    <cellStyle name="Normal 5 2 2 8 5" xfId="8220"/>
    <cellStyle name="Normal 5 2 2 9" xfId="8221"/>
    <cellStyle name="Normal 5 2 2 9 2" xfId="8222"/>
    <cellStyle name="Normal 5 2 2 9 3" xfId="8223"/>
    <cellStyle name="Normal 5 2 2 9 4" xfId="8224"/>
    <cellStyle name="Normal 5 2 2 9 5" xfId="8225"/>
    <cellStyle name="Normal 5 2 3" xfId="8226"/>
    <cellStyle name="Normal 5 2 4" xfId="8227"/>
    <cellStyle name="Normal 5 2 5" xfId="8228"/>
    <cellStyle name="Normal 5 2 6" xfId="8229"/>
    <cellStyle name="Normal 5 2 6 10" xfId="8230"/>
    <cellStyle name="Normal 5 2 6 11" xfId="8231"/>
    <cellStyle name="Normal 5 2 6 12" xfId="8232"/>
    <cellStyle name="Normal 5 2 6 13" xfId="8233"/>
    <cellStyle name="Normal 5 2 6 14" xfId="8234"/>
    <cellStyle name="Normal 5 2 6 15" xfId="8235"/>
    <cellStyle name="Normal 5 2 6 16" xfId="8236"/>
    <cellStyle name="Normal 5 2 6 17" xfId="8237"/>
    <cellStyle name="Normal 5 2 6 18" xfId="8238"/>
    <cellStyle name="Normal 5 2 6 19" xfId="8239"/>
    <cellStyle name="Normal 5 2 6 2" xfId="8240"/>
    <cellStyle name="Normal 5 2 6 2 2" xfId="8241"/>
    <cellStyle name="Normal 5 2 6 2 3" xfId="8242"/>
    <cellStyle name="Normal 5 2 6 2 4" xfId="8243"/>
    <cellStyle name="Normal 5 2 6 2 5" xfId="8244"/>
    <cellStyle name="Normal 5 2 6 20" xfId="8245"/>
    <cellStyle name="Normal 5 2 6 21" xfId="8246"/>
    <cellStyle name="Normal 5 2 6 22" xfId="8247"/>
    <cellStyle name="Normal 5 2 6 23" xfId="8248"/>
    <cellStyle name="Normal 5 2 6 24" xfId="8249"/>
    <cellStyle name="Normal 5 2 6 25" xfId="8250"/>
    <cellStyle name="Normal 5 2 6 26" xfId="8251"/>
    <cellStyle name="Normal 5 2 6 27" xfId="8252"/>
    <cellStyle name="Normal 5 2 6 3" xfId="8253"/>
    <cellStyle name="Normal 5 2 6 3 2" xfId="8254"/>
    <cellStyle name="Normal 5 2 6 3 3" xfId="8255"/>
    <cellStyle name="Normal 5 2 6 3 4" xfId="8256"/>
    <cellStyle name="Normal 5 2 6 3 5" xfId="8257"/>
    <cellStyle name="Normal 5 2 6 4" xfId="8258"/>
    <cellStyle name="Normal 5 2 6 4 2" xfId="8259"/>
    <cellStyle name="Normal 5 2 6 4 3" xfId="8260"/>
    <cellStyle name="Normal 5 2 6 4 4" xfId="8261"/>
    <cellStyle name="Normal 5 2 6 4 5" xfId="8262"/>
    <cellStyle name="Normal 5 2 6 5" xfId="8263"/>
    <cellStyle name="Normal 5 2 6 5 2" xfId="8264"/>
    <cellStyle name="Normal 5 2 6 5 3" xfId="8265"/>
    <cellStyle name="Normal 5 2 6 5 4" xfId="8266"/>
    <cellStyle name="Normal 5 2 6 5 5" xfId="8267"/>
    <cellStyle name="Normal 5 2 6 6" xfId="8268"/>
    <cellStyle name="Normal 5 2 6 6 2" xfId="8269"/>
    <cellStyle name="Normal 5 2 6 6 3" xfId="8270"/>
    <cellStyle name="Normal 5 2 6 6 4" xfId="8271"/>
    <cellStyle name="Normal 5 2 6 6 5" xfId="8272"/>
    <cellStyle name="Normal 5 2 6 7" xfId="8273"/>
    <cellStyle name="Normal 5 2 6 7 2" xfId="8274"/>
    <cellStyle name="Normal 5 2 6 7 3" xfId="8275"/>
    <cellStyle name="Normal 5 2 6 7 4" xfId="8276"/>
    <cellStyle name="Normal 5 2 6 7 5" xfId="8277"/>
    <cellStyle name="Normal 5 2 6 8" xfId="8278"/>
    <cellStyle name="Normal 5 2 6 9" xfId="8279"/>
    <cellStyle name="Normal 5 2_Table S3 bvg-act compare" xfId="8280"/>
    <cellStyle name="Normal 5 3" xfId="8281"/>
    <cellStyle name="Normal 5 3 10" xfId="8282"/>
    <cellStyle name="Normal 5 3 11" xfId="8283"/>
    <cellStyle name="Normal 5 3 12" xfId="8284"/>
    <cellStyle name="Normal 5 3 13" xfId="8285"/>
    <cellStyle name="Normal 5 3 14" xfId="8286"/>
    <cellStyle name="Normal 5 3 15" xfId="8287"/>
    <cellStyle name="Normal 5 3 16" xfId="8288"/>
    <cellStyle name="Normal 5 3 17" xfId="8289"/>
    <cellStyle name="Normal 5 3 18" xfId="8290"/>
    <cellStyle name="Normal 5 3 19" xfId="8291"/>
    <cellStyle name="Normal 5 3 2" xfId="8292"/>
    <cellStyle name="Normal 5 3 2 2" xfId="8293"/>
    <cellStyle name="Normal 5 3 2 3" xfId="8294"/>
    <cellStyle name="Normal 5 3 2 4" xfId="8295"/>
    <cellStyle name="Normal 5 3 2 5" xfId="8296"/>
    <cellStyle name="Normal 5 3 20" xfId="8297"/>
    <cellStyle name="Normal 5 3 21" xfId="8298"/>
    <cellStyle name="Normal 5 3 22" xfId="8299"/>
    <cellStyle name="Normal 5 3 23" xfId="8300"/>
    <cellStyle name="Normal 5 3 24" xfId="8301"/>
    <cellStyle name="Normal 5 3 25" xfId="8302"/>
    <cellStyle name="Normal 5 3 26" xfId="8303"/>
    <cellStyle name="Normal 5 3 27" xfId="8304"/>
    <cellStyle name="Normal 5 3 28" xfId="8305"/>
    <cellStyle name="Normal 5 3 29" xfId="8306"/>
    <cellStyle name="Normal 5 3 3" xfId="8307"/>
    <cellStyle name="Normal 5 3 3 2" xfId="8308"/>
    <cellStyle name="Normal 5 3 3 3" xfId="8309"/>
    <cellStyle name="Normal 5 3 3 4" xfId="8310"/>
    <cellStyle name="Normal 5 3 3 5" xfId="8311"/>
    <cellStyle name="Normal 5 3 4" xfId="8312"/>
    <cellStyle name="Normal 5 3 4 2" xfId="8313"/>
    <cellStyle name="Normal 5 3 4 3" xfId="8314"/>
    <cellStyle name="Normal 5 3 4 4" xfId="8315"/>
    <cellStyle name="Normal 5 3 4 5" xfId="8316"/>
    <cellStyle name="Normal 5 3 5" xfId="8317"/>
    <cellStyle name="Normal 5 3 5 2" xfId="8318"/>
    <cellStyle name="Normal 5 3 5 3" xfId="8319"/>
    <cellStyle name="Normal 5 3 5 4" xfId="8320"/>
    <cellStyle name="Normal 5 3 5 5" xfId="8321"/>
    <cellStyle name="Normal 5 3 6" xfId="8322"/>
    <cellStyle name="Normal 5 3 6 2" xfId="8323"/>
    <cellStyle name="Normal 5 3 6 3" xfId="8324"/>
    <cellStyle name="Normal 5 3 6 4" xfId="8325"/>
    <cellStyle name="Normal 5 3 6 5" xfId="8326"/>
    <cellStyle name="Normal 5 3 7" xfId="8327"/>
    <cellStyle name="Normal 5 3 7 2" xfId="8328"/>
    <cellStyle name="Normal 5 3 7 3" xfId="8329"/>
    <cellStyle name="Normal 5 3 7 4" xfId="8330"/>
    <cellStyle name="Normal 5 3 7 5" xfId="8331"/>
    <cellStyle name="Normal 5 3 8" xfId="8332"/>
    <cellStyle name="Normal 5 3 8 2" xfId="8333"/>
    <cellStyle name="Normal 5 3 8 3" xfId="8334"/>
    <cellStyle name="Normal 5 3 8 4" xfId="8335"/>
    <cellStyle name="Normal 5 3 8 5" xfId="8336"/>
    <cellStyle name="Normal 5 3 9" xfId="8337"/>
    <cellStyle name="Normal 5 4" xfId="8338"/>
    <cellStyle name="Normal 5 4 10" xfId="8339"/>
    <cellStyle name="Normal 5 4 11" xfId="8340"/>
    <cellStyle name="Normal 5 4 12" xfId="8341"/>
    <cellStyle name="Normal 5 4 13" xfId="8342"/>
    <cellStyle name="Normal 5 4 14" xfId="8343"/>
    <cellStyle name="Normal 5 4 15" xfId="8344"/>
    <cellStyle name="Normal 5 4 16" xfId="8345"/>
    <cellStyle name="Normal 5 4 17" xfId="8346"/>
    <cellStyle name="Normal 5 4 18" xfId="8347"/>
    <cellStyle name="Normal 5 4 19" xfId="8348"/>
    <cellStyle name="Normal 5 4 2" xfId="8349"/>
    <cellStyle name="Normal 5 4 2 2" xfId="8350"/>
    <cellStyle name="Normal 5 4 2 3" xfId="8351"/>
    <cellStyle name="Normal 5 4 2 4" xfId="8352"/>
    <cellStyle name="Normal 5 4 2 5" xfId="8353"/>
    <cellStyle name="Normal 5 4 20" xfId="8354"/>
    <cellStyle name="Normal 5 4 21" xfId="8355"/>
    <cellStyle name="Normal 5 4 22" xfId="8356"/>
    <cellStyle name="Normal 5 4 23" xfId="8357"/>
    <cellStyle name="Normal 5 4 24" xfId="8358"/>
    <cellStyle name="Normal 5 4 25" xfId="8359"/>
    <cellStyle name="Normal 5 4 26" xfId="8360"/>
    <cellStyle name="Normal 5 4 27" xfId="8361"/>
    <cellStyle name="Normal 5 4 28" xfId="8362"/>
    <cellStyle name="Normal 5 4 29" xfId="8363"/>
    <cellStyle name="Normal 5 4 3" xfId="8364"/>
    <cellStyle name="Normal 5 4 3 2" xfId="8365"/>
    <cellStyle name="Normal 5 4 3 3" xfId="8366"/>
    <cellStyle name="Normal 5 4 3 4" xfId="8367"/>
    <cellStyle name="Normal 5 4 3 5" xfId="8368"/>
    <cellStyle name="Normal 5 4 4" xfId="8369"/>
    <cellStyle name="Normal 5 4 4 2" xfId="8370"/>
    <cellStyle name="Normal 5 4 4 3" xfId="8371"/>
    <cellStyle name="Normal 5 4 4 4" xfId="8372"/>
    <cellStyle name="Normal 5 4 4 5" xfId="8373"/>
    <cellStyle name="Normal 5 4 5" xfId="8374"/>
    <cellStyle name="Normal 5 4 5 2" xfId="8375"/>
    <cellStyle name="Normal 5 4 5 3" xfId="8376"/>
    <cellStyle name="Normal 5 4 5 4" xfId="8377"/>
    <cellStyle name="Normal 5 4 5 5" xfId="8378"/>
    <cellStyle name="Normal 5 4 6" xfId="8379"/>
    <cellStyle name="Normal 5 4 6 2" xfId="8380"/>
    <cellStyle name="Normal 5 4 6 3" xfId="8381"/>
    <cellStyle name="Normal 5 4 6 4" xfId="8382"/>
    <cellStyle name="Normal 5 4 6 5" xfId="8383"/>
    <cellStyle name="Normal 5 4 7" xfId="8384"/>
    <cellStyle name="Normal 5 4 7 2" xfId="8385"/>
    <cellStyle name="Normal 5 4 7 3" xfId="8386"/>
    <cellStyle name="Normal 5 4 7 4" xfId="8387"/>
    <cellStyle name="Normal 5 4 7 5" xfId="8388"/>
    <cellStyle name="Normal 5 4 8" xfId="8389"/>
    <cellStyle name="Normal 5 4 8 2" xfId="8390"/>
    <cellStyle name="Normal 5 4 8 3" xfId="8391"/>
    <cellStyle name="Normal 5 4 8 4" xfId="8392"/>
    <cellStyle name="Normal 5 4 8 5" xfId="8393"/>
    <cellStyle name="Normal 5 4 9" xfId="8394"/>
    <cellStyle name="Normal 5 5" xfId="8395"/>
    <cellStyle name="Normal 5 5 10" xfId="8396"/>
    <cellStyle name="Normal 5 5 11" xfId="8397"/>
    <cellStyle name="Normal 5 5 12" xfId="8398"/>
    <cellStyle name="Normal 5 5 13" xfId="8399"/>
    <cellStyle name="Normal 5 5 14" xfId="8400"/>
    <cellStyle name="Normal 5 5 15" xfId="8401"/>
    <cellStyle name="Normal 5 5 16" xfId="8402"/>
    <cellStyle name="Normal 5 5 17" xfId="8403"/>
    <cellStyle name="Normal 5 5 18" xfId="8404"/>
    <cellStyle name="Normal 5 5 19" xfId="8405"/>
    <cellStyle name="Normal 5 5 2" xfId="8406"/>
    <cellStyle name="Normal 5 5 2 2" xfId="8407"/>
    <cellStyle name="Normal 5 5 2 3" xfId="8408"/>
    <cellStyle name="Normal 5 5 2 4" xfId="8409"/>
    <cellStyle name="Normal 5 5 2 5" xfId="8410"/>
    <cellStyle name="Normal 5 5 20" xfId="8411"/>
    <cellStyle name="Normal 5 5 21" xfId="8412"/>
    <cellStyle name="Normal 5 5 22" xfId="8413"/>
    <cellStyle name="Normal 5 5 23" xfId="8414"/>
    <cellStyle name="Normal 5 5 24" xfId="8415"/>
    <cellStyle name="Normal 5 5 25" xfId="8416"/>
    <cellStyle name="Normal 5 5 26" xfId="8417"/>
    <cellStyle name="Normal 5 5 27" xfId="8418"/>
    <cellStyle name="Normal 5 5 28" xfId="8419"/>
    <cellStyle name="Normal 5 5 29" xfId="8420"/>
    <cellStyle name="Normal 5 5 3" xfId="8421"/>
    <cellStyle name="Normal 5 5 3 2" xfId="8422"/>
    <cellStyle name="Normal 5 5 3 3" xfId="8423"/>
    <cellStyle name="Normal 5 5 3 4" xfId="8424"/>
    <cellStyle name="Normal 5 5 3 5" xfId="8425"/>
    <cellStyle name="Normal 5 5 4" xfId="8426"/>
    <cellStyle name="Normal 5 5 4 2" xfId="8427"/>
    <cellStyle name="Normal 5 5 4 3" xfId="8428"/>
    <cellStyle name="Normal 5 5 4 4" xfId="8429"/>
    <cellStyle name="Normal 5 5 4 5" xfId="8430"/>
    <cellStyle name="Normal 5 5 5" xfId="8431"/>
    <cellStyle name="Normal 5 5 5 2" xfId="8432"/>
    <cellStyle name="Normal 5 5 5 3" xfId="8433"/>
    <cellStyle name="Normal 5 5 5 4" xfId="8434"/>
    <cellStyle name="Normal 5 5 5 5" xfId="8435"/>
    <cellStyle name="Normal 5 5 6" xfId="8436"/>
    <cellStyle name="Normal 5 5 6 2" xfId="8437"/>
    <cellStyle name="Normal 5 5 6 3" xfId="8438"/>
    <cellStyle name="Normal 5 5 6 4" xfId="8439"/>
    <cellStyle name="Normal 5 5 6 5" xfId="8440"/>
    <cellStyle name="Normal 5 5 7" xfId="8441"/>
    <cellStyle name="Normal 5 5 7 2" xfId="8442"/>
    <cellStyle name="Normal 5 5 7 3" xfId="8443"/>
    <cellStyle name="Normal 5 5 7 4" xfId="8444"/>
    <cellStyle name="Normal 5 5 7 5" xfId="8445"/>
    <cellStyle name="Normal 5 5 8" xfId="8446"/>
    <cellStyle name="Normal 5 5 8 2" xfId="8447"/>
    <cellStyle name="Normal 5 5 8 3" xfId="8448"/>
    <cellStyle name="Normal 5 5 8 4" xfId="8449"/>
    <cellStyle name="Normal 5 5 8 5" xfId="8450"/>
    <cellStyle name="Normal 5 5 9" xfId="8451"/>
    <cellStyle name="Normal 5 6" xfId="8452"/>
    <cellStyle name="Normal 5 7" xfId="8453"/>
    <cellStyle name="Normal 5 8" xfId="8454"/>
    <cellStyle name="Normal 5 9" xfId="8455"/>
    <cellStyle name="Normal 5_Table S3 bvg-act compare" xfId="8456"/>
    <cellStyle name="Normal 50" xfId="8457"/>
    <cellStyle name="Normal 50 2" xfId="8458"/>
    <cellStyle name="Normal 50 3" xfId="8459"/>
    <cellStyle name="Normal 50 4" xfId="8460"/>
    <cellStyle name="Normal 50 5" xfId="8461"/>
    <cellStyle name="Normal 51" xfId="8462"/>
    <cellStyle name="Normal 51 2" xfId="8463"/>
    <cellStyle name="Normal 51 3" xfId="8464"/>
    <cellStyle name="Normal 51 4" xfId="8465"/>
    <cellStyle name="Normal 51 5" xfId="8466"/>
    <cellStyle name="Normal 52" xfId="8467"/>
    <cellStyle name="Normal 53" xfId="8468"/>
    <cellStyle name="Normal 54" xfId="8469"/>
    <cellStyle name="Normal 55" xfId="8470"/>
    <cellStyle name="Normal 56" xfId="8471"/>
    <cellStyle name="Normal 57" xfId="8472"/>
    <cellStyle name="Normal 58" xfId="8473"/>
    <cellStyle name="Normal 58 2" xfId="8474"/>
    <cellStyle name="Normal 59" xfId="8475"/>
    <cellStyle name="Normal 59 10" xfId="8476"/>
    <cellStyle name="Normal 59 11" xfId="8477"/>
    <cellStyle name="Normal 59 11 10" xfId="8478"/>
    <cellStyle name="Normal 59 11 2" xfId="8479"/>
    <cellStyle name="Normal 59 11 3" xfId="8480"/>
    <cellStyle name="Normal 59 11 4" xfId="8481"/>
    <cellStyle name="Normal 59 11 5" xfId="8482"/>
    <cellStyle name="Normal 59 11 6" xfId="8483"/>
    <cellStyle name="Normal 59 11 7" xfId="8484"/>
    <cellStyle name="Normal 59 11 8" xfId="8485"/>
    <cellStyle name="Normal 59 11 9" xfId="8486"/>
    <cellStyle name="Normal 59 12" xfId="8487"/>
    <cellStyle name="Normal 59 2" xfId="8488"/>
    <cellStyle name="Normal 59 2 2" xfId="8489"/>
    <cellStyle name="Normal 59 2 3" xfId="8490"/>
    <cellStyle name="Normal 59 2 4" xfId="8491"/>
    <cellStyle name="Normal 59 2 5" xfId="8492"/>
    <cellStyle name="Normal 59 3" xfId="8493"/>
    <cellStyle name="Normal 59 4" xfId="8494"/>
    <cellStyle name="Normal 59 5" xfId="8495"/>
    <cellStyle name="Normal 59 6" xfId="8496"/>
    <cellStyle name="Normal 59 7" xfId="8497"/>
    <cellStyle name="Normal 59 8" xfId="8498"/>
    <cellStyle name="Normal 59 9" xfId="8499"/>
    <cellStyle name="Normal 6" xfId="8500"/>
    <cellStyle name="Normal 6 10" xfId="8501"/>
    <cellStyle name="Normal 6 10 2" xfId="8502"/>
    <cellStyle name="Normal 6 10 2 2" xfId="8503"/>
    <cellStyle name="Normal 6 10 2 2 2" xfId="8504"/>
    <cellStyle name="Normal 6 10 2 2 2 2" xfId="8505"/>
    <cellStyle name="Normal 6 10 2 2 2 3" xfId="8506"/>
    <cellStyle name="Normal 6 10 2 2 2 4" xfId="8507"/>
    <cellStyle name="Normal 6 10 2 2 2 5" xfId="8508"/>
    <cellStyle name="Normal 6 10 2 3" xfId="8509"/>
    <cellStyle name="Normal 6 10 2 4" xfId="8510"/>
    <cellStyle name="Normal 6 10 2 5" xfId="8511"/>
    <cellStyle name="Normal 6 10 2 6" xfId="8512"/>
    <cellStyle name="Normal 6 10 3" xfId="8513"/>
    <cellStyle name="Normal 6 11" xfId="8514"/>
    <cellStyle name="Normal 6 11 2" xfId="8515"/>
    <cellStyle name="Normal 6 11 3" xfId="8516"/>
    <cellStyle name="Normal 6 11 4" xfId="8517"/>
    <cellStyle name="Normal 6 11 5" xfId="8518"/>
    <cellStyle name="Normal 6 12" xfId="8519"/>
    <cellStyle name="Normal 6 12 2" xfId="8520"/>
    <cellStyle name="Normal 6 12 3" xfId="8521"/>
    <cellStyle name="Normal 6 12 4" xfId="8522"/>
    <cellStyle name="Normal 6 12 5" xfId="8523"/>
    <cellStyle name="Normal 6 13" xfId="8524"/>
    <cellStyle name="Normal 6 13 2" xfId="8525"/>
    <cellStyle name="Normal 6 13 3" xfId="8526"/>
    <cellStyle name="Normal 6 13 4" xfId="8527"/>
    <cellStyle name="Normal 6 13 5" xfId="8528"/>
    <cellStyle name="Normal 6 14" xfId="8529"/>
    <cellStyle name="Normal 6 14 2" xfId="8530"/>
    <cellStyle name="Normal 6 14 3" xfId="8531"/>
    <cellStyle name="Normal 6 14 4" xfId="8532"/>
    <cellStyle name="Normal 6 14 5" xfId="8533"/>
    <cellStyle name="Normal 6 15" xfId="8534"/>
    <cellStyle name="Normal 6 15 2" xfId="8535"/>
    <cellStyle name="Normal 6 15 3" xfId="8536"/>
    <cellStyle name="Normal 6 15 4" xfId="8537"/>
    <cellStyle name="Normal 6 15 5" xfId="8538"/>
    <cellStyle name="Normal 6 16" xfId="8539"/>
    <cellStyle name="Normal 6 16 2" xfId="8540"/>
    <cellStyle name="Normal 6 16 3" xfId="8541"/>
    <cellStyle name="Normal 6 16 4" xfId="8542"/>
    <cellStyle name="Normal 6 16 5" xfId="8543"/>
    <cellStyle name="Normal 6 17" xfId="8544"/>
    <cellStyle name="Normal 6 17 2" xfId="8545"/>
    <cellStyle name="Normal 6 17 3" xfId="8546"/>
    <cellStyle name="Normal 6 17 4" xfId="8547"/>
    <cellStyle name="Normal 6 17 5" xfId="8548"/>
    <cellStyle name="Normal 6 18" xfId="8549"/>
    <cellStyle name="Normal 6 18 2" xfId="8550"/>
    <cellStyle name="Normal 6 18 3" xfId="8551"/>
    <cellStyle name="Normal 6 18 4" xfId="8552"/>
    <cellStyle name="Normal 6 18 5" xfId="8553"/>
    <cellStyle name="Normal 6 19" xfId="8554"/>
    <cellStyle name="Normal 6 2" xfId="8555"/>
    <cellStyle name="Normal 6 2 10" xfId="8556"/>
    <cellStyle name="Normal 6 2 11" xfId="8557"/>
    <cellStyle name="Normal 6 2 12" xfId="8558"/>
    <cellStyle name="Normal 6 2 13" xfId="8559"/>
    <cellStyle name="Normal 6 2 14" xfId="8560"/>
    <cellStyle name="Normal 6 2 15" xfId="8561"/>
    <cellStyle name="Normal 6 2 2" xfId="8562"/>
    <cellStyle name="Normal 6 2 2 10" xfId="8563"/>
    <cellStyle name="Normal 6 2 2 10 2" xfId="8564"/>
    <cellStyle name="Normal 6 2 2 10 3" xfId="8565"/>
    <cellStyle name="Normal 6 2 2 10 4" xfId="8566"/>
    <cellStyle name="Normal 6 2 2 10 5" xfId="8567"/>
    <cellStyle name="Normal 6 2 2 11" xfId="8568"/>
    <cellStyle name="Normal 6 2 2 11 2" xfId="8569"/>
    <cellStyle name="Normal 6 2 2 11 3" xfId="8570"/>
    <cellStyle name="Normal 6 2 2 11 4" xfId="8571"/>
    <cellStyle name="Normal 6 2 2 11 5" xfId="8572"/>
    <cellStyle name="Normal 6 2 2 12" xfId="8573"/>
    <cellStyle name="Normal 6 2 2 12 2" xfId="8574"/>
    <cellStyle name="Normal 6 2 2 12 3" xfId="8575"/>
    <cellStyle name="Normal 6 2 2 12 4" xfId="8576"/>
    <cellStyle name="Normal 6 2 2 12 5" xfId="8577"/>
    <cellStyle name="Normal 6 2 2 13" xfId="8578"/>
    <cellStyle name="Normal 6 2 2 13 2" xfId="8579"/>
    <cellStyle name="Normal 6 2 2 13 3" xfId="8580"/>
    <cellStyle name="Normal 6 2 2 13 4" xfId="8581"/>
    <cellStyle name="Normal 6 2 2 13 5" xfId="8582"/>
    <cellStyle name="Normal 6 2 2 14" xfId="8583"/>
    <cellStyle name="Normal 6 2 2 14 2" xfId="8584"/>
    <cellStyle name="Normal 6 2 2 14 3" xfId="8585"/>
    <cellStyle name="Normal 6 2 2 14 4" xfId="8586"/>
    <cellStyle name="Normal 6 2 2 14 5" xfId="8587"/>
    <cellStyle name="Normal 6 2 2 15" xfId="8588"/>
    <cellStyle name="Normal 6 2 2 15 2" xfId="8589"/>
    <cellStyle name="Normal 6 2 2 15 3" xfId="8590"/>
    <cellStyle name="Normal 6 2 2 15 4" xfId="8591"/>
    <cellStyle name="Normal 6 2 2 15 5" xfId="8592"/>
    <cellStyle name="Normal 6 2 2 16" xfId="8593"/>
    <cellStyle name="Normal 6 2 2 17" xfId="8594"/>
    <cellStyle name="Normal 6 2 2 18" xfId="8595"/>
    <cellStyle name="Normal 6 2 2 19" xfId="8596"/>
    <cellStyle name="Normal 6 2 2 2" xfId="8597"/>
    <cellStyle name="Normal 6 2 2 2 10" xfId="8598"/>
    <cellStyle name="Normal 6 2 2 2 11" xfId="8599"/>
    <cellStyle name="Normal 6 2 2 2 12" xfId="8600"/>
    <cellStyle name="Normal 6 2 2 2 13" xfId="8601"/>
    <cellStyle name="Normal 6 2 2 2 14" xfId="8602"/>
    <cellStyle name="Normal 6 2 2 2 2" xfId="8603"/>
    <cellStyle name="Normal 6 2 2 2 2 2" xfId="8604"/>
    <cellStyle name="Normal 6 2 2 2 2 2 2" xfId="8605"/>
    <cellStyle name="Normal 6 2 2 2 2 2 2 2" xfId="8606"/>
    <cellStyle name="Normal 6 2 2 2 2 2 2 3" xfId="8607"/>
    <cellStyle name="Normal 6 2 2 2 2 2 2 4" xfId="8608"/>
    <cellStyle name="Normal 6 2 2 2 2 2 2 5" xfId="8609"/>
    <cellStyle name="Normal 6 2 2 2 2 2 2 6" xfId="8610"/>
    <cellStyle name="Normal 6 2 2 2 2 2 3" xfId="8611"/>
    <cellStyle name="Normal 6 2 2 2 2 2 4" xfId="8612"/>
    <cellStyle name="Normal 6 2 2 2 2 3" xfId="8613"/>
    <cellStyle name="Normal 6 2 2 2 2 3 2" xfId="8614"/>
    <cellStyle name="Normal 6 2 2 2 2 3 3" xfId="8615"/>
    <cellStyle name="Normal 6 2 2 2 2 3 4" xfId="8616"/>
    <cellStyle name="Normal 6 2 2 2 2 3 5" xfId="8617"/>
    <cellStyle name="Normal 6 2 2 2 2 4" xfId="8618"/>
    <cellStyle name="Normal 6 2 2 2 2 4 2" xfId="8619"/>
    <cellStyle name="Normal 6 2 2 2 2 4 3" xfId="8620"/>
    <cellStyle name="Normal 6 2 2 2 2 4 4" xfId="8621"/>
    <cellStyle name="Normal 6 2 2 2 2 4 5" xfId="8622"/>
    <cellStyle name="Normal 6 2 2 2 2 5" xfId="8623"/>
    <cellStyle name="Normal 6 2 2 2 2 6" xfId="8624"/>
    <cellStyle name="Normal 6 2 2 2 2 7" xfId="8625"/>
    <cellStyle name="Normal 6 2 2 2 2 8" xfId="8626"/>
    <cellStyle name="Normal 6 2 2 2 3" xfId="8627"/>
    <cellStyle name="Normal 6 2 2 2 4" xfId="8628"/>
    <cellStyle name="Normal 6 2 2 2 5" xfId="8629"/>
    <cellStyle name="Normal 6 2 2 2 6" xfId="8630"/>
    <cellStyle name="Normal 6 2 2 2 7" xfId="8631"/>
    <cellStyle name="Normal 6 2 2 2 8" xfId="8632"/>
    <cellStyle name="Normal 6 2 2 2 9" xfId="8633"/>
    <cellStyle name="Normal 6 2 2 3" xfId="8634"/>
    <cellStyle name="Normal 6 2 2 4" xfId="8635"/>
    <cellStyle name="Normal 6 2 2 4 2" xfId="8636"/>
    <cellStyle name="Normal 6 2 2 4 3" xfId="8637"/>
    <cellStyle name="Normal 6 2 2 4 4" xfId="8638"/>
    <cellStyle name="Normal 6 2 2 4 5" xfId="8639"/>
    <cellStyle name="Normal 6 2 2 5" xfId="8640"/>
    <cellStyle name="Normal 6 2 2 5 2" xfId="8641"/>
    <cellStyle name="Normal 6 2 2 5 3" xfId="8642"/>
    <cellStyle name="Normal 6 2 2 5 4" xfId="8643"/>
    <cellStyle name="Normal 6 2 2 5 5" xfId="8644"/>
    <cellStyle name="Normal 6 2 2 6" xfId="8645"/>
    <cellStyle name="Normal 6 2 2 6 2" xfId="8646"/>
    <cellStyle name="Normal 6 2 2 6 3" xfId="8647"/>
    <cellStyle name="Normal 6 2 2 6 4" xfId="8648"/>
    <cellStyle name="Normal 6 2 2 6 5" xfId="8649"/>
    <cellStyle name="Normal 6 2 2 7" xfId="8650"/>
    <cellStyle name="Normal 6 2 2 7 2" xfId="8651"/>
    <cellStyle name="Normal 6 2 2 7 3" xfId="8652"/>
    <cellStyle name="Normal 6 2 2 7 4" xfId="8653"/>
    <cellStyle name="Normal 6 2 2 7 5" xfId="8654"/>
    <cellStyle name="Normal 6 2 2 8" xfId="8655"/>
    <cellStyle name="Normal 6 2 2 8 2" xfId="8656"/>
    <cellStyle name="Normal 6 2 2 8 3" xfId="8657"/>
    <cellStyle name="Normal 6 2 2 8 4" xfId="8658"/>
    <cellStyle name="Normal 6 2 2 8 5" xfId="8659"/>
    <cellStyle name="Normal 6 2 2 9" xfId="8660"/>
    <cellStyle name="Normal 6 2 2 9 2" xfId="8661"/>
    <cellStyle name="Normal 6 2 2 9 3" xfId="8662"/>
    <cellStyle name="Normal 6 2 2 9 4" xfId="8663"/>
    <cellStyle name="Normal 6 2 2 9 5" xfId="8664"/>
    <cellStyle name="Normal 6 2 3" xfId="8665"/>
    <cellStyle name="Normal 6 2 3 10" xfId="8666"/>
    <cellStyle name="Normal 6 2 3 10 2" xfId="8667"/>
    <cellStyle name="Normal 6 2 3 10 3" xfId="8668"/>
    <cellStyle name="Normal 6 2 3 10 4" xfId="8669"/>
    <cellStyle name="Normal 6 2 3 10 5" xfId="8670"/>
    <cellStyle name="Normal 6 2 3 11" xfId="8671"/>
    <cellStyle name="Normal 6 2 3 11 2" xfId="8672"/>
    <cellStyle name="Normal 6 2 3 11 3" xfId="8673"/>
    <cellStyle name="Normal 6 2 3 11 4" xfId="8674"/>
    <cellStyle name="Normal 6 2 3 11 5" xfId="8675"/>
    <cellStyle name="Normal 6 2 3 2" xfId="8676"/>
    <cellStyle name="Normal 6 2 3 2 2" xfId="8677"/>
    <cellStyle name="Normal 6 2 3 2 3" xfId="8678"/>
    <cellStyle name="Normal 6 2 3 2 4" xfId="8679"/>
    <cellStyle name="Normal 6 2 3 2 5" xfId="8680"/>
    <cellStyle name="Normal 6 2 3 3" xfId="8681"/>
    <cellStyle name="Normal 6 2 3 3 2" xfId="8682"/>
    <cellStyle name="Normal 6 2 3 3 3" xfId="8683"/>
    <cellStyle name="Normal 6 2 3 3 4" xfId="8684"/>
    <cellStyle name="Normal 6 2 3 3 5" xfId="8685"/>
    <cellStyle name="Normal 6 2 3 4" xfId="8686"/>
    <cellStyle name="Normal 6 2 3 4 2" xfId="8687"/>
    <cellStyle name="Normal 6 2 3 4 3" xfId="8688"/>
    <cellStyle name="Normal 6 2 3 4 4" xfId="8689"/>
    <cellStyle name="Normal 6 2 3 4 5" xfId="8690"/>
    <cellStyle name="Normal 6 2 3 5" xfId="8691"/>
    <cellStyle name="Normal 6 2 3 5 2" xfId="8692"/>
    <cellStyle name="Normal 6 2 3 5 3" xfId="8693"/>
    <cellStyle name="Normal 6 2 3 5 4" xfId="8694"/>
    <cellStyle name="Normal 6 2 3 5 5" xfId="8695"/>
    <cellStyle name="Normal 6 2 3 6" xfId="8696"/>
    <cellStyle name="Normal 6 2 3 6 2" xfId="8697"/>
    <cellStyle name="Normal 6 2 3 6 3" xfId="8698"/>
    <cellStyle name="Normal 6 2 3 6 4" xfId="8699"/>
    <cellStyle name="Normal 6 2 3 6 5" xfId="8700"/>
    <cellStyle name="Normal 6 2 3 7" xfId="8701"/>
    <cellStyle name="Normal 6 2 3 7 2" xfId="8702"/>
    <cellStyle name="Normal 6 2 3 7 3" xfId="8703"/>
    <cellStyle name="Normal 6 2 3 7 4" xfId="8704"/>
    <cellStyle name="Normal 6 2 3 7 5" xfId="8705"/>
    <cellStyle name="Normal 6 2 3 8" xfId="8706"/>
    <cellStyle name="Normal 6 2 3 8 2" xfId="8707"/>
    <cellStyle name="Normal 6 2 3 8 3" xfId="8708"/>
    <cellStyle name="Normal 6 2 3 8 4" xfId="8709"/>
    <cellStyle name="Normal 6 2 3 8 5" xfId="8710"/>
    <cellStyle name="Normal 6 2 3 9" xfId="8711"/>
    <cellStyle name="Normal 6 2 3 9 2" xfId="8712"/>
    <cellStyle name="Normal 6 2 3 9 3" xfId="8713"/>
    <cellStyle name="Normal 6 2 3 9 4" xfId="8714"/>
    <cellStyle name="Normal 6 2 3 9 5" xfId="8715"/>
    <cellStyle name="Normal 6 2 4" xfId="8716"/>
    <cellStyle name="Normal 6 2 5" xfId="8717"/>
    <cellStyle name="Normal 6 2 6" xfId="8718"/>
    <cellStyle name="Normal 6 2 7" xfId="8719"/>
    <cellStyle name="Normal 6 2 8" xfId="8720"/>
    <cellStyle name="Normal 6 2 9" xfId="8721"/>
    <cellStyle name="Normal 6 3" xfId="8722"/>
    <cellStyle name="Normal 6 4" xfId="8723"/>
    <cellStyle name="Normal 6 5" xfId="8724"/>
    <cellStyle name="Normal 6 5 2" xfId="8725"/>
    <cellStyle name="Normal 6 5 2 2" xfId="8726"/>
    <cellStyle name="Normal 6 5 2 2 2" xfId="8727"/>
    <cellStyle name="Normal 6 5 2 2 2 2" xfId="8728"/>
    <cellStyle name="Normal 6 5 2 2 2 3" xfId="8729"/>
    <cellStyle name="Normal 6 5 2 2 2 4" xfId="8730"/>
    <cellStyle name="Normal 6 5 2 2 2 5" xfId="8731"/>
    <cellStyle name="Normal 6 5 2 3" xfId="8732"/>
    <cellStyle name="Normal 6 5 2 3 2" xfId="8733"/>
    <cellStyle name="Normal 6 5 2 3 3" xfId="8734"/>
    <cellStyle name="Normal 6 5 2 3 4" xfId="8735"/>
    <cellStyle name="Normal 6 5 2 3 5" xfId="8736"/>
    <cellStyle name="Normal 6 5 2 4" xfId="8737"/>
    <cellStyle name="Normal 6 5 2 4 2" xfId="8738"/>
    <cellStyle name="Normal 6 5 2 4 3" xfId="8739"/>
    <cellStyle name="Normal 6 5 2 4 4" xfId="8740"/>
    <cellStyle name="Normal 6 5 2 4 5" xfId="8741"/>
    <cellStyle name="Normal 6 5 2 5" xfId="8742"/>
    <cellStyle name="Normal 6 5 2 6" xfId="8743"/>
    <cellStyle name="Normal 6 5 2 7" xfId="8744"/>
    <cellStyle name="Normal 6 5 2 8" xfId="8745"/>
    <cellStyle name="Normal 6 5 3" xfId="8746"/>
    <cellStyle name="Normal 6 5 4" xfId="8747"/>
    <cellStyle name="Normal 6 6" xfId="8748"/>
    <cellStyle name="Normal 6 6 10" xfId="8749"/>
    <cellStyle name="Normal 6 6 11" xfId="8750"/>
    <cellStyle name="Normal 6 6 12" xfId="8751"/>
    <cellStyle name="Normal 6 6 13" xfId="8752"/>
    <cellStyle name="Normal 6 6 14" xfId="8753"/>
    <cellStyle name="Normal 6 6 15" xfId="8754"/>
    <cellStyle name="Normal 6 6 2" xfId="8755"/>
    <cellStyle name="Normal 6 6 2 2" xfId="8756"/>
    <cellStyle name="Normal 6 6 2 2 2" xfId="8757"/>
    <cellStyle name="Normal 6 6 2 2 2 2" xfId="8758"/>
    <cellStyle name="Normal 6 6 2 2 2 2 2" xfId="8759"/>
    <cellStyle name="Normal 6 6 2 2 2 2 3" xfId="8760"/>
    <cellStyle name="Normal 6 6 2 2 2 2 4" xfId="8761"/>
    <cellStyle name="Normal 6 6 2 2 2 2 5" xfId="8762"/>
    <cellStyle name="Normal 6 6 2 2 3" xfId="8763"/>
    <cellStyle name="Normal 6 6 2 2 4" xfId="8764"/>
    <cellStyle name="Normal 6 6 2 2 5" xfId="8765"/>
    <cellStyle name="Normal 6 6 2 2 6" xfId="8766"/>
    <cellStyle name="Normal 6 6 2 3" xfId="8767"/>
    <cellStyle name="Normal 6 6 2 3 2" xfId="8768"/>
    <cellStyle name="Normal 6 6 2 3 3" xfId="8769"/>
    <cellStyle name="Normal 6 6 2 3 4" xfId="8770"/>
    <cellStyle name="Normal 6 6 2 3 5" xfId="8771"/>
    <cellStyle name="Normal 6 6 3" xfId="8772"/>
    <cellStyle name="Normal 6 6 3 2" xfId="8773"/>
    <cellStyle name="Normal 6 6 3 2 2" xfId="8774"/>
    <cellStyle name="Normal 6 6 3 2 2 2" xfId="8775"/>
    <cellStyle name="Normal 6 6 3 2 2 2 2" xfId="8776"/>
    <cellStyle name="Normal 6 6 3 2 2 2 3" xfId="8777"/>
    <cellStyle name="Normal 6 6 3 2 2 2 4" xfId="8778"/>
    <cellStyle name="Normal 6 6 3 2 2 2 5" xfId="8779"/>
    <cellStyle name="Normal 6 6 3 2 3" xfId="8780"/>
    <cellStyle name="Normal 6 6 3 2 4" xfId="8781"/>
    <cellStyle name="Normal 6 6 3 2 5" xfId="8782"/>
    <cellStyle name="Normal 6 6 3 2 6" xfId="8783"/>
    <cellStyle name="Normal 6 6 3 3" xfId="8784"/>
    <cellStyle name="Normal 6 6 3 3 2" xfId="8785"/>
    <cellStyle name="Normal 6 6 3 3 3" xfId="8786"/>
    <cellStyle name="Normal 6 6 3 3 4" xfId="8787"/>
    <cellStyle name="Normal 6 6 3 3 5" xfId="8788"/>
    <cellStyle name="Normal 6 6 4" xfId="8789"/>
    <cellStyle name="Normal 6 6 4 2" xfId="8790"/>
    <cellStyle name="Normal 6 6 4 2 2" xfId="8791"/>
    <cellStyle name="Normal 6 6 4 2 2 2" xfId="8792"/>
    <cellStyle name="Normal 6 6 4 2 2 2 2" xfId="8793"/>
    <cellStyle name="Normal 6 6 4 2 2 2 3" xfId="8794"/>
    <cellStyle name="Normal 6 6 4 2 2 2 4" xfId="8795"/>
    <cellStyle name="Normal 6 6 4 2 2 2 5" xfId="8796"/>
    <cellStyle name="Normal 6 6 4 2 3" xfId="8797"/>
    <cellStyle name="Normal 6 6 4 2 4" xfId="8798"/>
    <cellStyle name="Normal 6 6 4 2 5" xfId="8799"/>
    <cellStyle name="Normal 6 6 4 2 6" xfId="8800"/>
    <cellStyle name="Normal 6 6 4 3" xfId="8801"/>
    <cellStyle name="Normal 6 6 4 3 2" xfId="8802"/>
    <cellStyle name="Normal 6 6 4 3 3" xfId="8803"/>
    <cellStyle name="Normal 6 6 4 3 4" xfId="8804"/>
    <cellStyle name="Normal 6 6 4 3 5" xfId="8805"/>
    <cellStyle name="Normal 6 6 5" xfId="8806"/>
    <cellStyle name="Normal 6 6 5 2" xfId="8807"/>
    <cellStyle name="Normal 6 6 5 2 2" xfId="8808"/>
    <cellStyle name="Normal 6 6 5 2 2 2" xfId="8809"/>
    <cellStyle name="Normal 6 6 5 2 2 2 2" xfId="8810"/>
    <cellStyle name="Normal 6 6 5 2 2 2 3" xfId="8811"/>
    <cellStyle name="Normal 6 6 5 2 2 2 4" xfId="8812"/>
    <cellStyle name="Normal 6 6 5 2 2 2 5" xfId="8813"/>
    <cellStyle name="Normal 6 6 5 2 3" xfId="8814"/>
    <cellStyle name="Normal 6 6 5 2 4" xfId="8815"/>
    <cellStyle name="Normal 6 6 5 2 5" xfId="8816"/>
    <cellStyle name="Normal 6 6 5 2 6" xfId="8817"/>
    <cellStyle name="Normal 6 6 5 3" xfId="8818"/>
    <cellStyle name="Normal 6 6 5 3 2" xfId="8819"/>
    <cellStyle name="Normal 6 6 5 3 3" xfId="8820"/>
    <cellStyle name="Normal 6 6 5 3 4" xfId="8821"/>
    <cellStyle name="Normal 6 6 5 3 5" xfId="8822"/>
    <cellStyle name="Normal 6 6 6" xfId="8823"/>
    <cellStyle name="Normal 6 6 6 2" xfId="8824"/>
    <cellStyle name="Normal 6 6 6 2 2" xfId="8825"/>
    <cellStyle name="Normal 6 6 6 2 2 2" xfId="8826"/>
    <cellStyle name="Normal 6 6 6 2 2 2 2" xfId="8827"/>
    <cellStyle name="Normal 6 6 6 2 2 2 3" xfId="8828"/>
    <cellStyle name="Normal 6 6 6 2 2 2 4" xfId="8829"/>
    <cellStyle name="Normal 6 6 6 2 2 2 5" xfId="8830"/>
    <cellStyle name="Normal 6 6 6 2 3" xfId="8831"/>
    <cellStyle name="Normal 6 6 6 2 4" xfId="8832"/>
    <cellStyle name="Normal 6 6 6 2 5" xfId="8833"/>
    <cellStyle name="Normal 6 6 6 2 6" xfId="8834"/>
    <cellStyle name="Normal 6 6 6 3" xfId="8835"/>
    <cellStyle name="Normal 6 6 6 3 2" xfId="8836"/>
    <cellStyle name="Normal 6 6 6 3 3" xfId="8837"/>
    <cellStyle name="Normal 6 6 6 3 4" xfId="8838"/>
    <cellStyle name="Normal 6 6 6 3 5" xfId="8839"/>
    <cellStyle name="Normal 6 6 7" xfId="8840"/>
    <cellStyle name="Normal 6 6 7 2" xfId="8841"/>
    <cellStyle name="Normal 6 6 7 2 2" xfId="8842"/>
    <cellStyle name="Normal 6 6 7 2 2 2" xfId="8843"/>
    <cellStyle name="Normal 6 6 7 2 2 2 2" xfId="8844"/>
    <cellStyle name="Normal 6 6 7 2 2 2 3" xfId="8845"/>
    <cellStyle name="Normal 6 6 7 2 2 2 4" xfId="8846"/>
    <cellStyle name="Normal 6 6 7 2 2 2 5" xfId="8847"/>
    <cellStyle name="Normal 6 6 7 2 3" xfId="8848"/>
    <cellStyle name="Normal 6 6 7 2 4" xfId="8849"/>
    <cellStyle name="Normal 6 6 7 2 5" xfId="8850"/>
    <cellStyle name="Normal 6 6 7 2 6" xfId="8851"/>
    <cellStyle name="Normal 6 6 7 3" xfId="8852"/>
    <cellStyle name="Normal 6 6 7 3 2" xfId="8853"/>
    <cellStyle name="Normal 6 6 7 3 3" xfId="8854"/>
    <cellStyle name="Normal 6 6 7 3 4" xfId="8855"/>
    <cellStyle name="Normal 6 6 7 3 5" xfId="8856"/>
    <cellStyle name="Normal 6 6 8" xfId="8857"/>
    <cellStyle name="Normal 6 6 9" xfId="8858"/>
    <cellStyle name="Normal 6 7" xfId="8859"/>
    <cellStyle name="Normal 6 7 10" xfId="8860"/>
    <cellStyle name="Normal 6 7 11" xfId="8861"/>
    <cellStyle name="Normal 6 7 2" xfId="8862"/>
    <cellStyle name="Normal 6 7 2 2" xfId="8863"/>
    <cellStyle name="Normal 6 7 2 2 2" xfId="8864"/>
    <cellStyle name="Normal 6 7 2 2 2 2" xfId="8865"/>
    <cellStyle name="Normal 6 7 2 2 2 2 2" xfId="8866"/>
    <cellStyle name="Normal 6 7 2 2 2 2 3" xfId="8867"/>
    <cellStyle name="Normal 6 7 2 2 2 2 4" xfId="8868"/>
    <cellStyle name="Normal 6 7 2 2 2 2 5" xfId="8869"/>
    <cellStyle name="Normal 6 7 2 2 3" xfId="8870"/>
    <cellStyle name="Normal 6 7 2 2 4" xfId="8871"/>
    <cellStyle name="Normal 6 7 2 2 5" xfId="8872"/>
    <cellStyle name="Normal 6 7 2 2 6" xfId="8873"/>
    <cellStyle name="Normal 6 7 2 3" xfId="8874"/>
    <cellStyle name="Normal 6 7 2 3 2" xfId="8875"/>
    <cellStyle name="Normal 6 7 2 3 3" xfId="8876"/>
    <cellStyle name="Normal 6 7 2 3 4" xfId="8877"/>
    <cellStyle name="Normal 6 7 2 3 5" xfId="8878"/>
    <cellStyle name="Normal 6 7 3" xfId="8879"/>
    <cellStyle name="Normal 6 7 3 2" xfId="8880"/>
    <cellStyle name="Normal 6 7 3 2 2" xfId="8881"/>
    <cellStyle name="Normal 6 7 3 2 3" xfId="8882"/>
    <cellStyle name="Normal 6 7 3 2 4" xfId="8883"/>
    <cellStyle name="Normal 6 7 3 2 5" xfId="8884"/>
    <cellStyle name="Normal 6 7 3 3" xfId="8885"/>
    <cellStyle name="Normal 6 7 3 4" xfId="8886"/>
    <cellStyle name="Normal 6 7 3 5" xfId="8887"/>
    <cellStyle name="Normal 6 7 3 6" xfId="8888"/>
    <cellStyle name="Normal 6 7 4" xfId="8889"/>
    <cellStyle name="Normal 6 7 4 2" xfId="8890"/>
    <cellStyle name="Normal 6 7 4 2 2" xfId="8891"/>
    <cellStyle name="Normal 6 7 4 2 3" xfId="8892"/>
    <cellStyle name="Normal 6 7 4 2 4" xfId="8893"/>
    <cellStyle name="Normal 6 7 4 2 5" xfId="8894"/>
    <cellStyle name="Normal 6 7 4 3" xfId="8895"/>
    <cellStyle name="Normal 6 7 4 4" xfId="8896"/>
    <cellStyle name="Normal 6 7 4 5" xfId="8897"/>
    <cellStyle name="Normal 6 7 4 6" xfId="8898"/>
    <cellStyle name="Normal 6 7 5" xfId="8899"/>
    <cellStyle name="Normal 6 7 5 2" xfId="8900"/>
    <cellStyle name="Normal 6 7 5 2 2" xfId="8901"/>
    <cellStyle name="Normal 6 7 5 2 3" xfId="8902"/>
    <cellStyle name="Normal 6 7 5 2 4" xfId="8903"/>
    <cellStyle name="Normal 6 7 5 2 5" xfId="8904"/>
    <cellStyle name="Normal 6 7 5 3" xfId="8905"/>
    <cellStyle name="Normal 6 7 5 4" xfId="8906"/>
    <cellStyle name="Normal 6 7 5 5" xfId="8907"/>
    <cellStyle name="Normal 6 7 5 6" xfId="8908"/>
    <cellStyle name="Normal 6 7 6" xfId="8909"/>
    <cellStyle name="Normal 6 7 6 2" xfId="8910"/>
    <cellStyle name="Normal 6 7 6 2 2" xfId="8911"/>
    <cellStyle name="Normal 6 7 6 2 3" xfId="8912"/>
    <cellStyle name="Normal 6 7 6 2 4" xfId="8913"/>
    <cellStyle name="Normal 6 7 6 2 5" xfId="8914"/>
    <cellStyle name="Normal 6 7 6 3" xfId="8915"/>
    <cellStyle name="Normal 6 7 6 4" xfId="8916"/>
    <cellStyle name="Normal 6 7 6 5" xfId="8917"/>
    <cellStyle name="Normal 6 7 6 6" xfId="8918"/>
    <cellStyle name="Normal 6 7 7" xfId="8919"/>
    <cellStyle name="Normal 6 7 7 2" xfId="8920"/>
    <cellStyle name="Normal 6 7 7 2 2" xfId="8921"/>
    <cellStyle name="Normal 6 7 7 2 3" xfId="8922"/>
    <cellStyle name="Normal 6 7 7 2 4" xfId="8923"/>
    <cellStyle name="Normal 6 7 7 2 5" xfId="8924"/>
    <cellStyle name="Normal 6 7 7 3" xfId="8925"/>
    <cellStyle name="Normal 6 7 7 4" xfId="8926"/>
    <cellStyle name="Normal 6 7 7 5" xfId="8927"/>
    <cellStyle name="Normal 6 7 7 6" xfId="8928"/>
    <cellStyle name="Normal 6 7 8" xfId="8929"/>
    <cellStyle name="Normal 6 7 9" xfId="8930"/>
    <cellStyle name="Normal 6 8" xfId="8931"/>
    <cellStyle name="Normal 6 8 10" xfId="8932"/>
    <cellStyle name="Normal 6 8 11" xfId="8933"/>
    <cellStyle name="Normal 6 8 2" xfId="8934"/>
    <cellStyle name="Normal 6 8 2 2" xfId="8935"/>
    <cellStyle name="Normal 6 8 2 2 2" xfId="8936"/>
    <cellStyle name="Normal 6 8 2 2 3" xfId="8937"/>
    <cellStyle name="Normal 6 8 2 2 4" xfId="8938"/>
    <cellStyle name="Normal 6 8 2 2 5" xfId="8939"/>
    <cellStyle name="Normal 6 8 2 3" xfId="8940"/>
    <cellStyle name="Normal 6 8 2 4" xfId="8941"/>
    <cellStyle name="Normal 6 8 2 5" xfId="8942"/>
    <cellStyle name="Normal 6 8 2 6" xfId="8943"/>
    <cellStyle name="Normal 6 8 3" xfId="8944"/>
    <cellStyle name="Normal 6 8 3 2" xfId="8945"/>
    <cellStyle name="Normal 6 8 3 2 2" xfId="8946"/>
    <cellStyle name="Normal 6 8 3 2 3" xfId="8947"/>
    <cellStyle name="Normal 6 8 3 2 4" xfId="8948"/>
    <cellStyle name="Normal 6 8 3 2 5" xfId="8949"/>
    <cellStyle name="Normal 6 8 3 3" xfId="8950"/>
    <cellStyle name="Normal 6 8 3 4" xfId="8951"/>
    <cellStyle name="Normal 6 8 3 5" xfId="8952"/>
    <cellStyle name="Normal 6 8 3 6" xfId="8953"/>
    <cellStyle name="Normal 6 8 4" xfId="8954"/>
    <cellStyle name="Normal 6 8 4 2" xfId="8955"/>
    <cellStyle name="Normal 6 8 4 2 2" xfId="8956"/>
    <cellStyle name="Normal 6 8 4 2 3" xfId="8957"/>
    <cellStyle name="Normal 6 8 4 2 4" xfId="8958"/>
    <cellStyle name="Normal 6 8 4 2 5" xfId="8959"/>
    <cellStyle name="Normal 6 8 4 3" xfId="8960"/>
    <cellStyle name="Normal 6 8 4 4" xfId="8961"/>
    <cellStyle name="Normal 6 8 4 5" xfId="8962"/>
    <cellStyle name="Normal 6 8 4 6" xfId="8963"/>
    <cellStyle name="Normal 6 8 5" xfId="8964"/>
    <cellStyle name="Normal 6 8 5 2" xfId="8965"/>
    <cellStyle name="Normal 6 8 5 2 2" xfId="8966"/>
    <cellStyle name="Normal 6 8 5 2 3" xfId="8967"/>
    <cellStyle name="Normal 6 8 5 2 4" xfId="8968"/>
    <cellStyle name="Normal 6 8 5 2 5" xfId="8969"/>
    <cellStyle name="Normal 6 8 5 3" xfId="8970"/>
    <cellStyle name="Normal 6 8 5 4" xfId="8971"/>
    <cellStyle name="Normal 6 8 5 5" xfId="8972"/>
    <cellStyle name="Normal 6 8 5 6" xfId="8973"/>
    <cellStyle name="Normal 6 8 6" xfId="8974"/>
    <cellStyle name="Normal 6 8 6 2" xfId="8975"/>
    <cellStyle name="Normal 6 8 6 2 2" xfId="8976"/>
    <cellStyle name="Normal 6 8 6 2 3" xfId="8977"/>
    <cellStyle name="Normal 6 8 6 2 4" xfId="8978"/>
    <cellStyle name="Normal 6 8 6 2 5" xfId="8979"/>
    <cellStyle name="Normal 6 8 6 3" xfId="8980"/>
    <cellStyle name="Normal 6 8 6 4" xfId="8981"/>
    <cellStyle name="Normal 6 8 6 5" xfId="8982"/>
    <cellStyle name="Normal 6 8 6 6" xfId="8983"/>
    <cellStyle name="Normal 6 8 7" xfId="8984"/>
    <cellStyle name="Normal 6 8 7 2" xfId="8985"/>
    <cellStyle name="Normal 6 8 7 2 2" xfId="8986"/>
    <cellStyle name="Normal 6 8 7 2 3" xfId="8987"/>
    <cellStyle name="Normal 6 8 7 2 4" xfId="8988"/>
    <cellStyle name="Normal 6 8 7 2 5" xfId="8989"/>
    <cellStyle name="Normal 6 8 7 3" xfId="8990"/>
    <cellStyle name="Normal 6 8 7 4" xfId="8991"/>
    <cellStyle name="Normal 6 8 7 5" xfId="8992"/>
    <cellStyle name="Normal 6 8 7 6" xfId="8993"/>
    <cellStyle name="Normal 6 8 8" xfId="8994"/>
    <cellStyle name="Normal 6 8 9" xfId="8995"/>
    <cellStyle name="Normal 6 9" xfId="8996"/>
    <cellStyle name="Normal 6 9 2" xfId="8997"/>
    <cellStyle name="Normal 6 9 2 2" xfId="8998"/>
    <cellStyle name="Normal 6 9 2 3" xfId="8999"/>
    <cellStyle name="Normal 6 9 2 4" xfId="9000"/>
    <cellStyle name="Normal 6 9 2 5" xfId="9001"/>
    <cellStyle name="Normal 6 9 3" xfId="9002"/>
    <cellStyle name="Normal 6 9 4" xfId="9003"/>
    <cellStyle name="Normal 6 9 5" xfId="9004"/>
    <cellStyle name="Normal 6 9 6" xfId="9005"/>
    <cellStyle name="Normal 60" xfId="9006"/>
    <cellStyle name="Normal 60 2" xfId="9007"/>
    <cellStyle name="Normal 60 3" xfId="9008"/>
    <cellStyle name="Normal 60 4" xfId="9009"/>
    <cellStyle name="Normal 60 5" xfId="9010"/>
    <cellStyle name="Normal 61" xfId="9011"/>
    <cellStyle name="Normal 61 10" xfId="9012"/>
    <cellStyle name="Normal 61 11" xfId="9013"/>
    <cellStyle name="Normal 61 11 2" xfId="9014"/>
    <cellStyle name="Normal 61 11 2 2" xfId="9015"/>
    <cellStyle name="Normal 61 11 2 2 2" xfId="9016"/>
    <cellStyle name="Normal 61 11 2 3" xfId="9017"/>
    <cellStyle name="Normal 61 11 3" xfId="9018"/>
    <cellStyle name="Normal 61 11 4" xfId="9019"/>
    <cellStyle name="Normal 61 11 4 2" xfId="9020"/>
    <cellStyle name="Normal 61 12" xfId="9021"/>
    <cellStyle name="Normal 61 12 2" xfId="9022"/>
    <cellStyle name="Normal 61 12 2 2" xfId="9023"/>
    <cellStyle name="Normal 61 12 3" xfId="9024"/>
    <cellStyle name="Normal 61 13" xfId="9025"/>
    <cellStyle name="Normal 61 13 2" xfId="9026"/>
    <cellStyle name="Normal 61 2" xfId="9027"/>
    <cellStyle name="Normal 61 3" xfId="9028"/>
    <cellStyle name="Normal 61 4" xfId="9029"/>
    <cellStyle name="Normal 61 5" xfId="9030"/>
    <cellStyle name="Normal 61 6" xfId="9031"/>
    <cellStyle name="Normal 61 6 2" xfId="9032"/>
    <cellStyle name="Normal 61 6 2 2" xfId="9033"/>
    <cellStyle name="Normal 61 6 2 2 2" xfId="9034"/>
    <cellStyle name="Normal 61 6 2 2 2 2" xfId="9035"/>
    <cellStyle name="Normal 61 6 2 2 2 2 2" xfId="9036"/>
    <cellStyle name="Normal 61 6 2 2 2 2 2 2" xfId="9037"/>
    <cellStyle name="Normal 61 6 2 2 2 2 3" xfId="9038"/>
    <cellStyle name="Normal 61 6 2 2 2 3" xfId="9039"/>
    <cellStyle name="Normal 61 6 2 2 2 4" xfId="9040"/>
    <cellStyle name="Normal 61 6 2 2 2 4 2" xfId="9041"/>
    <cellStyle name="Normal 61 6 2 2 3" xfId="9042"/>
    <cellStyle name="Normal 61 6 2 2 3 2" xfId="9043"/>
    <cellStyle name="Normal 61 6 2 2 3 2 2" xfId="9044"/>
    <cellStyle name="Normal 61 6 2 2 3 3" xfId="9045"/>
    <cellStyle name="Normal 61 6 2 2 4" xfId="9046"/>
    <cellStyle name="Normal 61 6 2 2 4 2" xfId="9047"/>
    <cellStyle name="Normal 61 6 2 3" xfId="9048"/>
    <cellStyle name="Normal 61 6 2 3 2" xfId="9049"/>
    <cellStyle name="Normal 61 6 2 3 2 2" xfId="9050"/>
    <cellStyle name="Normal 61 6 2 3 3" xfId="9051"/>
    <cellStyle name="Normal 61 6 2 4" xfId="9052"/>
    <cellStyle name="Normal 61 6 2 5" xfId="9053"/>
    <cellStyle name="Normal 61 6 2 5 2" xfId="9054"/>
    <cellStyle name="Normal 61 6 3" xfId="9055"/>
    <cellStyle name="Normal 61 6 4" xfId="9056"/>
    <cellStyle name="Normal 61 6 5" xfId="9057"/>
    <cellStyle name="Normal 61 6 6" xfId="9058"/>
    <cellStyle name="Normal 61 6 7" xfId="9059"/>
    <cellStyle name="Normal 61 6 7 2" xfId="9060"/>
    <cellStyle name="Normal 61 6 7 2 2" xfId="9061"/>
    <cellStyle name="Normal 61 6 7 2 2 2" xfId="9062"/>
    <cellStyle name="Normal 61 6 7 2 3" xfId="9063"/>
    <cellStyle name="Normal 61 6 7 3" xfId="9064"/>
    <cellStyle name="Normal 61 6 7 4" xfId="9065"/>
    <cellStyle name="Normal 61 6 7 4 2" xfId="9066"/>
    <cellStyle name="Normal 61 6 8" xfId="9067"/>
    <cellStyle name="Normal 61 6 8 2" xfId="9068"/>
    <cellStyle name="Normal 61 6 8 2 2" xfId="9069"/>
    <cellStyle name="Normal 61 6 8 3" xfId="9070"/>
    <cellStyle name="Normal 61 6 9" xfId="9071"/>
    <cellStyle name="Normal 61 6 9 2" xfId="9072"/>
    <cellStyle name="Normal 61 7" xfId="9073"/>
    <cellStyle name="Normal 61 7 2" xfId="9074"/>
    <cellStyle name="Normal 61 7 2 2" xfId="9075"/>
    <cellStyle name="Normal 61 7 2 2 2" xfId="9076"/>
    <cellStyle name="Normal 61 7 2 2 2 2" xfId="9077"/>
    <cellStyle name="Normal 61 7 2 2 2 2 2" xfId="9078"/>
    <cellStyle name="Normal 61 7 2 2 2 3" xfId="9079"/>
    <cellStyle name="Normal 61 7 2 2 3" xfId="9080"/>
    <cellStyle name="Normal 61 7 2 2 4" xfId="9081"/>
    <cellStyle name="Normal 61 7 2 2 4 2" xfId="9082"/>
    <cellStyle name="Normal 61 7 2 3" xfId="9083"/>
    <cellStyle name="Normal 61 7 2 3 2" xfId="9084"/>
    <cellStyle name="Normal 61 7 2 3 2 2" xfId="9085"/>
    <cellStyle name="Normal 61 7 2 3 3" xfId="9086"/>
    <cellStyle name="Normal 61 7 2 4" xfId="9087"/>
    <cellStyle name="Normal 61 7 2 4 2" xfId="9088"/>
    <cellStyle name="Normal 61 7 3" xfId="9089"/>
    <cellStyle name="Normal 61 7 3 2" xfId="9090"/>
    <cellStyle name="Normal 61 7 3 2 2" xfId="9091"/>
    <cellStyle name="Normal 61 7 3 3" xfId="9092"/>
    <cellStyle name="Normal 61 7 4" xfId="9093"/>
    <cellStyle name="Normal 61 7 5" xfId="9094"/>
    <cellStyle name="Normal 61 7 5 2" xfId="9095"/>
    <cellStyle name="Normal 61 8" xfId="9096"/>
    <cellStyle name="Normal 61 9" xfId="9097"/>
    <cellStyle name="Normal 62" xfId="9098"/>
    <cellStyle name="Normal 63" xfId="9099"/>
    <cellStyle name="Normal 64" xfId="9100"/>
    <cellStyle name="Normal 65" xfId="9101"/>
    <cellStyle name="Normal 66" xfId="9102"/>
    <cellStyle name="Normal 66 2" xfId="9103"/>
    <cellStyle name="Normal 66 2 2" xfId="9104"/>
    <cellStyle name="Normal 66 2 2 2" xfId="9105"/>
    <cellStyle name="Normal 66 2 2 2 2" xfId="9106"/>
    <cellStyle name="Normal 66 2 2 2 2 2" xfId="9107"/>
    <cellStyle name="Normal 66 2 2 2 3" xfId="9108"/>
    <cellStyle name="Normal 66 2 2 3" xfId="9109"/>
    <cellStyle name="Normal 66 2 2 4" xfId="9110"/>
    <cellStyle name="Normal 66 2 2 4 2" xfId="9111"/>
    <cellStyle name="Normal 66 2 3" xfId="9112"/>
    <cellStyle name="Normal 66 2 3 2" xfId="9113"/>
    <cellStyle name="Normal 66 2 3 2 2" xfId="9114"/>
    <cellStyle name="Normal 66 2 3 3" xfId="9115"/>
    <cellStyle name="Normal 66 2 4" xfId="9116"/>
    <cellStyle name="Normal 66 2 4 2" xfId="9117"/>
    <cellStyle name="Normal 66 3" xfId="9118"/>
    <cellStyle name="Normal 66 3 2" xfId="9119"/>
    <cellStyle name="Normal 66 3 2 2" xfId="9120"/>
    <cellStyle name="Normal 66 3 3" xfId="9121"/>
    <cellStyle name="Normal 66 4" xfId="9122"/>
    <cellStyle name="Normal 66 5" xfId="9123"/>
    <cellStyle name="Normal 66 5 2" xfId="9124"/>
    <cellStyle name="Normal 67" xfId="9125"/>
    <cellStyle name="Normal 67 2" xfId="9126"/>
    <cellStyle name="Normal 68" xfId="9127"/>
    <cellStyle name="Normal 68 2" xfId="9128"/>
    <cellStyle name="Normal 69" xfId="9129"/>
    <cellStyle name="Normal 69 2" xfId="9130"/>
    <cellStyle name="Normal 7" xfId="9131"/>
    <cellStyle name="Normal 7 10" xfId="9132"/>
    <cellStyle name="Normal 7 10 2" xfId="9133"/>
    <cellStyle name="Normal 7 10 3" xfId="9134"/>
    <cellStyle name="Normal 7 10 4" xfId="9135"/>
    <cellStyle name="Normal 7 10 5" xfId="9136"/>
    <cellStyle name="Normal 7 11" xfId="9137"/>
    <cellStyle name="Normal 7 11 2" xfId="9138"/>
    <cellStyle name="Normal 7 11 3" xfId="9139"/>
    <cellStyle name="Normal 7 11 4" xfId="9140"/>
    <cellStyle name="Normal 7 11 5" xfId="9141"/>
    <cellStyle name="Normal 7 12" xfId="9142"/>
    <cellStyle name="Normal 7 12 2" xfId="9143"/>
    <cellStyle name="Normal 7 12 3" xfId="9144"/>
    <cellStyle name="Normal 7 12 4" xfId="9145"/>
    <cellStyle name="Normal 7 12 5" xfId="9146"/>
    <cellStyle name="Normal 7 13" xfId="9147"/>
    <cellStyle name="Normal 7 13 2" xfId="9148"/>
    <cellStyle name="Normal 7 13 3" xfId="9149"/>
    <cellStyle name="Normal 7 13 4" xfId="9150"/>
    <cellStyle name="Normal 7 13 5" xfId="9151"/>
    <cellStyle name="Normal 7 14" xfId="9152"/>
    <cellStyle name="Normal 7 14 2" xfId="9153"/>
    <cellStyle name="Normal 7 14 3" xfId="9154"/>
    <cellStyle name="Normal 7 14 4" xfId="9155"/>
    <cellStyle name="Normal 7 14 5" xfId="9156"/>
    <cellStyle name="Normal 7 15" xfId="9157"/>
    <cellStyle name="Normal 7 15 2" xfId="9158"/>
    <cellStyle name="Normal 7 15 3" xfId="9159"/>
    <cellStyle name="Normal 7 15 4" xfId="9160"/>
    <cellStyle name="Normal 7 15 5" xfId="9161"/>
    <cellStyle name="Normal 7 16" xfId="9162"/>
    <cellStyle name="Normal 7 16 2" xfId="9163"/>
    <cellStyle name="Normal 7 16 3" xfId="9164"/>
    <cellStyle name="Normal 7 16 4" xfId="9165"/>
    <cellStyle name="Normal 7 16 5" xfId="9166"/>
    <cellStyle name="Normal 7 17" xfId="9167"/>
    <cellStyle name="Normal 7 17 2" xfId="9168"/>
    <cellStyle name="Normal 7 17 3" xfId="9169"/>
    <cellStyle name="Normal 7 17 4" xfId="9170"/>
    <cellStyle name="Normal 7 17 5" xfId="9171"/>
    <cellStyle name="Normal 7 18" xfId="9172"/>
    <cellStyle name="Normal 7 18 2" xfId="9173"/>
    <cellStyle name="Normal 7 18 3" xfId="9174"/>
    <cellStyle name="Normal 7 18 4" xfId="9175"/>
    <cellStyle name="Normal 7 18 5" xfId="9176"/>
    <cellStyle name="Normal 7 2" xfId="9177"/>
    <cellStyle name="Normal 7 2 10" xfId="9178"/>
    <cellStyle name="Normal 7 2 11" xfId="9179"/>
    <cellStyle name="Normal 7 2 12" xfId="9180"/>
    <cellStyle name="Normal 7 2 13" xfId="9181"/>
    <cellStyle name="Normal 7 2 14" xfId="9182"/>
    <cellStyle name="Normal 7 2 15" xfId="9183"/>
    <cellStyle name="Normal 7 2 16" xfId="9184"/>
    <cellStyle name="Normal 7 2 17" xfId="9185"/>
    <cellStyle name="Normal 7 2 18" xfId="9186"/>
    <cellStyle name="Normal 7 2 19" xfId="9187"/>
    <cellStyle name="Normal 7 2 2" xfId="9188"/>
    <cellStyle name="Normal 7 2 2 2" xfId="9189"/>
    <cellStyle name="Normal 7 2 2 3" xfId="9190"/>
    <cellStyle name="Normal 7 2 2 4" xfId="9191"/>
    <cellStyle name="Normal 7 2 2 5" xfId="9192"/>
    <cellStyle name="Normal 7 2 20" xfId="9193"/>
    <cellStyle name="Normal 7 2 21" xfId="9194"/>
    <cellStyle name="Normal 7 2 22" xfId="9195"/>
    <cellStyle name="Normal 7 2 23" xfId="9196"/>
    <cellStyle name="Normal 7 2 24" xfId="9197"/>
    <cellStyle name="Normal 7 2 25" xfId="9198"/>
    <cellStyle name="Normal 7 2 26" xfId="9199"/>
    <cellStyle name="Normal 7 2 27" xfId="9200"/>
    <cellStyle name="Normal 7 2 28" xfId="9201"/>
    <cellStyle name="Normal 7 2 3" xfId="9202"/>
    <cellStyle name="Normal 7 2 3 2" xfId="9203"/>
    <cellStyle name="Normal 7 2 3 3" xfId="9204"/>
    <cellStyle name="Normal 7 2 3 4" xfId="9205"/>
    <cellStyle name="Normal 7 2 3 5" xfId="9206"/>
    <cellStyle name="Normal 7 2 4" xfId="9207"/>
    <cellStyle name="Normal 7 2 4 2" xfId="9208"/>
    <cellStyle name="Normal 7 2 4 3" xfId="9209"/>
    <cellStyle name="Normal 7 2 4 4" xfId="9210"/>
    <cellStyle name="Normal 7 2 4 5" xfId="9211"/>
    <cellStyle name="Normal 7 2 5" xfId="9212"/>
    <cellStyle name="Normal 7 2 5 2" xfId="9213"/>
    <cellStyle name="Normal 7 2 5 3" xfId="9214"/>
    <cellStyle name="Normal 7 2 5 4" xfId="9215"/>
    <cellStyle name="Normal 7 2 5 5" xfId="9216"/>
    <cellStyle name="Normal 7 2 6" xfId="9217"/>
    <cellStyle name="Normal 7 2 6 2" xfId="9218"/>
    <cellStyle name="Normal 7 2 6 3" xfId="9219"/>
    <cellStyle name="Normal 7 2 6 4" xfId="9220"/>
    <cellStyle name="Normal 7 2 6 5" xfId="9221"/>
    <cellStyle name="Normal 7 2 7" xfId="9222"/>
    <cellStyle name="Normal 7 2 7 2" xfId="9223"/>
    <cellStyle name="Normal 7 2 7 3" xfId="9224"/>
    <cellStyle name="Normal 7 2 7 4" xfId="9225"/>
    <cellStyle name="Normal 7 2 7 5" xfId="9226"/>
    <cellStyle name="Normal 7 2 8" xfId="9227"/>
    <cellStyle name="Normal 7 2 8 2" xfId="9228"/>
    <cellStyle name="Normal 7 2 8 3" xfId="9229"/>
    <cellStyle name="Normal 7 2 8 4" xfId="9230"/>
    <cellStyle name="Normal 7 2 8 5" xfId="9231"/>
    <cellStyle name="Normal 7 2 9" xfId="9232"/>
    <cellStyle name="Normal 7 3" xfId="9233"/>
    <cellStyle name="Normal 7 3 10" xfId="9234"/>
    <cellStyle name="Normal 7 3 11" xfId="9235"/>
    <cellStyle name="Normal 7 3 12" xfId="9236"/>
    <cellStyle name="Normal 7 3 13" xfId="9237"/>
    <cellStyle name="Normal 7 3 14" xfId="9238"/>
    <cellStyle name="Normal 7 3 15" xfId="9239"/>
    <cellStyle name="Normal 7 3 16" xfId="9240"/>
    <cellStyle name="Normal 7 3 17" xfId="9241"/>
    <cellStyle name="Normal 7 3 18" xfId="9242"/>
    <cellStyle name="Normal 7 3 19" xfId="9243"/>
    <cellStyle name="Normal 7 3 2" xfId="9244"/>
    <cellStyle name="Normal 7 3 2 2" xfId="9245"/>
    <cellStyle name="Normal 7 3 2 3" xfId="9246"/>
    <cellStyle name="Normal 7 3 2 4" xfId="9247"/>
    <cellStyle name="Normal 7 3 2 5" xfId="9248"/>
    <cellStyle name="Normal 7 3 20" xfId="9249"/>
    <cellStyle name="Normal 7 3 21" xfId="9250"/>
    <cellStyle name="Normal 7 3 22" xfId="9251"/>
    <cellStyle name="Normal 7 3 23" xfId="9252"/>
    <cellStyle name="Normal 7 3 24" xfId="9253"/>
    <cellStyle name="Normal 7 3 25" xfId="9254"/>
    <cellStyle name="Normal 7 3 26" xfId="9255"/>
    <cellStyle name="Normal 7 3 27" xfId="9256"/>
    <cellStyle name="Normal 7 3 28" xfId="9257"/>
    <cellStyle name="Normal 7 3 3" xfId="9258"/>
    <cellStyle name="Normal 7 3 3 2" xfId="9259"/>
    <cellStyle name="Normal 7 3 3 3" xfId="9260"/>
    <cellStyle name="Normal 7 3 3 4" xfId="9261"/>
    <cellStyle name="Normal 7 3 3 5" xfId="9262"/>
    <cellStyle name="Normal 7 3 4" xfId="9263"/>
    <cellStyle name="Normal 7 3 4 2" xfId="9264"/>
    <cellStyle name="Normal 7 3 4 3" xfId="9265"/>
    <cellStyle name="Normal 7 3 4 4" xfId="9266"/>
    <cellStyle name="Normal 7 3 4 5" xfId="9267"/>
    <cellStyle name="Normal 7 3 5" xfId="9268"/>
    <cellStyle name="Normal 7 3 5 2" xfId="9269"/>
    <cellStyle name="Normal 7 3 5 3" xfId="9270"/>
    <cellStyle name="Normal 7 3 5 4" xfId="9271"/>
    <cellStyle name="Normal 7 3 5 5" xfId="9272"/>
    <cellStyle name="Normal 7 3 6" xfId="9273"/>
    <cellStyle name="Normal 7 3 6 2" xfId="9274"/>
    <cellStyle name="Normal 7 3 6 3" xfId="9275"/>
    <cellStyle name="Normal 7 3 6 4" xfId="9276"/>
    <cellStyle name="Normal 7 3 6 5" xfId="9277"/>
    <cellStyle name="Normal 7 3 7" xfId="9278"/>
    <cellStyle name="Normal 7 3 7 2" xfId="9279"/>
    <cellStyle name="Normal 7 3 7 3" xfId="9280"/>
    <cellStyle name="Normal 7 3 7 4" xfId="9281"/>
    <cellStyle name="Normal 7 3 7 5" xfId="9282"/>
    <cellStyle name="Normal 7 3 8" xfId="9283"/>
    <cellStyle name="Normal 7 3 8 2" xfId="9284"/>
    <cellStyle name="Normal 7 3 8 3" xfId="9285"/>
    <cellStyle name="Normal 7 3 8 4" xfId="9286"/>
    <cellStyle name="Normal 7 3 8 5" xfId="9287"/>
    <cellStyle name="Normal 7 3 9" xfId="9288"/>
    <cellStyle name="Normal 7 4" xfId="9289"/>
    <cellStyle name="Normal 7 4 10" xfId="9290"/>
    <cellStyle name="Normal 7 4 11" xfId="9291"/>
    <cellStyle name="Normal 7 4 12" xfId="9292"/>
    <cellStyle name="Normal 7 4 13" xfId="9293"/>
    <cellStyle name="Normal 7 4 14" xfId="9294"/>
    <cellStyle name="Normal 7 4 15" xfId="9295"/>
    <cellStyle name="Normal 7 4 16" xfId="9296"/>
    <cellStyle name="Normal 7 4 17" xfId="9297"/>
    <cellStyle name="Normal 7 4 18" xfId="9298"/>
    <cellStyle name="Normal 7 4 19" xfId="9299"/>
    <cellStyle name="Normal 7 4 2" xfId="9300"/>
    <cellStyle name="Normal 7 4 2 2" xfId="9301"/>
    <cellStyle name="Normal 7 4 2 3" xfId="9302"/>
    <cellStyle name="Normal 7 4 2 4" xfId="9303"/>
    <cellStyle name="Normal 7 4 2 5" xfId="9304"/>
    <cellStyle name="Normal 7 4 20" xfId="9305"/>
    <cellStyle name="Normal 7 4 21" xfId="9306"/>
    <cellStyle name="Normal 7 4 22" xfId="9307"/>
    <cellStyle name="Normal 7 4 23" xfId="9308"/>
    <cellStyle name="Normal 7 4 24" xfId="9309"/>
    <cellStyle name="Normal 7 4 25" xfId="9310"/>
    <cellStyle name="Normal 7 4 26" xfId="9311"/>
    <cellStyle name="Normal 7 4 27" xfId="9312"/>
    <cellStyle name="Normal 7 4 28" xfId="9313"/>
    <cellStyle name="Normal 7 4 3" xfId="9314"/>
    <cellStyle name="Normal 7 4 3 2" xfId="9315"/>
    <cellStyle name="Normal 7 4 3 3" xfId="9316"/>
    <cellStyle name="Normal 7 4 3 4" xfId="9317"/>
    <cellStyle name="Normal 7 4 3 5" xfId="9318"/>
    <cellStyle name="Normal 7 4 4" xfId="9319"/>
    <cellStyle name="Normal 7 4 4 2" xfId="9320"/>
    <cellStyle name="Normal 7 4 4 3" xfId="9321"/>
    <cellStyle name="Normal 7 4 4 4" xfId="9322"/>
    <cellStyle name="Normal 7 4 4 5" xfId="9323"/>
    <cellStyle name="Normal 7 4 5" xfId="9324"/>
    <cellStyle name="Normal 7 4 5 2" xfId="9325"/>
    <cellStyle name="Normal 7 4 5 3" xfId="9326"/>
    <cellStyle name="Normal 7 4 5 4" xfId="9327"/>
    <cellStyle name="Normal 7 4 5 5" xfId="9328"/>
    <cellStyle name="Normal 7 4 6" xfId="9329"/>
    <cellStyle name="Normal 7 4 6 2" xfId="9330"/>
    <cellStyle name="Normal 7 4 6 3" xfId="9331"/>
    <cellStyle name="Normal 7 4 6 4" xfId="9332"/>
    <cellStyle name="Normal 7 4 6 5" xfId="9333"/>
    <cellStyle name="Normal 7 4 7" xfId="9334"/>
    <cellStyle name="Normal 7 4 7 2" xfId="9335"/>
    <cellStyle name="Normal 7 4 7 3" xfId="9336"/>
    <cellStyle name="Normal 7 4 7 4" xfId="9337"/>
    <cellStyle name="Normal 7 4 7 5" xfId="9338"/>
    <cellStyle name="Normal 7 4 8" xfId="9339"/>
    <cellStyle name="Normal 7 4 8 2" xfId="9340"/>
    <cellStyle name="Normal 7 4 8 3" xfId="9341"/>
    <cellStyle name="Normal 7 4 8 4" xfId="9342"/>
    <cellStyle name="Normal 7 4 8 5" xfId="9343"/>
    <cellStyle name="Normal 7 4 9" xfId="9344"/>
    <cellStyle name="Normal 7 5" xfId="9345"/>
    <cellStyle name="Normal 7 6" xfId="9346"/>
    <cellStyle name="Normal 7 6 10" xfId="9347"/>
    <cellStyle name="Normal 7 6 11" xfId="9348"/>
    <cellStyle name="Normal 7 6 12" xfId="9349"/>
    <cellStyle name="Normal 7 6 13" xfId="9350"/>
    <cellStyle name="Normal 7 6 14" xfId="9351"/>
    <cellStyle name="Normal 7 6 15" xfId="9352"/>
    <cellStyle name="Normal 7 6 16" xfId="9353"/>
    <cellStyle name="Normal 7 6 17" xfId="9354"/>
    <cellStyle name="Normal 7 6 18" xfId="9355"/>
    <cellStyle name="Normal 7 6 19" xfId="9356"/>
    <cellStyle name="Normal 7 6 2" xfId="9357"/>
    <cellStyle name="Normal 7 6 2 2" xfId="9358"/>
    <cellStyle name="Normal 7 6 2 3" xfId="9359"/>
    <cellStyle name="Normal 7 6 2 4" xfId="9360"/>
    <cellStyle name="Normal 7 6 2 5" xfId="9361"/>
    <cellStyle name="Normal 7 6 20" xfId="9362"/>
    <cellStyle name="Normal 7 6 21" xfId="9363"/>
    <cellStyle name="Normal 7 6 22" xfId="9364"/>
    <cellStyle name="Normal 7 6 23" xfId="9365"/>
    <cellStyle name="Normal 7 6 24" xfId="9366"/>
    <cellStyle name="Normal 7 6 25" xfId="9367"/>
    <cellStyle name="Normal 7 6 26" xfId="9368"/>
    <cellStyle name="Normal 7 6 27" xfId="9369"/>
    <cellStyle name="Normal 7 6 28" xfId="9370"/>
    <cellStyle name="Normal 7 6 3" xfId="9371"/>
    <cellStyle name="Normal 7 6 3 2" xfId="9372"/>
    <cellStyle name="Normal 7 6 3 3" xfId="9373"/>
    <cellStyle name="Normal 7 6 3 4" xfId="9374"/>
    <cellStyle name="Normal 7 6 3 5" xfId="9375"/>
    <cellStyle name="Normal 7 6 4" xfId="9376"/>
    <cellStyle name="Normal 7 6 4 2" xfId="9377"/>
    <cellStyle name="Normal 7 6 4 3" xfId="9378"/>
    <cellStyle name="Normal 7 6 4 4" xfId="9379"/>
    <cellStyle name="Normal 7 6 4 5" xfId="9380"/>
    <cellStyle name="Normal 7 6 5" xfId="9381"/>
    <cellStyle name="Normal 7 6 5 2" xfId="9382"/>
    <cellStyle name="Normal 7 6 5 3" xfId="9383"/>
    <cellStyle name="Normal 7 6 5 4" xfId="9384"/>
    <cellStyle name="Normal 7 6 5 5" xfId="9385"/>
    <cellStyle name="Normal 7 6 6" xfId="9386"/>
    <cellStyle name="Normal 7 6 6 2" xfId="9387"/>
    <cellStyle name="Normal 7 6 6 3" xfId="9388"/>
    <cellStyle name="Normal 7 6 6 4" xfId="9389"/>
    <cellStyle name="Normal 7 6 6 5" xfId="9390"/>
    <cellStyle name="Normal 7 6 7" xfId="9391"/>
    <cellStyle name="Normal 7 6 7 2" xfId="9392"/>
    <cellStyle name="Normal 7 6 7 3" xfId="9393"/>
    <cellStyle name="Normal 7 6 7 4" xfId="9394"/>
    <cellStyle name="Normal 7 6 7 5" xfId="9395"/>
    <cellStyle name="Normal 7 6 8" xfId="9396"/>
    <cellStyle name="Normal 7 6 8 2" xfId="9397"/>
    <cellStyle name="Normal 7 6 8 3" xfId="9398"/>
    <cellStyle name="Normal 7 6 8 4" xfId="9399"/>
    <cellStyle name="Normal 7 6 8 5" xfId="9400"/>
    <cellStyle name="Normal 7 6 9" xfId="9401"/>
    <cellStyle name="Normal 7 7" xfId="9402"/>
    <cellStyle name="Normal 7 7 10" xfId="9403"/>
    <cellStyle name="Normal 7 7 2" xfId="9404"/>
    <cellStyle name="Normal 7 7 2 2" xfId="9405"/>
    <cellStyle name="Normal 7 7 2 2 2" xfId="9406"/>
    <cellStyle name="Normal 7 7 2 2 2 2" xfId="9407"/>
    <cellStyle name="Normal 7 7 2 2 2 2 2" xfId="9408"/>
    <cellStyle name="Normal 7 7 2 2 2 2 3" xfId="9409"/>
    <cellStyle name="Normal 7 7 2 2 2 2 4" xfId="9410"/>
    <cellStyle name="Normal 7 7 2 2 2 2 5" xfId="9411"/>
    <cellStyle name="Normal 7 7 2 2 3" xfId="9412"/>
    <cellStyle name="Normal 7 7 2 2 4" xfId="9413"/>
    <cellStyle name="Normal 7 7 2 2 5" xfId="9414"/>
    <cellStyle name="Normal 7 7 2 2 6" xfId="9415"/>
    <cellStyle name="Normal 7 7 2 3" xfId="9416"/>
    <cellStyle name="Normal 7 7 2 3 2" xfId="9417"/>
    <cellStyle name="Normal 7 7 2 3 3" xfId="9418"/>
    <cellStyle name="Normal 7 7 2 3 4" xfId="9419"/>
    <cellStyle name="Normal 7 7 2 3 5" xfId="9420"/>
    <cellStyle name="Normal 7 7 2 4" xfId="9421"/>
    <cellStyle name="Normal 7 7 2 4 2" xfId="9422"/>
    <cellStyle name="Normal 7 7 2 4 3" xfId="9423"/>
    <cellStyle name="Normal 7 7 2 4 4" xfId="9424"/>
    <cellStyle name="Normal 7 7 2 4 5" xfId="9425"/>
    <cellStyle name="Normal 7 7 2 5" xfId="9426"/>
    <cellStyle name="Normal 7 7 2 5 2" xfId="9427"/>
    <cellStyle name="Normal 7 7 2 5 3" xfId="9428"/>
    <cellStyle name="Normal 7 7 2 5 4" xfId="9429"/>
    <cellStyle name="Normal 7 7 2 5 5" xfId="9430"/>
    <cellStyle name="Normal 7 7 3" xfId="9431"/>
    <cellStyle name="Normal 7 7 4" xfId="9432"/>
    <cellStyle name="Normal 7 7 5" xfId="9433"/>
    <cellStyle name="Normal 7 7 6" xfId="9434"/>
    <cellStyle name="Normal 7 7 7" xfId="9435"/>
    <cellStyle name="Normal 7 7 8" xfId="9436"/>
    <cellStyle name="Normal 7 7 9" xfId="9437"/>
    <cellStyle name="Normal 7 8" xfId="9438"/>
    <cellStyle name="Normal 7 8 10" xfId="9439"/>
    <cellStyle name="Normal 7 8 11" xfId="9440"/>
    <cellStyle name="Normal 7 8 12" xfId="9441"/>
    <cellStyle name="Normal 7 8 13" xfId="9442"/>
    <cellStyle name="Normal 7 8 14" xfId="9443"/>
    <cellStyle name="Normal 7 8 15" xfId="9444"/>
    <cellStyle name="Normal 7 8 16" xfId="9445"/>
    <cellStyle name="Normal 7 8 2" xfId="9446"/>
    <cellStyle name="Normal 7 8 2 2" xfId="9447"/>
    <cellStyle name="Normal 7 8 2 2 2" xfId="9448"/>
    <cellStyle name="Normal 7 8 2 2 3" xfId="9449"/>
    <cellStyle name="Normal 7 8 2 2 4" xfId="9450"/>
    <cellStyle name="Normal 7 8 2 2 5" xfId="9451"/>
    <cellStyle name="Normal 7 8 2 2 6" xfId="9452"/>
    <cellStyle name="Normal 7 8 3" xfId="9453"/>
    <cellStyle name="Normal 7 8 4" xfId="9454"/>
    <cellStyle name="Normal 7 8 5" xfId="9455"/>
    <cellStyle name="Normal 7 8 6" xfId="9456"/>
    <cellStyle name="Normal 7 8 7" xfId="9457"/>
    <cellStyle name="Normal 7 8 8" xfId="9458"/>
    <cellStyle name="Normal 7 8 9" xfId="9459"/>
    <cellStyle name="Normal 7 9" xfId="9460"/>
    <cellStyle name="Normal 70" xfId="9461"/>
    <cellStyle name="Normal 70 2" xfId="9462"/>
    <cellStyle name="Normal 71" xfId="9463"/>
    <cellStyle name="Normal 72" xfId="9464"/>
    <cellStyle name="Normal 72 2" xfId="9465"/>
    <cellStyle name="Normal 72 2 10" xfId="9466"/>
    <cellStyle name="Normal 72 2 2" xfId="9467"/>
    <cellStyle name="Normal 72 2 3" xfId="9468"/>
    <cellStyle name="Normal 72 2 4" xfId="9469"/>
    <cellStyle name="Normal 72 2 5" xfId="9470"/>
    <cellStyle name="Normal 72 2 6" xfId="9471"/>
    <cellStyle name="Normal 72 2 7" xfId="9472"/>
    <cellStyle name="Normal 72 2 8" xfId="9473"/>
    <cellStyle name="Normal 72 2 9" xfId="9474"/>
    <cellStyle name="Normal 73" xfId="9475"/>
    <cellStyle name="Normal 73 2" xfId="9476"/>
    <cellStyle name="Normal 73 2 10" xfId="9477"/>
    <cellStyle name="Normal 73 2 11" xfId="9478"/>
    <cellStyle name="Normal 73 2 2" xfId="9479"/>
    <cellStyle name="Normal 73 2 3" xfId="9480"/>
    <cellStyle name="Normal 73 2 4" xfId="9481"/>
    <cellStyle name="Normal 73 2 5" xfId="9482"/>
    <cellStyle name="Normal 73 2 6" xfId="9483"/>
    <cellStyle name="Normal 73 2 7" xfId="9484"/>
    <cellStyle name="Normal 73 2 8" xfId="9485"/>
    <cellStyle name="Normal 73 2 9" xfId="9486"/>
    <cellStyle name="Normal 73 3" xfId="9487"/>
    <cellStyle name="Normal 73 4" xfId="9488"/>
    <cellStyle name="Normal 73 5" xfId="9489"/>
    <cellStyle name="Normal 73 6" xfId="9490"/>
    <cellStyle name="Normal 74" xfId="9491"/>
    <cellStyle name="Normal 74 10" xfId="9492"/>
    <cellStyle name="Normal 74 2" xfId="9493"/>
    <cellStyle name="Normal 74 3" xfId="9494"/>
    <cellStyle name="Normal 74 4" xfId="9495"/>
    <cellStyle name="Normal 74 5" xfId="9496"/>
    <cellStyle name="Normal 74 6" xfId="9497"/>
    <cellStyle name="Normal 74 7" xfId="9498"/>
    <cellStyle name="Normal 74 8" xfId="9499"/>
    <cellStyle name="Normal 74 9" xfId="9500"/>
    <cellStyle name="Normal 75" xfId="9501"/>
    <cellStyle name="Normal 75 10" xfId="9502"/>
    <cellStyle name="Normal 75 2" xfId="9503"/>
    <cellStyle name="Normal 75 3" xfId="9504"/>
    <cellStyle name="Normal 75 4" xfId="9505"/>
    <cellStyle name="Normal 75 5" xfId="9506"/>
    <cellStyle name="Normal 75 6" xfId="9507"/>
    <cellStyle name="Normal 75 7" xfId="9508"/>
    <cellStyle name="Normal 75 8" xfId="9509"/>
    <cellStyle name="Normal 75 9" xfId="9510"/>
    <cellStyle name="Normal 76" xfId="9511"/>
    <cellStyle name="Normal 76 10" xfId="9512"/>
    <cellStyle name="Normal 76 2" xfId="9513"/>
    <cellStyle name="Normal 76 3" xfId="9514"/>
    <cellStyle name="Normal 76 4" xfId="9515"/>
    <cellStyle name="Normal 76 5" xfId="9516"/>
    <cellStyle name="Normal 76 6" xfId="9517"/>
    <cellStyle name="Normal 76 7" xfId="9518"/>
    <cellStyle name="Normal 76 8" xfId="9519"/>
    <cellStyle name="Normal 76 9" xfId="9520"/>
    <cellStyle name="Normal 77" xfId="9521"/>
    <cellStyle name="Normal 77 10" xfId="9522"/>
    <cellStyle name="Normal 77 2" xfId="9523"/>
    <cellStyle name="Normal 77 3" xfId="9524"/>
    <cellStyle name="Normal 77 4" xfId="9525"/>
    <cellStyle name="Normal 77 5" xfId="9526"/>
    <cellStyle name="Normal 77 6" xfId="9527"/>
    <cellStyle name="Normal 77 7" xfId="9528"/>
    <cellStyle name="Normal 77 8" xfId="9529"/>
    <cellStyle name="Normal 77 9" xfId="9530"/>
    <cellStyle name="Normal 78" xfId="9531"/>
    <cellStyle name="Normal 79" xfId="9532"/>
    <cellStyle name="Normal 8" xfId="9533"/>
    <cellStyle name="Normal 80" xfId="9534"/>
    <cellStyle name="Normal 81" xfId="9535"/>
    <cellStyle name="Normal 82" xfId="9536"/>
    <cellStyle name="Normal 82 10" xfId="9537"/>
    <cellStyle name="Normal 82 2" xfId="9538"/>
    <cellStyle name="Normal 82 3" xfId="9539"/>
    <cellStyle name="Normal 82 4" xfId="9540"/>
    <cellStyle name="Normal 82 5" xfId="9541"/>
    <cellStyle name="Normal 82 6" xfId="9542"/>
    <cellStyle name="Normal 82 7" xfId="9543"/>
    <cellStyle name="Normal 82 8" xfId="9544"/>
    <cellStyle name="Normal 82 9" xfId="9545"/>
    <cellStyle name="Normal 82 9 2" xfId="9546"/>
    <cellStyle name="Normal 82 9 2 2" xfId="9547"/>
    <cellStyle name="Normal 83" xfId="9548"/>
    <cellStyle name="Normal 83 2" xfId="9549"/>
    <cellStyle name="Normal 83 3" xfId="9550"/>
    <cellStyle name="Normal 83 4" xfId="9551"/>
    <cellStyle name="Normal 83 5" xfId="9552"/>
    <cellStyle name="Normal 84" xfId="9553"/>
    <cellStyle name="Normal 84 2" xfId="9554"/>
    <cellStyle name="Normal 84 3" xfId="9555"/>
    <cellStyle name="Normal 84 4" xfId="9556"/>
    <cellStyle name="Normal 84 5" xfId="9557"/>
    <cellStyle name="Normal 84 6" xfId="9558"/>
    <cellStyle name="Normal 84 7" xfId="9559"/>
    <cellStyle name="Normal 84 8" xfId="9560"/>
    <cellStyle name="Normal 85" xfId="9561"/>
    <cellStyle name="Normal 85 2" xfId="9562"/>
    <cellStyle name="Normal 85 3" xfId="9563"/>
    <cellStyle name="Normal 85 4" xfId="9564"/>
    <cellStyle name="Normal 85 5" xfId="9565"/>
    <cellStyle name="Normal 85 6" xfId="9566"/>
    <cellStyle name="Normal 85 6 10" xfId="9567"/>
    <cellStyle name="Normal 85 6 2" xfId="9568"/>
    <cellStyle name="Normal 85 6 3" xfId="9569"/>
    <cellStyle name="Normal 85 6 4" xfId="9570"/>
    <cellStyle name="Normal 85 6 4 2" xfId="9571"/>
    <cellStyle name="Normal 85 6 4 3" xfId="9572"/>
    <cellStyle name="Normal 85 6 5" xfId="9573"/>
    <cellStyle name="Normal 85 6 5 2" xfId="9574"/>
    <cellStyle name="Normal 85 6 6" xfId="9575"/>
    <cellStyle name="Normal 85 6 7" xfId="9576"/>
    <cellStyle name="Normal 85 6 8" xfId="9577"/>
    <cellStyle name="Normal 85 6 9" xfId="9578"/>
    <cellStyle name="Normal 85 7" xfId="9579"/>
    <cellStyle name="Normal 85 8" xfId="9580"/>
    <cellStyle name="Normal 85 9" xfId="9581"/>
    <cellStyle name="Normal 86" xfId="9582"/>
    <cellStyle name="Normal 86 2" xfId="9583"/>
    <cellStyle name="Normal 86 3" xfId="9584"/>
    <cellStyle name="Normal 86 4" xfId="9585"/>
    <cellStyle name="Normal 86 5" xfId="9586"/>
    <cellStyle name="Normal 87" xfId="9587"/>
    <cellStyle name="Normal 87 2" xfId="9588"/>
    <cellStyle name="Normal 88" xfId="9589"/>
    <cellStyle name="Normal 88 2" xfId="9590"/>
    <cellStyle name="Normal 89" xfId="9591"/>
    <cellStyle name="Normal 89 2" xfId="9592"/>
    <cellStyle name="Normal 89 3" xfId="9593"/>
    <cellStyle name="Normal 89 4" xfId="9594"/>
    <cellStyle name="Normal 9" xfId="9595"/>
    <cellStyle name="Normal 9 2" xfId="9596"/>
    <cellStyle name="Normal 9 3" xfId="9597"/>
    <cellStyle name="Normal 9 4" xfId="9598"/>
    <cellStyle name="Normal 9 4 2" xfId="9599"/>
    <cellStyle name="Normal 9 4 3" xfId="9600"/>
    <cellStyle name="Normal 9 4 4" xfId="9601"/>
    <cellStyle name="Normal 9 4 5" xfId="9602"/>
    <cellStyle name="Normal 90" xfId="9603"/>
    <cellStyle name="Normal 90 2" xfId="9604"/>
    <cellStyle name="Normal 91" xfId="9605"/>
    <cellStyle name="Normal 92" xfId="9606"/>
    <cellStyle name="Normal 92 10" xfId="9607"/>
    <cellStyle name="Normal 92 11" xfId="9608"/>
    <cellStyle name="Normal 92 2" xfId="9609"/>
    <cellStyle name="Normal 92 2 2" xfId="9610"/>
    <cellStyle name="Normal 92 2 3" xfId="9611"/>
    <cellStyle name="Normal 92 2 3 2" xfId="9612"/>
    <cellStyle name="Normal 92 2 3 3" xfId="9613"/>
    <cellStyle name="Normal 92 2 4" xfId="9614"/>
    <cellStyle name="Normal 92 2 4 2" xfId="9615"/>
    <cellStyle name="Normal 92 2 5" xfId="9616"/>
    <cellStyle name="Normal 92 2 6" xfId="9617"/>
    <cellStyle name="Normal 92 2 7" xfId="9618"/>
    <cellStyle name="Normal 92 2 8" xfId="9619"/>
    <cellStyle name="Normal 92 2 9" xfId="9620"/>
    <cellStyle name="Normal 92 3" xfId="9621"/>
    <cellStyle name="Normal 92 4" xfId="9622"/>
    <cellStyle name="Normal 92 4 2" xfId="9623"/>
    <cellStyle name="Normal 92 4 3" xfId="9624"/>
    <cellStyle name="Normal 92 5" xfId="9625"/>
    <cellStyle name="Normal 92 5 2" xfId="9626"/>
    <cellStyle name="Normal 92 5 3" xfId="9627"/>
    <cellStyle name="Normal 92 6" xfId="9628"/>
    <cellStyle name="Normal 92 6 2" xfId="9629"/>
    <cellStyle name="Normal 92 7" xfId="9630"/>
    <cellStyle name="Normal 92 8" xfId="9631"/>
    <cellStyle name="Normal 92 9" xfId="9632"/>
    <cellStyle name="Normal 93" xfId="9633"/>
    <cellStyle name="Normal 93 10" xfId="9634"/>
    <cellStyle name="Normal 93 2" xfId="9635"/>
    <cellStyle name="Normal 93 2 10" xfId="9636"/>
    <cellStyle name="Normal 93 2 2" xfId="9637"/>
    <cellStyle name="Normal 93 2 2 2" xfId="9638"/>
    <cellStyle name="Normal 93 2 2 2 2" xfId="9639"/>
    <cellStyle name="Normal 93 2 3" xfId="9640"/>
    <cellStyle name="Normal 93 2 4" xfId="9641"/>
    <cellStyle name="Normal 93 2 5" xfId="9642"/>
    <cellStyle name="Normal 93 2 6" xfId="9643"/>
    <cellStyle name="Normal 93 2 7" xfId="9644"/>
    <cellStyle name="Normal 93 2 8" xfId="9645"/>
    <cellStyle name="Normal 93 2 9" xfId="9646"/>
    <cellStyle name="Normal 93 3" xfId="9647"/>
    <cellStyle name="Normal 93 3 2" xfId="9648"/>
    <cellStyle name="Normal 93 4" xfId="9649"/>
    <cellStyle name="Normal 93 5" xfId="9650"/>
    <cellStyle name="Normal 93 6" xfId="9651"/>
    <cellStyle name="Normal 93 7" xfId="9652"/>
    <cellStyle name="Normal 93 8" xfId="9653"/>
    <cellStyle name="Normal 93 9" xfId="9654"/>
    <cellStyle name="Normal 94" xfId="9655"/>
    <cellStyle name="Normal 94 2" xfId="9656"/>
    <cellStyle name="Normal 94 3" xfId="9657"/>
    <cellStyle name="Normal 94 3 2" xfId="9658"/>
    <cellStyle name="Normal 95" xfId="9659"/>
    <cellStyle name="Normal 96" xfId="9660"/>
    <cellStyle name="Normal 96 2" xfId="9661"/>
    <cellStyle name="Normal 97" xfId="9662"/>
    <cellStyle name="Normal 98" xfId="9663"/>
    <cellStyle name="Normal 99" xfId="9664"/>
    <cellStyle name="Note 10" xfId="9665"/>
    <cellStyle name="Note 10 2" xfId="9666"/>
    <cellStyle name="Note 11" xfId="9667"/>
    <cellStyle name="Note 12" xfId="9668"/>
    <cellStyle name="Note 13" xfId="9669"/>
    <cellStyle name="Note 14" xfId="9670"/>
    <cellStyle name="Note 15" xfId="9671"/>
    <cellStyle name="Note 16" xfId="9672"/>
    <cellStyle name="Note 16 2" xfId="9673"/>
    <cellStyle name="Note 16 3" xfId="9674"/>
    <cellStyle name="Note 16 4" xfId="9675"/>
    <cellStyle name="Note 16 5" xfId="9676"/>
    <cellStyle name="Note 16 6" xfId="9677"/>
    <cellStyle name="Note 17" xfId="9678"/>
    <cellStyle name="Note 17 2" xfId="9679"/>
    <cellStyle name="Note 17 3" xfId="9680"/>
    <cellStyle name="Note 17 4" xfId="9681"/>
    <cellStyle name="Note 17 5" xfId="9682"/>
    <cellStyle name="Note 18" xfId="9683"/>
    <cellStyle name="Note 18 2" xfId="9684"/>
    <cellStyle name="Note 18 3" xfId="9685"/>
    <cellStyle name="Note 18 4" xfId="9686"/>
    <cellStyle name="Note 19" xfId="9687"/>
    <cellStyle name="Note 2" xfId="9688"/>
    <cellStyle name="Note 2 2" xfId="9689"/>
    <cellStyle name="Note 2 3" xfId="9690"/>
    <cellStyle name="Note 2 4" xfId="9691"/>
    <cellStyle name="Note 2 5" xfId="9692"/>
    <cellStyle name="Note 20" xfId="9693"/>
    <cellStyle name="Note 21" xfId="9694"/>
    <cellStyle name="Note 22" xfId="9695"/>
    <cellStyle name="Note 3" xfId="9696"/>
    <cellStyle name="Note 3 2" xfId="9697"/>
    <cellStyle name="Note 3 3" xfId="9698"/>
    <cellStyle name="Note 4" xfId="9699"/>
    <cellStyle name="Note 4 2" xfId="9700"/>
    <cellStyle name="Note 4 3" xfId="9701"/>
    <cellStyle name="Note 5" xfId="9702"/>
    <cellStyle name="Note 5 2" xfId="9703"/>
    <cellStyle name="Note 5 3" xfId="9704"/>
    <cellStyle name="Note 6" xfId="9705"/>
    <cellStyle name="Note 6 2" xfId="9706"/>
    <cellStyle name="Note 6 3" xfId="9707"/>
    <cellStyle name="Note 7" xfId="9708"/>
    <cellStyle name="Note 7 2" xfId="9709"/>
    <cellStyle name="Note 7 3" xfId="9710"/>
    <cellStyle name="Note 8" xfId="9711"/>
    <cellStyle name="Note 8 2" xfId="9712"/>
    <cellStyle name="Note 9" xfId="9713"/>
    <cellStyle name="Note 9 2" xfId="9714"/>
    <cellStyle name="Output 10" xfId="9715"/>
    <cellStyle name="Output 10 2" xfId="9716"/>
    <cellStyle name="Output 11" xfId="9717"/>
    <cellStyle name="Output 12" xfId="9718"/>
    <cellStyle name="Output 13" xfId="9719"/>
    <cellStyle name="Output 14" xfId="9720"/>
    <cellStyle name="Output 15" xfId="9721"/>
    <cellStyle name="Output 16" xfId="9722"/>
    <cellStyle name="Output 16 2" xfId="9723"/>
    <cellStyle name="Output 16 3" xfId="9724"/>
    <cellStyle name="Output 16 4" xfId="9725"/>
    <cellStyle name="Output 16 5" xfId="9726"/>
    <cellStyle name="Output 16 6" xfId="9727"/>
    <cellStyle name="Output 17" xfId="9728"/>
    <cellStyle name="Output 17 2" xfId="9729"/>
    <cellStyle name="Output 17 3" xfId="9730"/>
    <cellStyle name="Output 17 4" xfId="9731"/>
    <cellStyle name="Output 17 5" xfId="9732"/>
    <cellStyle name="Output 18" xfId="9733"/>
    <cellStyle name="Output 18 2" xfId="9734"/>
    <cellStyle name="Output 18 3" xfId="9735"/>
    <cellStyle name="Output 18 4" xfId="9736"/>
    <cellStyle name="Output 19" xfId="9737"/>
    <cellStyle name="Output 2" xfId="9738"/>
    <cellStyle name="Output 2 2" xfId="9739"/>
    <cellStyle name="Output 2 3" xfId="9740"/>
    <cellStyle name="Output 2 4" xfId="9741"/>
    <cellStyle name="Output 2 5" xfId="9742"/>
    <cellStyle name="Output 20" xfId="9743"/>
    <cellStyle name="Output 21" xfId="9744"/>
    <cellStyle name="Output 22" xfId="9745"/>
    <cellStyle name="Output 3" xfId="9746"/>
    <cellStyle name="Output 3 2" xfId="9747"/>
    <cellStyle name="Output 3 3" xfId="9748"/>
    <cellStyle name="Output 4" xfId="9749"/>
    <cellStyle name="Output 4 2" xfId="9750"/>
    <cellStyle name="Output 4 3" xfId="9751"/>
    <cellStyle name="Output 5" xfId="9752"/>
    <cellStyle name="Output 5 2" xfId="9753"/>
    <cellStyle name="Output 5 3" xfId="9754"/>
    <cellStyle name="Output 6" xfId="9755"/>
    <cellStyle name="Output 6 2" xfId="9756"/>
    <cellStyle name="Output 6 3" xfId="9757"/>
    <cellStyle name="Output 7" xfId="9758"/>
    <cellStyle name="Output 7 2" xfId="9759"/>
    <cellStyle name="Output 7 3" xfId="9760"/>
    <cellStyle name="Output 8" xfId="9761"/>
    <cellStyle name="Output 8 2" xfId="9762"/>
    <cellStyle name="Output 9" xfId="9763"/>
    <cellStyle name="Output 9 2" xfId="9764"/>
    <cellStyle name="Percent 10" xfId="9765"/>
    <cellStyle name="Percent 10 2" xfId="9766"/>
    <cellStyle name="Percent 10 3" xfId="9767"/>
    <cellStyle name="Percent 10 4" xfId="9768"/>
    <cellStyle name="Percent 10 5" xfId="9769"/>
    <cellStyle name="Percent 10 6" xfId="9770"/>
    <cellStyle name="Percent 10 7" xfId="9771"/>
    <cellStyle name="Percent 10 8" xfId="9772"/>
    <cellStyle name="Percent 2" xfId="9773"/>
    <cellStyle name="Percent 2 10" xfId="9774"/>
    <cellStyle name="Percent 2 11" xfId="9775"/>
    <cellStyle name="Percent 2 12" xfId="9776"/>
    <cellStyle name="Percent 2 13" xfId="9777"/>
    <cellStyle name="Percent 2 14" xfId="9778"/>
    <cellStyle name="Percent 2 15" xfId="9779"/>
    <cellStyle name="Percent 2 16" xfId="9780"/>
    <cellStyle name="Percent 2 17" xfId="9781"/>
    <cellStyle name="Percent 2 18" xfId="9782"/>
    <cellStyle name="Percent 2 19" xfId="9783"/>
    <cellStyle name="Percent 2 2" xfId="9784"/>
    <cellStyle name="Percent 2 2 10" xfId="9785"/>
    <cellStyle name="Percent 2 2 11" xfId="9786"/>
    <cellStyle name="Percent 2 2 11 2" xfId="9787"/>
    <cellStyle name="Percent 2 2 11 2 2" xfId="9788"/>
    <cellStyle name="Percent 2 2 11 2 2 2" xfId="9789"/>
    <cellStyle name="Percent 2 2 11 2 2 2 2" xfId="9790"/>
    <cellStyle name="Percent 2 2 11 2 2 2 2 2" xfId="9791"/>
    <cellStyle name="Percent 2 2 11 2 2 2 2 2 2" xfId="9792"/>
    <cellStyle name="Percent 2 2 11 2 2 2 2 2 2 2" xfId="9793"/>
    <cellStyle name="Percent 2 2 11 2 2 2 2 2 3" xfId="9794"/>
    <cellStyle name="Percent 2 2 11 2 2 2 2 3" xfId="9795"/>
    <cellStyle name="Percent 2 2 11 2 2 2 2 4" xfId="9796"/>
    <cellStyle name="Percent 2 2 11 2 2 2 2 4 2" xfId="9797"/>
    <cellStyle name="Percent 2 2 11 2 2 2 3" xfId="9798"/>
    <cellStyle name="Percent 2 2 11 2 2 2 3 2" xfId="9799"/>
    <cellStyle name="Percent 2 2 11 2 2 2 3 2 2" xfId="9800"/>
    <cellStyle name="Percent 2 2 11 2 2 2 3 3" xfId="9801"/>
    <cellStyle name="Percent 2 2 11 2 2 2 4" xfId="9802"/>
    <cellStyle name="Percent 2 2 11 2 2 2 4 2" xfId="9803"/>
    <cellStyle name="Percent 2 2 11 2 2 3" xfId="9804"/>
    <cellStyle name="Percent 2 2 11 2 2 3 2" xfId="9805"/>
    <cellStyle name="Percent 2 2 11 2 2 3 2 2" xfId="9806"/>
    <cellStyle name="Percent 2 2 11 2 2 3 3" xfId="9807"/>
    <cellStyle name="Percent 2 2 11 2 2 4" xfId="9808"/>
    <cellStyle name="Percent 2 2 11 2 2 5" xfId="9809"/>
    <cellStyle name="Percent 2 2 11 2 2 5 2" xfId="9810"/>
    <cellStyle name="Percent 2 2 11 2 3" xfId="9811"/>
    <cellStyle name="Percent 2 2 11 2 4" xfId="9812"/>
    <cellStyle name="Percent 2 2 11 2 5" xfId="9813"/>
    <cellStyle name="Percent 2 2 11 2 6" xfId="9814"/>
    <cellStyle name="Percent 2 2 11 2 7" xfId="9815"/>
    <cellStyle name="Percent 2 2 11 2 7 2" xfId="9816"/>
    <cellStyle name="Percent 2 2 11 2 7 2 2" xfId="9817"/>
    <cellStyle name="Percent 2 2 11 2 7 2 2 2" xfId="9818"/>
    <cellStyle name="Percent 2 2 11 2 7 2 3" xfId="9819"/>
    <cellStyle name="Percent 2 2 11 2 7 3" xfId="9820"/>
    <cellStyle name="Percent 2 2 11 2 7 4" xfId="9821"/>
    <cellStyle name="Percent 2 2 11 2 7 4 2" xfId="9822"/>
    <cellStyle name="Percent 2 2 11 2 8" xfId="9823"/>
    <cellStyle name="Percent 2 2 11 2 8 2" xfId="9824"/>
    <cellStyle name="Percent 2 2 11 2 8 2 2" xfId="9825"/>
    <cellStyle name="Percent 2 2 11 2 8 3" xfId="9826"/>
    <cellStyle name="Percent 2 2 11 2 9" xfId="9827"/>
    <cellStyle name="Percent 2 2 11 2 9 2" xfId="9828"/>
    <cellStyle name="Percent 2 2 11 3" xfId="9829"/>
    <cellStyle name="Percent 2 2 11 3 2" xfId="9830"/>
    <cellStyle name="Percent 2 2 11 3 2 2" xfId="9831"/>
    <cellStyle name="Percent 2 2 11 3 2 2 2" xfId="9832"/>
    <cellStyle name="Percent 2 2 11 3 2 2 2 2" xfId="9833"/>
    <cellStyle name="Percent 2 2 11 3 2 2 2 2 2" xfId="9834"/>
    <cellStyle name="Percent 2 2 11 3 2 2 2 3" xfId="9835"/>
    <cellStyle name="Percent 2 2 11 3 2 2 3" xfId="9836"/>
    <cellStyle name="Percent 2 2 11 3 2 2 4" xfId="9837"/>
    <cellStyle name="Percent 2 2 11 3 2 2 4 2" xfId="9838"/>
    <cellStyle name="Percent 2 2 11 3 2 3" xfId="9839"/>
    <cellStyle name="Percent 2 2 11 3 2 3 2" xfId="9840"/>
    <cellStyle name="Percent 2 2 11 3 2 3 2 2" xfId="9841"/>
    <cellStyle name="Percent 2 2 11 3 2 3 3" xfId="9842"/>
    <cellStyle name="Percent 2 2 11 3 2 4" xfId="9843"/>
    <cellStyle name="Percent 2 2 11 3 2 4 2" xfId="9844"/>
    <cellStyle name="Percent 2 2 11 3 3" xfId="9845"/>
    <cellStyle name="Percent 2 2 11 3 3 2" xfId="9846"/>
    <cellStyle name="Percent 2 2 11 3 3 2 2" xfId="9847"/>
    <cellStyle name="Percent 2 2 11 3 3 3" xfId="9848"/>
    <cellStyle name="Percent 2 2 11 3 4" xfId="9849"/>
    <cellStyle name="Percent 2 2 11 3 5" xfId="9850"/>
    <cellStyle name="Percent 2 2 11 3 5 2" xfId="9851"/>
    <cellStyle name="Percent 2 2 11 4" xfId="9852"/>
    <cellStyle name="Percent 2 2 11 5" xfId="9853"/>
    <cellStyle name="Percent 2 2 11 6" xfId="9854"/>
    <cellStyle name="Percent 2 2 11 7" xfId="9855"/>
    <cellStyle name="Percent 2 2 11 7 2" xfId="9856"/>
    <cellStyle name="Percent 2 2 11 7 2 2" xfId="9857"/>
    <cellStyle name="Percent 2 2 11 7 2 2 2" xfId="9858"/>
    <cellStyle name="Percent 2 2 11 7 2 3" xfId="9859"/>
    <cellStyle name="Percent 2 2 11 7 3" xfId="9860"/>
    <cellStyle name="Percent 2 2 11 7 4" xfId="9861"/>
    <cellStyle name="Percent 2 2 11 7 4 2" xfId="9862"/>
    <cellStyle name="Percent 2 2 11 8" xfId="9863"/>
    <cellStyle name="Percent 2 2 11 8 2" xfId="9864"/>
    <cellStyle name="Percent 2 2 11 8 2 2" xfId="9865"/>
    <cellStyle name="Percent 2 2 11 8 3" xfId="9866"/>
    <cellStyle name="Percent 2 2 11 9" xfId="9867"/>
    <cellStyle name="Percent 2 2 11 9 2" xfId="9868"/>
    <cellStyle name="Percent 2 2 12" xfId="9869"/>
    <cellStyle name="Percent 2 2 12 2" xfId="9870"/>
    <cellStyle name="Percent 2 2 12 2 2" xfId="9871"/>
    <cellStyle name="Percent 2 2 12 2 2 2" xfId="9872"/>
    <cellStyle name="Percent 2 2 12 2 2 2 2" xfId="9873"/>
    <cellStyle name="Percent 2 2 12 2 2 2 2 2" xfId="9874"/>
    <cellStyle name="Percent 2 2 12 2 2 2 3" xfId="9875"/>
    <cellStyle name="Percent 2 2 12 2 2 3" xfId="9876"/>
    <cellStyle name="Percent 2 2 12 2 2 4" xfId="9877"/>
    <cellStyle name="Percent 2 2 12 2 2 4 2" xfId="9878"/>
    <cellStyle name="Percent 2 2 12 2 3" xfId="9879"/>
    <cellStyle name="Percent 2 2 12 2 3 2" xfId="9880"/>
    <cellStyle name="Percent 2 2 12 2 3 2 2" xfId="9881"/>
    <cellStyle name="Percent 2 2 12 2 3 3" xfId="9882"/>
    <cellStyle name="Percent 2 2 12 2 4" xfId="9883"/>
    <cellStyle name="Percent 2 2 12 2 4 2" xfId="9884"/>
    <cellStyle name="Percent 2 2 12 3" xfId="9885"/>
    <cellStyle name="Percent 2 2 12 3 2" xfId="9886"/>
    <cellStyle name="Percent 2 2 12 3 2 2" xfId="9887"/>
    <cellStyle name="Percent 2 2 12 3 3" xfId="9888"/>
    <cellStyle name="Percent 2 2 12 4" xfId="9889"/>
    <cellStyle name="Percent 2 2 12 5" xfId="9890"/>
    <cellStyle name="Percent 2 2 12 5 2" xfId="9891"/>
    <cellStyle name="Percent 2 2 13" xfId="9892"/>
    <cellStyle name="Percent 2 2 14" xfId="9893"/>
    <cellStyle name="Percent 2 2 15" xfId="9894"/>
    <cellStyle name="Percent 2 2 16" xfId="9895"/>
    <cellStyle name="Percent 2 2 17" xfId="9896"/>
    <cellStyle name="Percent 2 2 17 2" xfId="9897"/>
    <cellStyle name="Percent 2 2 17 2 2" xfId="9898"/>
    <cellStyle name="Percent 2 2 17 2 2 2" xfId="9899"/>
    <cellStyle name="Percent 2 2 17 2 3" xfId="9900"/>
    <cellStyle name="Percent 2 2 17 3" xfId="9901"/>
    <cellStyle name="Percent 2 2 17 4" xfId="9902"/>
    <cellStyle name="Percent 2 2 17 4 2" xfId="9903"/>
    <cellStyle name="Percent 2 2 18" xfId="9904"/>
    <cellStyle name="Percent 2 2 18 2" xfId="9905"/>
    <cellStyle name="Percent 2 2 18 2 2" xfId="9906"/>
    <cellStyle name="Percent 2 2 18 3" xfId="9907"/>
    <cellStyle name="Percent 2 2 19" xfId="9908"/>
    <cellStyle name="Percent 2 2 19 2" xfId="9909"/>
    <cellStyle name="Percent 2 2 2" xfId="9910"/>
    <cellStyle name="Percent 2 2 2 2" xfId="9911"/>
    <cellStyle name="Percent 2 2 20" xfId="9912"/>
    <cellStyle name="Percent 2 2 20 2" xfId="9913"/>
    <cellStyle name="Percent 2 2 21" xfId="9914"/>
    <cellStyle name="Percent 2 2 21 2" xfId="9915"/>
    <cellStyle name="Percent 2 2 21 2 2" xfId="9916"/>
    <cellStyle name="Percent 2 2 21 3" xfId="9917"/>
    <cellStyle name="Percent 2 2 21 4" xfId="9918"/>
    <cellStyle name="Percent 2 2 21 5" xfId="9919"/>
    <cellStyle name="Percent 2 2 21 6" xfId="9920"/>
    <cellStyle name="Percent 2 2 22" xfId="9921"/>
    <cellStyle name="Percent 2 2 23" xfId="9922"/>
    <cellStyle name="Percent 2 2 24" xfId="9923"/>
    <cellStyle name="Percent 2 2 25" xfId="9924"/>
    <cellStyle name="Percent 2 2 26" xfId="9925"/>
    <cellStyle name="Percent 2 2 26 2" xfId="9926"/>
    <cellStyle name="Percent 2 2 26 2 2" xfId="9927"/>
    <cellStyle name="Percent 2 2 26 2 2 2" xfId="9928"/>
    <cellStyle name="Percent 2 2 26 2 2 2 2" xfId="9929"/>
    <cellStyle name="Percent 2 2 26 2 2 2 2 2" xfId="9930"/>
    <cellStyle name="Percent 2 2 26 2 2 2 2 3" xfId="9931"/>
    <cellStyle name="Percent 2 2 26 2 2 2 2 4" xfId="9932"/>
    <cellStyle name="Percent 2 2 26 2 2 2 2 5" xfId="9933"/>
    <cellStyle name="Percent 2 2 26 2 2 2 3" xfId="9934"/>
    <cellStyle name="Percent 2 2 26 2 2 2 4" xfId="9935"/>
    <cellStyle name="Percent 2 2 26 2 2 3" xfId="9936"/>
    <cellStyle name="Percent 2 2 26 2 2 4" xfId="9937"/>
    <cellStyle name="Percent 2 2 26 2 2 5" xfId="9938"/>
    <cellStyle name="Percent 2 2 26 2 3" xfId="9939"/>
    <cellStyle name="Percent 2 2 26 2 4" xfId="9940"/>
    <cellStyle name="Percent 2 2 26 2 5" xfId="9941"/>
    <cellStyle name="Percent 2 2 26 2 5 2" xfId="9942"/>
    <cellStyle name="Percent 2 2 26 2 5 3" xfId="9943"/>
    <cellStyle name="Percent 2 2 26 2 5 4" xfId="9944"/>
    <cellStyle name="Percent 2 2 26 2 5 5" xfId="9945"/>
    <cellStyle name="Percent 2 2 26 2 6" xfId="9946"/>
    <cellStyle name="Percent 2 2 26 2 7" xfId="9947"/>
    <cellStyle name="Percent 2 2 26 3" xfId="9948"/>
    <cellStyle name="Percent 2 2 26 3 2" xfId="9949"/>
    <cellStyle name="Percent 2 2 26 3 2 2" xfId="9950"/>
    <cellStyle name="Percent 2 2 26 3 2 2 2" xfId="9951"/>
    <cellStyle name="Percent 2 2 26 3 2 2 3" xfId="9952"/>
    <cellStyle name="Percent 2 2 26 3 2 2 4" xfId="9953"/>
    <cellStyle name="Percent 2 2 26 3 2 2 5" xfId="9954"/>
    <cellStyle name="Percent 2 2 26 3 2 3" xfId="9955"/>
    <cellStyle name="Percent 2 2 26 3 2 4" xfId="9956"/>
    <cellStyle name="Percent 2 2 26 3 3" xfId="9957"/>
    <cellStyle name="Percent 2 2 26 3 4" xfId="9958"/>
    <cellStyle name="Percent 2 2 26 3 5" xfId="9959"/>
    <cellStyle name="Percent 2 2 26 4" xfId="9960"/>
    <cellStyle name="Percent 2 2 26 5" xfId="9961"/>
    <cellStyle name="Percent 2 2 26 5 2" xfId="9962"/>
    <cellStyle name="Percent 2 2 26 5 3" xfId="9963"/>
    <cellStyle name="Percent 2 2 26 5 4" xfId="9964"/>
    <cellStyle name="Percent 2 2 26 5 5" xfId="9965"/>
    <cellStyle name="Percent 2 2 26 6" xfId="9966"/>
    <cellStyle name="Percent 2 2 26 7" xfId="9967"/>
    <cellStyle name="Percent 2 2 27" xfId="9968"/>
    <cellStyle name="Percent 2 2 28" xfId="9969"/>
    <cellStyle name="Percent 2 2 29" xfId="9970"/>
    <cellStyle name="Percent 2 2 29 2" xfId="9971"/>
    <cellStyle name="Percent 2 2 29 2 2" xfId="9972"/>
    <cellStyle name="Percent 2 2 29 2 2 2" xfId="9973"/>
    <cellStyle name="Percent 2 2 29 2 2 3" xfId="9974"/>
    <cellStyle name="Percent 2 2 29 2 2 4" xfId="9975"/>
    <cellStyle name="Percent 2 2 29 2 2 5" xfId="9976"/>
    <cellStyle name="Percent 2 2 29 2 3" xfId="9977"/>
    <cellStyle name="Percent 2 2 29 2 4" xfId="9978"/>
    <cellStyle name="Percent 2 2 29 3" xfId="9979"/>
    <cellStyle name="Percent 2 2 29 4" xfId="9980"/>
    <cellStyle name="Percent 2 2 29 5" xfId="9981"/>
    <cellStyle name="Percent 2 2 3" xfId="9982"/>
    <cellStyle name="Percent 2 2 30" xfId="9983"/>
    <cellStyle name="Percent 2 2 31" xfId="9984"/>
    <cellStyle name="Percent 2 2 32" xfId="9985"/>
    <cellStyle name="Percent 2 2 32 2" xfId="9986"/>
    <cellStyle name="Percent 2 2 32 3" xfId="9987"/>
    <cellStyle name="Percent 2 2 32 4" xfId="9988"/>
    <cellStyle name="Percent 2 2 32 5" xfId="9989"/>
    <cellStyle name="Percent 2 2 33" xfId="9990"/>
    <cellStyle name="Percent 2 2 34" xfId="9991"/>
    <cellStyle name="Percent 2 2 35" xfId="9992"/>
    <cellStyle name="Percent 2 2 35 10" xfId="9993"/>
    <cellStyle name="Percent 2 2 35 2" xfId="9994"/>
    <cellStyle name="Percent 2 2 35 2 10" xfId="9995"/>
    <cellStyle name="Percent 2 2 35 2 2" xfId="9996"/>
    <cellStyle name="Percent 2 2 35 2 2 2" xfId="9997"/>
    <cellStyle name="Percent 2 2 35 2 3" xfId="9998"/>
    <cellStyle name="Percent 2 2 35 2 4" xfId="9999"/>
    <cellStyle name="Percent 2 2 35 2 5" xfId="10000"/>
    <cellStyle name="Percent 2 2 35 2 6" xfId="10001"/>
    <cellStyle name="Percent 2 2 35 2 7" xfId="10002"/>
    <cellStyle name="Percent 2 2 35 2 8" xfId="10003"/>
    <cellStyle name="Percent 2 2 35 2 9" xfId="10004"/>
    <cellStyle name="Percent 2 2 35 3" xfId="10005"/>
    <cellStyle name="Percent 2 2 35 4" xfId="10006"/>
    <cellStyle name="Percent 2 2 35 5" xfId="10007"/>
    <cellStyle name="Percent 2 2 35 6" xfId="10008"/>
    <cellStyle name="Percent 2 2 35 7" xfId="10009"/>
    <cellStyle name="Percent 2 2 35 8" xfId="10010"/>
    <cellStyle name="Percent 2 2 35 9" xfId="10011"/>
    <cellStyle name="Percent 2 2 36" xfId="10012"/>
    <cellStyle name="Percent 2 2 37" xfId="10013"/>
    <cellStyle name="Percent 2 2 38" xfId="10014"/>
    <cellStyle name="Percent 2 2 39" xfId="10015"/>
    <cellStyle name="Percent 2 2 4" xfId="10016"/>
    <cellStyle name="Percent 2 2 4 2" xfId="10017"/>
    <cellStyle name="Percent 2 2 4 2 2" xfId="10018"/>
    <cellStyle name="Percent 2 2 4 2 2 2" xfId="10019"/>
    <cellStyle name="Percent 2 2 4 2 3" xfId="10020"/>
    <cellStyle name="Percent 2 2 4 2 4" xfId="10021"/>
    <cellStyle name="Percent 2 2 4 2 5" xfId="10022"/>
    <cellStyle name="Percent 2 2 4 3" xfId="10023"/>
    <cellStyle name="Percent 2 2 4 4" xfId="10024"/>
    <cellStyle name="Percent 2 2 4 5" xfId="10025"/>
    <cellStyle name="Percent 2 2 40" xfId="10026"/>
    <cellStyle name="Percent 2 2 41" xfId="10027"/>
    <cellStyle name="Percent 2 2 42" xfId="10028"/>
    <cellStyle name="Percent 2 2 43" xfId="10029"/>
    <cellStyle name="Percent 2 2 44" xfId="10030"/>
    <cellStyle name="Percent 2 2 5" xfId="10031"/>
    <cellStyle name="Percent 2 2 6" xfId="10032"/>
    <cellStyle name="Percent 2 2 7" xfId="10033"/>
    <cellStyle name="Percent 2 2 8" xfId="10034"/>
    <cellStyle name="Percent 2 2 9" xfId="10035"/>
    <cellStyle name="Percent 2 20" xfId="10036"/>
    <cellStyle name="Percent 2 21" xfId="10037"/>
    <cellStyle name="Percent 2 22" xfId="10038"/>
    <cellStyle name="Percent 2 23" xfId="10039"/>
    <cellStyle name="Percent 2 24" xfId="10040"/>
    <cellStyle name="Percent 2 25" xfId="10041"/>
    <cellStyle name="Percent 2 26" xfId="10042"/>
    <cellStyle name="Percent 2 27" xfId="10043"/>
    <cellStyle name="Percent 2 28" xfId="10044"/>
    <cellStyle name="Percent 2 29" xfId="10045"/>
    <cellStyle name="Percent 2 3" xfId="10046"/>
    <cellStyle name="Percent 2 30" xfId="10047"/>
    <cellStyle name="Percent 2 31" xfId="10048"/>
    <cellStyle name="Percent 2 32" xfId="10049"/>
    <cellStyle name="Percent 2 33" xfId="10050"/>
    <cellStyle name="Percent 2 34" xfId="10051"/>
    <cellStyle name="Percent 2 35" xfId="10052"/>
    <cellStyle name="Percent 2 36" xfId="10053"/>
    <cellStyle name="Percent 2 37" xfId="10054"/>
    <cellStyle name="Percent 2 38" xfId="10055"/>
    <cellStyle name="Percent 2 39" xfId="10056"/>
    <cellStyle name="Percent 2 4" xfId="10057"/>
    <cellStyle name="Percent 2 40" xfId="10058"/>
    <cellStyle name="Percent 2 41" xfId="10059"/>
    <cellStyle name="Percent 2 5" xfId="10060"/>
    <cellStyle name="Percent 2 6" xfId="10061"/>
    <cellStyle name="Percent 2 7" xfId="10062"/>
    <cellStyle name="Percent 2 8" xfId="10063"/>
    <cellStyle name="Percent 2 9" xfId="10064"/>
    <cellStyle name="Percent 3" xfId="10065"/>
    <cellStyle name="Percent 3 2" xfId="10066"/>
    <cellStyle name="Percent 3 3" xfId="10067"/>
    <cellStyle name="Percent 3 4" xfId="10068"/>
    <cellStyle name="Percent 3 5" xfId="10069"/>
    <cellStyle name="Percent 4" xfId="10070"/>
    <cellStyle name="Percent 5" xfId="10071"/>
    <cellStyle name="Percent 6" xfId="10072"/>
    <cellStyle name="Percent 7" xfId="10073"/>
    <cellStyle name="Percent 8" xfId="10074"/>
    <cellStyle name="Percent 9" xfId="10075"/>
    <cellStyle name="Procent 2" xfId="10076"/>
    <cellStyle name="Standaard 2" xfId="10077"/>
    <cellStyle name="Standaard 2 2" xfId="10078"/>
    <cellStyle name="Standaard 2 3" xfId="1"/>
    <cellStyle name="Standaard 2 3 2" xfId="10079"/>
    <cellStyle name="Standaard 2 4" xfId="10080"/>
    <cellStyle name="Standaard 2 5" xfId="10081"/>
    <cellStyle name="Standaard 3" xfId="10082"/>
    <cellStyle name="Title 2" xfId="10083"/>
    <cellStyle name="Title 3" xfId="10084"/>
    <cellStyle name="Title 4" xfId="10085"/>
    <cellStyle name="Total 10" xfId="10086"/>
    <cellStyle name="Total 10 2" xfId="10087"/>
    <cellStyle name="Total 11" xfId="10088"/>
    <cellStyle name="Total 12" xfId="10089"/>
    <cellStyle name="Total 13" xfId="10090"/>
    <cellStyle name="Total 14" xfId="10091"/>
    <cellStyle name="Total 15" xfId="10092"/>
    <cellStyle name="Total 16" xfId="10093"/>
    <cellStyle name="Total 16 2" xfId="10094"/>
    <cellStyle name="Total 16 3" xfId="10095"/>
    <cellStyle name="Total 16 4" xfId="10096"/>
    <cellStyle name="Total 16 5" xfId="10097"/>
    <cellStyle name="Total 16 6" xfId="10098"/>
    <cellStyle name="Total 17" xfId="10099"/>
    <cellStyle name="Total 17 2" xfId="10100"/>
    <cellStyle name="Total 17 3" xfId="10101"/>
    <cellStyle name="Total 17 4" xfId="10102"/>
    <cellStyle name="Total 17 5" xfId="10103"/>
    <cellStyle name="Total 18" xfId="10104"/>
    <cellStyle name="Total 18 2" xfId="10105"/>
    <cellStyle name="Total 18 3" xfId="10106"/>
    <cellStyle name="Total 18 4" xfId="10107"/>
    <cellStyle name="Total 19" xfId="10108"/>
    <cellStyle name="Total 2" xfId="10109"/>
    <cellStyle name="Total 2 2" xfId="10110"/>
    <cellStyle name="Total 2 3" xfId="10111"/>
    <cellStyle name="Total 2 4" xfId="10112"/>
    <cellStyle name="Total 2 5" xfId="10113"/>
    <cellStyle name="Total 20" xfId="10114"/>
    <cellStyle name="Total 21" xfId="10115"/>
    <cellStyle name="Total 22" xfId="10116"/>
    <cellStyle name="Total 3" xfId="10117"/>
    <cellStyle name="Total 3 2" xfId="10118"/>
    <cellStyle name="Total 3 3" xfId="10119"/>
    <cellStyle name="Total 4" xfId="10120"/>
    <cellStyle name="Total 4 2" xfId="10121"/>
    <cellStyle name="Total 4 3" xfId="10122"/>
    <cellStyle name="Total 5" xfId="10123"/>
    <cellStyle name="Total 5 2" xfId="10124"/>
    <cellStyle name="Total 5 3" xfId="10125"/>
    <cellStyle name="Total 6" xfId="10126"/>
    <cellStyle name="Total 6 2" xfId="10127"/>
    <cellStyle name="Total 6 3" xfId="10128"/>
    <cellStyle name="Total 7" xfId="10129"/>
    <cellStyle name="Total 7 2" xfId="10130"/>
    <cellStyle name="Total 7 3" xfId="10131"/>
    <cellStyle name="Total 8" xfId="10132"/>
    <cellStyle name="Total 8 2" xfId="10133"/>
    <cellStyle name="Total 9" xfId="10134"/>
    <cellStyle name="Total 9 2" xfId="10135"/>
    <cellStyle name="Warning Text 10" xfId="10136"/>
    <cellStyle name="Warning Text 10 2" xfId="10137"/>
    <cellStyle name="Warning Text 11" xfId="10138"/>
    <cellStyle name="Warning Text 12" xfId="10139"/>
    <cellStyle name="Warning Text 13" xfId="10140"/>
    <cellStyle name="Warning Text 14" xfId="10141"/>
    <cellStyle name="Warning Text 15" xfId="10142"/>
    <cellStyle name="Warning Text 16" xfId="10143"/>
    <cellStyle name="Warning Text 16 2" xfId="10144"/>
    <cellStyle name="Warning Text 16 3" xfId="10145"/>
    <cellStyle name="Warning Text 16 4" xfId="10146"/>
    <cellStyle name="Warning Text 16 5" xfId="10147"/>
    <cellStyle name="Warning Text 16 6" xfId="10148"/>
    <cellStyle name="Warning Text 17" xfId="10149"/>
    <cellStyle name="Warning Text 17 2" xfId="10150"/>
    <cellStyle name="Warning Text 17 3" xfId="10151"/>
    <cellStyle name="Warning Text 17 4" xfId="10152"/>
    <cellStyle name="Warning Text 17 5" xfId="10153"/>
    <cellStyle name="Warning Text 18" xfId="10154"/>
    <cellStyle name="Warning Text 18 2" xfId="10155"/>
    <cellStyle name="Warning Text 18 3" xfId="10156"/>
    <cellStyle name="Warning Text 18 4" xfId="10157"/>
    <cellStyle name="Warning Text 19" xfId="10158"/>
    <cellStyle name="Warning Text 2" xfId="10159"/>
    <cellStyle name="Warning Text 2 2" xfId="10160"/>
    <cellStyle name="Warning Text 2 3" xfId="10161"/>
    <cellStyle name="Warning Text 2 4" xfId="10162"/>
    <cellStyle name="Warning Text 2 5" xfId="10163"/>
    <cellStyle name="Warning Text 20" xfId="10164"/>
    <cellStyle name="Warning Text 21" xfId="10165"/>
    <cellStyle name="Warning Text 22" xfId="10166"/>
    <cellStyle name="Warning Text 3" xfId="10167"/>
    <cellStyle name="Warning Text 3 2" xfId="10168"/>
    <cellStyle name="Warning Text 3 3" xfId="10169"/>
    <cellStyle name="Warning Text 4" xfId="10170"/>
    <cellStyle name="Warning Text 4 2" xfId="10171"/>
    <cellStyle name="Warning Text 4 3" xfId="10172"/>
    <cellStyle name="Warning Text 5" xfId="10173"/>
    <cellStyle name="Warning Text 5 2" xfId="10174"/>
    <cellStyle name="Warning Text 5 3" xfId="10175"/>
    <cellStyle name="Warning Text 6" xfId="10176"/>
    <cellStyle name="Warning Text 6 2" xfId="10177"/>
    <cellStyle name="Warning Text 6 3" xfId="10178"/>
    <cellStyle name="Warning Text 7" xfId="10179"/>
    <cellStyle name="Warning Text 7 2" xfId="10180"/>
    <cellStyle name="Warning Text 7 3" xfId="10181"/>
    <cellStyle name="Warning Text 8" xfId="10182"/>
    <cellStyle name="Warning Text 8 2" xfId="10183"/>
    <cellStyle name="Warning Text 9" xfId="10184"/>
    <cellStyle name="Warning Text 9 2" xfId="10185"/>
  </cellStyles>
  <dxfs count="2">
    <dxf>
      <font>
        <color rgb="FFFF0000"/>
      </font>
    </dxf>
    <dxf>
      <font>
        <strike val="0"/>
        <color rgb="FF00B05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521"/>
  <sheetViews>
    <sheetView tabSelected="1" zoomScaleNormal="100" workbookViewId="0"/>
  </sheetViews>
  <sheetFormatPr defaultRowHeight="11.25"/>
  <cols>
    <col min="1" max="1" width="8.42578125" style="24" bestFit="1" customWidth="1"/>
    <col min="2" max="2" width="8.42578125" style="24" customWidth="1"/>
    <col min="3" max="3" width="53.28515625" style="44" bestFit="1" customWidth="1"/>
    <col min="4" max="5" width="10.7109375" style="44" customWidth="1"/>
    <col min="6" max="6" width="11.7109375" style="44" customWidth="1"/>
    <col min="7" max="7" width="8.85546875" style="24" bestFit="1" customWidth="1"/>
    <col min="8" max="8" width="17" style="45" bestFit="1" customWidth="1"/>
    <col min="9" max="9" width="42.28515625" style="45" customWidth="1"/>
    <col min="10" max="10" width="6.28515625" style="24" customWidth="1"/>
    <col min="11" max="11" width="11.42578125" style="24" bestFit="1" customWidth="1"/>
    <col min="12" max="16384" width="9.140625" style="24"/>
  </cols>
  <sheetData>
    <row r="1" spans="1:13" s="3" customFormat="1" ht="15" customHeight="1">
      <c r="A1" s="1" t="s">
        <v>0</v>
      </c>
      <c r="B1" s="1"/>
      <c r="C1" s="2"/>
      <c r="D1" s="2"/>
      <c r="E1" s="2"/>
    </row>
    <row r="2" spans="1:13" s="3" customFormat="1" ht="15" customHeight="1">
      <c r="A2" s="1"/>
      <c r="B2" s="1"/>
      <c r="C2" s="2"/>
      <c r="D2" s="2"/>
      <c r="E2" s="2"/>
    </row>
    <row r="3" spans="1:13" s="5" customFormat="1" ht="15" customHeight="1">
      <c r="A3" s="4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3" s="5" customFormat="1" ht="15" customHeight="1">
      <c r="A4" s="4" t="s">
        <v>2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 s="5" customFormat="1" ht="15" customHeight="1">
      <c r="A5" s="6"/>
      <c r="B5" s="7" t="s">
        <v>3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</row>
    <row r="6" spans="1:13" s="5" customFormat="1" ht="15" customHeight="1">
      <c r="B6" s="8" t="s">
        <v>4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</row>
    <row r="7" spans="1:13" s="5" customFormat="1" ht="15" customHeight="1">
      <c r="A7" s="8" t="s">
        <v>5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</row>
    <row r="8" spans="1:13" s="3" customFormat="1" ht="15" customHeight="1">
      <c r="C8" s="2"/>
      <c r="D8" s="2"/>
      <c r="E8" s="2"/>
    </row>
    <row r="9" spans="1:13" s="9" customFormat="1" ht="12.75" customHeight="1">
      <c r="A9" s="46" t="s">
        <v>6</v>
      </c>
      <c r="B9" s="47"/>
      <c r="C9" s="48"/>
      <c r="D9" s="49" t="s">
        <v>7</v>
      </c>
      <c r="E9" s="50"/>
      <c r="F9" s="50"/>
      <c r="G9" s="51"/>
      <c r="H9" s="50" t="s">
        <v>8</v>
      </c>
      <c r="I9" s="51"/>
    </row>
    <row r="10" spans="1:13" s="9" customFormat="1" ht="12.75" customHeight="1">
      <c r="A10" s="52" t="s">
        <v>9</v>
      </c>
      <c r="B10" s="52" t="s">
        <v>10</v>
      </c>
      <c r="C10" s="54" t="s">
        <v>11</v>
      </c>
      <c r="D10" s="55" t="s">
        <v>12</v>
      </c>
      <c r="E10" s="56"/>
      <c r="F10" s="55" t="s">
        <v>13</v>
      </c>
      <c r="G10" s="56"/>
      <c r="H10" s="57" t="s">
        <v>14</v>
      </c>
      <c r="I10" s="57" t="s">
        <v>15</v>
      </c>
    </row>
    <row r="11" spans="1:13" s="9" customFormat="1">
      <c r="A11" s="53"/>
      <c r="B11" s="53"/>
      <c r="C11" s="53"/>
      <c r="D11" s="10" t="s">
        <v>16</v>
      </c>
      <c r="E11" s="11" t="s">
        <v>17</v>
      </c>
      <c r="F11" s="12" t="s">
        <v>16</v>
      </c>
      <c r="G11" s="11" t="s">
        <v>17</v>
      </c>
      <c r="H11" s="53"/>
      <c r="I11" s="53"/>
      <c r="J11" s="13"/>
      <c r="K11" s="13"/>
    </row>
    <row r="12" spans="1:13">
      <c r="A12" s="14" t="s">
        <v>18</v>
      </c>
      <c r="B12" s="15"/>
      <c r="C12" s="16" t="s">
        <v>19</v>
      </c>
      <c r="D12" s="17">
        <v>-3.2579778601340132</v>
      </c>
      <c r="E12" s="18">
        <v>8.0200000000000003E-8</v>
      </c>
      <c r="F12" s="19">
        <v>-3.5667472967520149</v>
      </c>
      <c r="G12" s="20">
        <v>4.0099999999999997E-6</v>
      </c>
      <c r="H12" s="21" t="s">
        <v>20</v>
      </c>
      <c r="I12" s="22" t="s">
        <v>21</v>
      </c>
      <c r="J12" s="23"/>
      <c r="K12" s="23"/>
    </row>
    <row r="13" spans="1:13">
      <c r="A13" s="14" t="s">
        <v>22</v>
      </c>
      <c r="B13" s="15"/>
      <c r="C13" s="16" t="s">
        <v>19</v>
      </c>
      <c r="D13" s="25">
        <v>-2.164723715483587</v>
      </c>
      <c r="E13" s="18">
        <v>1.1399999999999999E-5</v>
      </c>
      <c r="F13" s="26">
        <v>-1.0319406504070965</v>
      </c>
      <c r="G13" s="20" t="s">
        <v>23</v>
      </c>
      <c r="H13" s="27" t="s">
        <v>20</v>
      </c>
      <c r="I13" s="22" t="s">
        <v>21</v>
      </c>
      <c r="J13" s="23"/>
      <c r="K13" s="23"/>
    </row>
    <row r="14" spans="1:13">
      <c r="A14" s="14" t="s">
        <v>24</v>
      </c>
      <c r="B14" s="15"/>
      <c r="C14" s="16" t="s">
        <v>25</v>
      </c>
      <c r="D14" s="25">
        <v>1.6805692593650665</v>
      </c>
      <c r="E14" s="18" t="s">
        <v>23</v>
      </c>
      <c r="F14" s="28">
        <v>2.8770673274993901</v>
      </c>
      <c r="G14" s="20">
        <v>2.48E-6</v>
      </c>
      <c r="H14" s="29" t="s">
        <v>26</v>
      </c>
      <c r="I14" s="22" t="s">
        <v>21</v>
      </c>
      <c r="J14" s="23"/>
      <c r="K14" s="23"/>
    </row>
    <row r="15" spans="1:13">
      <c r="A15" s="14" t="s">
        <v>27</v>
      </c>
      <c r="B15" s="15"/>
      <c r="C15" s="16" t="s">
        <v>28</v>
      </c>
      <c r="D15" s="25">
        <v>-2.3218537501461776</v>
      </c>
      <c r="E15" s="18">
        <v>4.1899999999999997E-6</v>
      </c>
      <c r="F15" s="19">
        <v>-4.8514112850464635</v>
      </c>
      <c r="G15" s="20">
        <v>1.1899999999999999E-7</v>
      </c>
      <c r="H15" s="29" t="s">
        <v>26</v>
      </c>
      <c r="I15" s="22" t="s">
        <v>21</v>
      </c>
      <c r="J15" s="23"/>
      <c r="K15" s="23"/>
    </row>
    <row r="16" spans="1:13">
      <c r="A16" s="14" t="s">
        <v>29</v>
      </c>
      <c r="B16" s="15"/>
      <c r="C16" s="16" t="s">
        <v>30</v>
      </c>
      <c r="D16" s="25">
        <v>1.0995399323727006</v>
      </c>
      <c r="E16" s="18" t="s">
        <v>23</v>
      </c>
      <c r="F16" s="28">
        <v>2.0759701728820801</v>
      </c>
      <c r="G16" s="20">
        <v>5.9899999999999997E-3</v>
      </c>
      <c r="H16" s="27" t="s">
        <v>31</v>
      </c>
      <c r="I16" s="22" t="s">
        <v>32</v>
      </c>
      <c r="J16" s="23"/>
      <c r="K16" s="23"/>
    </row>
    <row r="17" spans="1:11">
      <c r="A17" s="14" t="s">
        <v>33</v>
      </c>
      <c r="B17" s="15" t="s">
        <v>34</v>
      </c>
      <c r="C17" s="16" t="s">
        <v>35</v>
      </c>
      <c r="D17" s="25">
        <v>2.1670324802398699</v>
      </c>
      <c r="E17" s="18">
        <v>7.1600000000000006E-5</v>
      </c>
      <c r="F17" s="30">
        <v>3.29152631759644</v>
      </c>
      <c r="G17" s="20">
        <v>3.19E-4</v>
      </c>
      <c r="H17" s="27" t="s">
        <v>31</v>
      </c>
      <c r="I17" s="22" t="s">
        <v>36</v>
      </c>
      <c r="J17" s="23"/>
      <c r="K17" s="23"/>
    </row>
    <row r="18" spans="1:11">
      <c r="A18" s="14" t="s">
        <v>37</v>
      </c>
      <c r="B18" s="15"/>
      <c r="C18" s="16" t="s">
        <v>38</v>
      </c>
      <c r="D18" s="25">
        <v>1.0421334260126751</v>
      </c>
      <c r="E18" s="18" t="s">
        <v>23</v>
      </c>
      <c r="F18" s="28">
        <v>2.3063597679138201</v>
      </c>
      <c r="G18" s="20">
        <v>1.0499999999999999E-3</v>
      </c>
      <c r="H18" s="27" t="s">
        <v>39</v>
      </c>
      <c r="I18" s="22" t="s">
        <v>40</v>
      </c>
      <c r="J18" s="23"/>
      <c r="K18" s="23"/>
    </row>
    <row r="19" spans="1:11">
      <c r="A19" s="14" t="s">
        <v>41</v>
      </c>
      <c r="B19" s="15" t="s">
        <v>42</v>
      </c>
      <c r="C19" s="16" t="s">
        <v>43</v>
      </c>
      <c r="D19" s="25">
        <v>-2.5468909112217242</v>
      </c>
      <c r="E19" s="18">
        <v>1.2E-8</v>
      </c>
      <c r="F19" s="28">
        <v>-2.7669324412591032</v>
      </c>
      <c r="G19" s="20">
        <v>3.2799999999999999E-6</v>
      </c>
      <c r="H19" s="27" t="s">
        <v>31</v>
      </c>
      <c r="I19" s="22" t="s">
        <v>40</v>
      </c>
      <c r="J19" s="23"/>
      <c r="K19" s="23"/>
    </row>
    <row r="20" spans="1:11">
      <c r="A20" s="14" t="s">
        <v>44</v>
      </c>
      <c r="B20" s="15" t="s">
        <v>45</v>
      </c>
      <c r="C20" s="16" t="s">
        <v>46</v>
      </c>
      <c r="D20" s="17">
        <v>-3.219309544994633</v>
      </c>
      <c r="E20" s="18">
        <v>3.4900000000000001E-9</v>
      </c>
      <c r="F20" s="19">
        <v>-3.1387390090827125</v>
      </c>
      <c r="G20" s="20">
        <v>1.31E-5</v>
      </c>
      <c r="H20" s="27" t="s">
        <v>31</v>
      </c>
      <c r="I20" s="22" t="s">
        <v>40</v>
      </c>
      <c r="J20" s="23"/>
      <c r="K20" s="23"/>
    </row>
    <row r="21" spans="1:11">
      <c r="A21" s="14" t="s">
        <v>47</v>
      </c>
      <c r="B21" s="15" t="s">
        <v>48</v>
      </c>
      <c r="C21" s="16" t="s">
        <v>49</v>
      </c>
      <c r="D21" s="17">
        <v>-3.3580759315303155</v>
      </c>
      <c r="E21" s="18">
        <v>1.0800000000000001E-8</v>
      </c>
      <c r="F21" s="19">
        <v>-3.1667325411035718</v>
      </c>
      <c r="G21" s="20">
        <v>5.13E-6</v>
      </c>
      <c r="H21" s="27" t="s">
        <v>31</v>
      </c>
      <c r="I21" s="22" t="s">
        <v>21</v>
      </c>
      <c r="J21" s="23"/>
      <c r="K21" s="23"/>
    </row>
    <row r="22" spans="1:11">
      <c r="A22" s="14" t="s">
        <v>50</v>
      </c>
      <c r="B22" s="15" t="s">
        <v>51</v>
      </c>
      <c r="C22" s="16" t="s">
        <v>52</v>
      </c>
      <c r="D22" s="17">
        <v>-4.4033141881174123</v>
      </c>
      <c r="E22" s="18">
        <v>7.0800000000000004E-9</v>
      </c>
      <c r="F22" s="19">
        <v>-3.4741162311635563</v>
      </c>
      <c r="G22" s="20">
        <v>1.4800000000000001E-5</v>
      </c>
      <c r="H22" s="27" t="s">
        <v>31</v>
      </c>
      <c r="I22" s="22" t="s">
        <v>40</v>
      </c>
      <c r="J22" s="23"/>
      <c r="K22" s="23"/>
    </row>
    <row r="23" spans="1:11">
      <c r="A23" s="14" t="s">
        <v>53</v>
      </c>
      <c r="B23" s="15" t="s">
        <v>54</v>
      </c>
      <c r="C23" s="16" t="s">
        <v>55</v>
      </c>
      <c r="D23" s="17">
        <v>-3.546115339525552</v>
      </c>
      <c r="E23" s="18">
        <v>1.27E-8</v>
      </c>
      <c r="F23" s="19">
        <v>-3.9886942882428742</v>
      </c>
      <c r="G23" s="20">
        <v>4.75E-7</v>
      </c>
      <c r="H23" s="27" t="s">
        <v>20</v>
      </c>
      <c r="I23" s="22" t="s">
        <v>56</v>
      </c>
      <c r="J23" s="23"/>
      <c r="K23" s="23"/>
    </row>
    <row r="24" spans="1:11">
      <c r="A24" s="14" t="s">
        <v>57</v>
      </c>
      <c r="B24" s="15" t="s">
        <v>58</v>
      </c>
      <c r="C24" s="16" t="s">
        <v>59</v>
      </c>
      <c r="D24" s="31">
        <v>3.0747926235199001</v>
      </c>
      <c r="E24" s="18">
        <v>1.4899999999999999E-8</v>
      </c>
      <c r="F24" s="30">
        <v>3.15219974517822</v>
      </c>
      <c r="G24" s="20">
        <v>3.8500000000000002E-7</v>
      </c>
      <c r="H24" s="27" t="s">
        <v>60</v>
      </c>
      <c r="I24" s="22" t="s">
        <v>36</v>
      </c>
      <c r="J24" s="23"/>
      <c r="K24" s="23"/>
    </row>
    <row r="25" spans="1:11">
      <c r="A25" s="14" t="s">
        <v>61</v>
      </c>
      <c r="B25" s="15"/>
      <c r="C25" s="16" t="s">
        <v>62</v>
      </c>
      <c r="D25" s="25">
        <v>2.5432441234588601</v>
      </c>
      <c r="E25" s="18">
        <v>5.8599999999999998E-6</v>
      </c>
      <c r="F25" s="28">
        <v>2.47228956222534</v>
      </c>
      <c r="G25" s="20">
        <v>1.7099999999999999E-6</v>
      </c>
      <c r="H25" s="27" t="s">
        <v>31</v>
      </c>
      <c r="I25" s="22" t="s">
        <v>56</v>
      </c>
      <c r="J25" s="23"/>
      <c r="K25" s="23"/>
    </row>
    <row r="26" spans="1:11">
      <c r="A26" s="14" t="s">
        <v>63</v>
      </c>
      <c r="B26" s="15"/>
      <c r="C26" s="16" t="s">
        <v>64</v>
      </c>
      <c r="D26" s="31">
        <v>3.39413690567017</v>
      </c>
      <c r="E26" s="18">
        <v>2.3400000000000001E-3</v>
      </c>
      <c r="F26" s="28">
        <v>4.9313409384800124</v>
      </c>
      <c r="G26" s="32" t="s">
        <v>65</v>
      </c>
      <c r="H26" s="27" t="s">
        <v>20</v>
      </c>
      <c r="I26" s="22" t="s">
        <v>66</v>
      </c>
      <c r="J26" s="23"/>
      <c r="K26" s="23"/>
    </row>
    <row r="27" spans="1:11">
      <c r="A27" s="14" t="s">
        <v>67</v>
      </c>
      <c r="B27" s="15" t="s">
        <v>68</v>
      </c>
      <c r="C27" s="16" t="s">
        <v>69</v>
      </c>
      <c r="D27" s="25">
        <v>1.5095829148325879</v>
      </c>
      <c r="E27" s="18" t="s">
        <v>23</v>
      </c>
      <c r="F27" s="28">
        <v>2.28005170822144</v>
      </c>
      <c r="G27" s="20">
        <v>8.85E-7</v>
      </c>
      <c r="H27" s="27" t="s">
        <v>31</v>
      </c>
      <c r="I27" s="22" t="s">
        <v>66</v>
      </c>
      <c r="J27" s="23"/>
      <c r="K27" s="23"/>
    </row>
    <row r="28" spans="1:11">
      <c r="A28" s="14" t="s">
        <v>70</v>
      </c>
      <c r="B28" s="15"/>
      <c r="C28" s="16" t="s">
        <v>71</v>
      </c>
      <c r="D28" s="25">
        <v>-1.8245364842651197</v>
      </c>
      <c r="E28" s="18" t="s">
        <v>23</v>
      </c>
      <c r="F28" s="28">
        <v>-2.0361253774450514</v>
      </c>
      <c r="G28" s="20">
        <v>1.16E-4</v>
      </c>
      <c r="H28" s="27" t="s">
        <v>20</v>
      </c>
      <c r="I28" s="22" t="s">
        <v>40</v>
      </c>
      <c r="J28" s="23"/>
      <c r="K28" s="23"/>
    </row>
    <row r="29" spans="1:11">
      <c r="A29" s="14" t="s">
        <v>72</v>
      </c>
      <c r="B29" s="15"/>
      <c r="C29" s="16" t="s">
        <v>30</v>
      </c>
      <c r="D29" s="25">
        <v>2.4381721622909782</v>
      </c>
      <c r="E29" s="18" t="s">
        <v>23</v>
      </c>
      <c r="F29" s="30">
        <v>3.2368092536926301</v>
      </c>
      <c r="G29" s="20">
        <v>4.2799999999999997E-6</v>
      </c>
      <c r="H29" s="27" t="s">
        <v>31</v>
      </c>
      <c r="I29" s="22" t="s">
        <v>56</v>
      </c>
      <c r="J29" s="23"/>
      <c r="K29" s="23"/>
    </row>
    <row r="30" spans="1:11">
      <c r="A30" s="14" t="s">
        <v>73</v>
      </c>
      <c r="B30" s="15"/>
      <c r="C30" s="16" t="s">
        <v>74</v>
      </c>
      <c r="D30" s="25">
        <v>-2.2890205650371191</v>
      </c>
      <c r="E30" s="18">
        <v>2.4499999999999998E-7</v>
      </c>
      <c r="F30" s="19">
        <v>-3.122463112808298</v>
      </c>
      <c r="G30" s="20">
        <v>9.8300000000000004E-5</v>
      </c>
      <c r="H30" s="27" t="s">
        <v>31</v>
      </c>
      <c r="I30" s="22" t="s">
        <v>32</v>
      </c>
      <c r="J30" s="23"/>
      <c r="K30" s="23"/>
    </row>
    <row r="31" spans="1:11">
      <c r="A31" s="14" t="s">
        <v>75</v>
      </c>
      <c r="B31" s="15" t="s">
        <v>76</v>
      </c>
      <c r="C31" s="16" t="s">
        <v>77</v>
      </c>
      <c r="D31" s="25">
        <v>1.6277509719902703</v>
      </c>
      <c r="E31" s="18" t="s">
        <v>23</v>
      </c>
      <c r="F31" s="28">
        <v>2.3680880069732702</v>
      </c>
      <c r="G31" s="20">
        <v>7.3899999999999999E-3</v>
      </c>
      <c r="H31" s="27" t="s">
        <v>31</v>
      </c>
      <c r="I31" s="22" t="s">
        <v>78</v>
      </c>
      <c r="J31" s="23"/>
      <c r="K31" s="23"/>
    </row>
    <row r="32" spans="1:11">
      <c r="A32" s="14" t="s">
        <v>79</v>
      </c>
      <c r="B32" s="15"/>
      <c r="C32" s="16" t="s">
        <v>80</v>
      </c>
      <c r="D32" s="25">
        <v>2.07872533798218</v>
      </c>
      <c r="E32" s="18">
        <v>7.6499999999999996E-6</v>
      </c>
      <c r="F32" s="26">
        <v>1.2890426515012008</v>
      </c>
      <c r="G32" s="20" t="s">
        <v>23</v>
      </c>
      <c r="H32" s="27" t="s">
        <v>20</v>
      </c>
      <c r="I32" s="22" t="s">
        <v>78</v>
      </c>
      <c r="J32" s="23"/>
      <c r="K32" s="23"/>
    </row>
    <row r="33" spans="1:11">
      <c r="A33" s="14" t="s">
        <v>81</v>
      </c>
      <c r="B33" s="15"/>
      <c r="C33" s="16" t="s">
        <v>55</v>
      </c>
      <c r="D33" s="25">
        <v>1.5162104358445661</v>
      </c>
      <c r="E33" s="18" t="s">
        <v>23</v>
      </c>
      <c r="F33" s="28">
        <v>-2.6808126703000013</v>
      </c>
      <c r="G33" s="20">
        <v>2.2100000000000002E-2</v>
      </c>
      <c r="H33" s="27" t="s">
        <v>31</v>
      </c>
      <c r="I33" s="22" t="s">
        <v>78</v>
      </c>
      <c r="J33" s="23"/>
      <c r="K33" s="23"/>
    </row>
    <row r="34" spans="1:11">
      <c r="A34" s="14" t="s">
        <v>82</v>
      </c>
      <c r="B34" s="15" t="s">
        <v>83</v>
      </c>
      <c r="C34" s="16" t="s">
        <v>84</v>
      </c>
      <c r="D34" s="31">
        <v>129.56082153320301</v>
      </c>
      <c r="E34" s="18">
        <v>4.04E-13</v>
      </c>
      <c r="F34" s="30">
        <v>252.598876953125</v>
      </c>
      <c r="G34" s="20">
        <v>8.7700000000000005E-11</v>
      </c>
      <c r="H34" s="27" t="s">
        <v>20</v>
      </c>
      <c r="I34" s="22" t="s">
        <v>21</v>
      </c>
      <c r="J34" s="23"/>
      <c r="K34" s="23"/>
    </row>
    <row r="35" spans="1:11">
      <c r="A35" s="14" t="s">
        <v>85</v>
      </c>
      <c r="B35" s="15"/>
      <c r="C35" s="16" t="s">
        <v>86</v>
      </c>
      <c r="D35" s="17">
        <v>-3.0471629438371703</v>
      </c>
      <c r="E35" s="18">
        <v>7.3099999999999999E-8</v>
      </c>
      <c r="F35" s="26">
        <v>-1.866699885321178</v>
      </c>
      <c r="G35" s="20" t="s">
        <v>23</v>
      </c>
      <c r="H35" s="27" t="s">
        <v>31</v>
      </c>
      <c r="I35" s="22" t="s">
        <v>87</v>
      </c>
      <c r="J35" s="23"/>
      <c r="K35" s="23"/>
    </row>
    <row r="36" spans="1:11">
      <c r="A36" s="14" t="s">
        <v>88</v>
      </c>
      <c r="B36" s="15"/>
      <c r="C36" s="16" t="s">
        <v>30</v>
      </c>
      <c r="D36" s="25">
        <v>1.1183796385018701</v>
      </c>
      <c r="E36" s="18" t="s">
        <v>23</v>
      </c>
      <c r="F36" s="28">
        <v>2.17680788040161</v>
      </c>
      <c r="G36" s="20">
        <v>3.1599999999999998E-4</v>
      </c>
      <c r="H36" s="27" t="s">
        <v>31</v>
      </c>
      <c r="I36" s="22" t="s">
        <v>89</v>
      </c>
      <c r="J36" s="23"/>
      <c r="K36" s="23"/>
    </row>
    <row r="37" spans="1:11">
      <c r="A37" s="14" t="s">
        <v>90</v>
      </c>
      <c r="B37" s="15" t="s">
        <v>91</v>
      </c>
      <c r="C37" s="16" t="s">
        <v>92</v>
      </c>
      <c r="D37" s="25">
        <v>1.6651359835631034</v>
      </c>
      <c r="E37" s="18" t="s">
        <v>23</v>
      </c>
      <c r="F37" s="30">
        <v>4.0647492408752397</v>
      </c>
      <c r="G37" s="20">
        <v>6.9E-6</v>
      </c>
      <c r="H37" s="27" t="s">
        <v>39</v>
      </c>
      <c r="I37" s="22" t="s">
        <v>78</v>
      </c>
      <c r="J37" s="23"/>
      <c r="K37" s="23"/>
    </row>
    <row r="38" spans="1:11">
      <c r="A38" s="14" t="s">
        <v>93</v>
      </c>
      <c r="B38" s="15" t="s">
        <v>94</v>
      </c>
      <c r="C38" s="16" t="s">
        <v>95</v>
      </c>
      <c r="D38" s="25">
        <v>1.8620863808035557</v>
      </c>
      <c r="E38" s="18" t="s">
        <v>23</v>
      </c>
      <c r="F38" s="30">
        <v>6.3589711189270002</v>
      </c>
      <c r="G38" s="20">
        <v>9.9399999999999997E-6</v>
      </c>
      <c r="H38" s="27" t="s">
        <v>39</v>
      </c>
      <c r="I38" s="22" t="s">
        <v>78</v>
      </c>
      <c r="J38" s="23"/>
      <c r="K38" s="23"/>
    </row>
    <row r="39" spans="1:11">
      <c r="A39" s="14" t="s">
        <v>96</v>
      </c>
      <c r="B39" s="15"/>
      <c r="C39" s="16" t="s">
        <v>19</v>
      </c>
      <c r="D39" s="25">
        <v>1.7365813557479253</v>
      </c>
      <c r="E39" s="18" t="s">
        <v>23</v>
      </c>
      <c r="F39" s="30">
        <v>4.0894327163696298</v>
      </c>
      <c r="G39" s="20">
        <v>2.76E-5</v>
      </c>
      <c r="H39" s="27" t="s">
        <v>20</v>
      </c>
      <c r="I39" s="22" t="s">
        <v>21</v>
      </c>
      <c r="J39" s="23"/>
      <c r="K39" s="23"/>
    </row>
    <row r="40" spans="1:11">
      <c r="A40" s="14" t="s">
        <v>97</v>
      </c>
      <c r="B40" s="15"/>
      <c r="C40" s="16" t="s">
        <v>98</v>
      </c>
      <c r="D40" s="25">
        <v>2.3594453334808398</v>
      </c>
      <c r="E40" s="18">
        <v>3.4000000000000002E-4</v>
      </c>
      <c r="F40" s="30">
        <v>5.0431370735168501</v>
      </c>
      <c r="G40" s="20">
        <v>2.0699999999999999E-4</v>
      </c>
      <c r="H40" s="27" t="s">
        <v>39</v>
      </c>
      <c r="I40" s="22" t="s">
        <v>66</v>
      </c>
      <c r="J40" s="23"/>
      <c r="K40" s="23"/>
    </row>
    <row r="41" spans="1:11">
      <c r="A41" s="14" t="s">
        <v>99</v>
      </c>
      <c r="B41" s="15"/>
      <c r="C41" s="16" t="s">
        <v>98</v>
      </c>
      <c r="D41" s="25">
        <v>2.34777784347534</v>
      </c>
      <c r="E41" s="18">
        <v>1.3799999999999999E-4</v>
      </c>
      <c r="F41" s="30">
        <v>3.9975147247314502</v>
      </c>
      <c r="G41" s="20">
        <v>2.7900000000000001E-4</v>
      </c>
      <c r="H41" s="27" t="s">
        <v>39</v>
      </c>
      <c r="I41" s="22" t="s">
        <v>66</v>
      </c>
      <c r="J41" s="23"/>
      <c r="K41" s="23"/>
    </row>
    <row r="42" spans="1:11">
      <c r="A42" s="14" t="s">
        <v>100</v>
      </c>
      <c r="B42" s="15" t="s">
        <v>101</v>
      </c>
      <c r="C42" s="16" t="s">
        <v>102</v>
      </c>
      <c r="D42" s="25">
        <v>-2.1196740668791083</v>
      </c>
      <c r="E42" s="18">
        <v>2.2499999999999999E-7</v>
      </c>
      <c r="F42" s="26">
        <v>-1.7423446149455366</v>
      </c>
      <c r="G42" s="20" t="s">
        <v>23</v>
      </c>
      <c r="H42" s="27" t="s">
        <v>39</v>
      </c>
      <c r="I42" s="22" t="s">
        <v>78</v>
      </c>
      <c r="J42" s="23"/>
      <c r="K42" s="23"/>
    </row>
    <row r="43" spans="1:11">
      <c r="A43" s="14" t="s">
        <v>103</v>
      </c>
      <c r="B43" s="15" t="s">
        <v>104</v>
      </c>
      <c r="C43" s="16" t="s">
        <v>105</v>
      </c>
      <c r="D43" s="25">
        <v>-2.0792609987363719</v>
      </c>
      <c r="E43" s="18">
        <v>5.7400000000000001E-6</v>
      </c>
      <c r="F43" s="26">
        <v>-1.7576039290965413</v>
      </c>
      <c r="G43" s="20" t="s">
        <v>23</v>
      </c>
      <c r="H43" s="27" t="s">
        <v>39</v>
      </c>
      <c r="I43" s="22" t="s">
        <v>21</v>
      </c>
      <c r="J43" s="23"/>
      <c r="K43" s="23"/>
    </row>
    <row r="44" spans="1:11">
      <c r="A44" s="14" t="s">
        <v>106</v>
      </c>
      <c r="B44" s="15" t="s">
        <v>107</v>
      </c>
      <c r="C44" s="16" t="s">
        <v>108</v>
      </c>
      <c r="D44" s="25">
        <v>-2.2310424340749209</v>
      </c>
      <c r="E44" s="18">
        <v>5.5000000000000003E-7</v>
      </c>
      <c r="F44" s="26">
        <v>-1.998905127250717</v>
      </c>
      <c r="G44" s="20" t="s">
        <v>23</v>
      </c>
      <c r="H44" s="27" t="s">
        <v>39</v>
      </c>
      <c r="I44" s="22" t="s">
        <v>109</v>
      </c>
      <c r="J44" s="23"/>
      <c r="K44" s="23"/>
    </row>
    <row r="45" spans="1:11">
      <c r="A45" s="14" t="s">
        <v>110</v>
      </c>
      <c r="B45" s="15"/>
      <c r="C45" s="16" t="s">
        <v>111</v>
      </c>
      <c r="D45" s="25">
        <v>-1.8661047872283145</v>
      </c>
      <c r="E45" s="18" t="s">
        <v>23</v>
      </c>
      <c r="F45" s="28">
        <v>-2.4695690291739361</v>
      </c>
      <c r="G45" s="20">
        <v>2.4699999999999999E-4</v>
      </c>
      <c r="H45" s="27" t="s">
        <v>39</v>
      </c>
      <c r="I45" s="22" t="s">
        <v>40</v>
      </c>
      <c r="J45" s="23"/>
      <c r="K45" s="23"/>
    </row>
    <row r="46" spans="1:11">
      <c r="A46" s="14" t="s">
        <v>112</v>
      </c>
      <c r="B46" s="15"/>
      <c r="C46" s="16" t="s">
        <v>30</v>
      </c>
      <c r="D46" s="25">
        <v>1.0254591343404402</v>
      </c>
      <c r="E46" s="18" t="s">
        <v>23</v>
      </c>
      <c r="F46" s="28">
        <v>2.1496953964233398</v>
      </c>
      <c r="G46" s="20">
        <v>7.0099999999999997E-3</v>
      </c>
      <c r="H46" s="27" t="s">
        <v>31</v>
      </c>
      <c r="I46" s="22" t="s">
        <v>32</v>
      </c>
      <c r="J46" s="23"/>
      <c r="K46" s="23"/>
    </row>
    <row r="47" spans="1:11">
      <c r="A47" s="14" t="s">
        <v>113</v>
      </c>
      <c r="B47" s="15" t="s">
        <v>114</v>
      </c>
      <c r="C47" s="16" t="s">
        <v>115</v>
      </c>
      <c r="D47" s="25">
        <v>1.1265177143885887</v>
      </c>
      <c r="E47" s="18" t="s">
        <v>23</v>
      </c>
      <c r="F47" s="28">
        <v>2.43566918373108</v>
      </c>
      <c r="G47" s="20">
        <v>5.5199999999999997E-3</v>
      </c>
      <c r="H47" s="27" t="s">
        <v>31</v>
      </c>
      <c r="I47" s="22" t="s">
        <v>116</v>
      </c>
      <c r="J47" s="23"/>
      <c r="K47" s="23"/>
    </row>
    <row r="48" spans="1:11">
      <c r="A48" s="14" t="s">
        <v>117</v>
      </c>
      <c r="B48" s="15" t="s">
        <v>118</v>
      </c>
      <c r="C48" s="16" t="s">
        <v>119</v>
      </c>
      <c r="D48" s="25">
        <v>1.0516539066772408</v>
      </c>
      <c r="E48" s="18" t="s">
        <v>23</v>
      </c>
      <c r="F48" s="28">
        <v>2.1975398063659699</v>
      </c>
      <c r="G48" s="20">
        <v>8.9599999999999992E-3</v>
      </c>
      <c r="H48" s="27" t="s">
        <v>31</v>
      </c>
      <c r="I48" s="22" t="s">
        <v>21</v>
      </c>
      <c r="J48" s="23"/>
      <c r="K48" s="23"/>
    </row>
    <row r="49" spans="1:11">
      <c r="A49" s="14" t="s">
        <v>120</v>
      </c>
      <c r="B49" s="15"/>
      <c r="C49" s="16" t="s">
        <v>121</v>
      </c>
      <c r="D49" s="25">
        <v>-1.0952802042304823</v>
      </c>
      <c r="E49" s="18" t="s">
        <v>23</v>
      </c>
      <c r="F49" s="28">
        <v>2.0759162902832</v>
      </c>
      <c r="G49" s="20">
        <v>3.3999999999999998E-3</v>
      </c>
      <c r="H49" s="29" t="s">
        <v>26</v>
      </c>
      <c r="I49" s="22" t="s">
        <v>109</v>
      </c>
      <c r="J49" s="23"/>
      <c r="K49" s="23"/>
    </row>
    <row r="50" spans="1:11">
      <c r="A50" s="14" t="s">
        <v>122</v>
      </c>
      <c r="B50" s="15" t="s">
        <v>123</v>
      </c>
      <c r="C50" s="16" t="s">
        <v>124</v>
      </c>
      <c r="D50" s="25">
        <v>1.1245205298728338</v>
      </c>
      <c r="E50" s="18" t="s">
        <v>23</v>
      </c>
      <c r="F50" s="28">
        <v>2.7475569248199498</v>
      </c>
      <c r="G50" s="20">
        <v>4.2900000000000002E-4</v>
      </c>
      <c r="H50" s="27" t="s">
        <v>31</v>
      </c>
      <c r="I50" s="22" t="s">
        <v>78</v>
      </c>
      <c r="J50" s="23"/>
      <c r="K50" s="23"/>
    </row>
    <row r="51" spans="1:11">
      <c r="A51" s="14" t="s">
        <v>125</v>
      </c>
      <c r="B51" s="15" t="s">
        <v>126</v>
      </c>
      <c r="C51" s="16" t="s">
        <v>30</v>
      </c>
      <c r="D51" s="31">
        <v>8.6288137435913104</v>
      </c>
      <c r="E51" s="18">
        <v>1.15E-7</v>
      </c>
      <c r="F51" s="30">
        <v>8.9755210876464808</v>
      </c>
      <c r="G51" s="20">
        <v>2.2700000000000001E-7</v>
      </c>
      <c r="H51" s="27" t="s">
        <v>31</v>
      </c>
      <c r="I51" s="22" t="s">
        <v>32</v>
      </c>
      <c r="J51" s="23"/>
      <c r="K51" s="23"/>
    </row>
    <row r="52" spans="1:11">
      <c r="A52" s="14" t="s">
        <v>127</v>
      </c>
      <c r="B52" s="15" t="s">
        <v>128</v>
      </c>
      <c r="C52" s="16" t="s">
        <v>43</v>
      </c>
      <c r="D52" s="31">
        <v>10.4051733016968</v>
      </c>
      <c r="E52" s="18">
        <v>3.7E-8</v>
      </c>
      <c r="F52" s="28">
        <v>9.3861921832637591</v>
      </c>
      <c r="G52" s="32" t="s">
        <v>65</v>
      </c>
      <c r="H52" s="27" t="s">
        <v>39</v>
      </c>
      <c r="I52" s="22" t="s">
        <v>40</v>
      </c>
      <c r="J52" s="23"/>
      <c r="K52" s="23"/>
    </row>
    <row r="53" spans="1:11">
      <c r="A53" s="14" t="s">
        <v>129</v>
      </c>
      <c r="B53" s="15" t="s">
        <v>130</v>
      </c>
      <c r="C53" s="16" t="s">
        <v>43</v>
      </c>
      <c r="D53" s="31">
        <v>8.8822460174560494</v>
      </c>
      <c r="E53" s="18">
        <v>1.99E-7</v>
      </c>
      <c r="F53" s="30">
        <v>10.107120513916</v>
      </c>
      <c r="G53" s="20">
        <v>7.6899999999999996E-7</v>
      </c>
      <c r="H53" s="27" t="s">
        <v>39</v>
      </c>
      <c r="I53" s="22" t="s">
        <v>40</v>
      </c>
      <c r="J53" s="23"/>
      <c r="K53" s="23"/>
    </row>
    <row r="54" spans="1:11">
      <c r="A54" s="14" t="s">
        <v>131</v>
      </c>
      <c r="B54" s="15"/>
      <c r="C54" s="16" t="s">
        <v>38</v>
      </c>
      <c r="D54" s="25">
        <v>-1.1264396328369626</v>
      </c>
      <c r="E54" s="18" t="s">
        <v>23</v>
      </c>
      <c r="F54" s="28">
        <v>2.4365158081054701</v>
      </c>
      <c r="G54" s="20">
        <v>3.5599999999999998E-3</v>
      </c>
      <c r="H54" s="27" t="s">
        <v>39</v>
      </c>
      <c r="I54" s="22" t="s">
        <v>40</v>
      </c>
      <c r="J54" s="23"/>
      <c r="K54" s="23"/>
    </row>
    <row r="55" spans="1:11">
      <c r="A55" s="14" t="s">
        <v>132</v>
      </c>
      <c r="B55" s="15"/>
      <c r="C55" s="16" t="s">
        <v>133</v>
      </c>
      <c r="D55" s="25">
        <v>-1.1157702576164379</v>
      </c>
      <c r="E55" s="18" t="s">
        <v>23</v>
      </c>
      <c r="F55" s="28">
        <v>2.02681684494019</v>
      </c>
      <c r="G55" s="20">
        <v>3.0000000000000001E-3</v>
      </c>
      <c r="H55" s="27" t="s">
        <v>31</v>
      </c>
      <c r="I55" s="22" t="s">
        <v>89</v>
      </c>
      <c r="J55" s="23"/>
      <c r="K55" s="23"/>
    </row>
    <row r="56" spans="1:11">
      <c r="A56" s="14" t="s">
        <v>134</v>
      </c>
      <c r="B56" s="15"/>
      <c r="C56" s="16" t="s">
        <v>135</v>
      </c>
      <c r="D56" s="25">
        <v>1.2672050588756072</v>
      </c>
      <c r="E56" s="18" t="s">
        <v>23</v>
      </c>
      <c r="F56" s="28">
        <v>2.3744137287139901</v>
      </c>
      <c r="G56" s="20">
        <v>1.0399999999999999E-3</v>
      </c>
      <c r="H56" s="29" t="s">
        <v>26</v>
      </c>
      <c r="I56" s="22" t="s">
        <v>136</v>
      </c>
      <c r="J56" s="23"/>
      <c r="K56" s="23"/>
    </row>
    <row r="57" spans="1:11">
      <c r="A57" s="14" t="s">
        <v>137</v>
      </c>
      <c r="B57" s="15"/>
      <c r="C57" s="16" t="s">
        <v>138</v>
      </c>
      <c r="D57" s="25">
        <v>2.0459113121032702</v>
      </c>
      <c r="E57" s="18">
        <v>1.2500000000000001E-6</v>
      </c>
      <c r="F57" s="26">
        <v>1.8216048023357261</v>
      </c>
      <c r="G57" s="20" t="s">
        <v>23</v>
      </c>
      <c r="H57" s="29" t="s">
        <v>26</v>
      </c>
      <c r="I57" s="22" t="s">
        <v>21</v>
      </c>
      <c r="J57" s="23"/>
      <c r="K57" s="23"/>
    </row>
    <row r="58" spans="1:11">
      <c r="A58" s="14" t="s">
        <v>139</v>
      </c>
      <c r="B58" s="15"/>
      <c r="C58" s="16" t="s">
        <v>140</v>
      </c>
      <c r="D58" s="25">
        <v>-1.734909009514773</v>
      </c>
      <c r="E58" s="18" t="s">
        <v>23</v>
      </c>
      <c r="F58" s="19">
        <v>-4.7614987956276362</v>
      </c>
      <c r="G58" s="20">
        <v>8.1899999999999999E-5</v>
      </c>
      <c r="H58" s="27" t="s">
        <v>31</v>
      </c>
      <c r="I58" s="22" t="s">
        <v>89</v>
      </c>
      <c r="J58" s="23"/>
      <c r="K58" s="23"/>
    </row>
    <row r="59" spans="1:11">
      <c r="A59" s="14" t="s">
        <v>141</v>
      </c>
      <c r="B59" s="15"/>
      <c r="C59" s="16" t="s">
        <v>30</v>
      </c>
      <c r="D59" s="25">
        <v>2.3438763618469198</v>
      </c>
      <c r="E59" s="18">
        <v>1.7899999999999999E-4</v>
      </c>
      <c r="F59" s="26">
        <v>1.4167645315118655</v>
      </c>
      <c r="G59" s="20" t="s">
        <v>23</v>
      </c>
      <c r="H59" s="27" t="s">
        <v>20</v>
      </c>
      <c r="I59" s="22" t="s">
        <v>21</v>
      </c>
      <c r="J59" s="23"/>
      <c r="K59" s="23"/>
    </row>
    <row r="60" spans="1:11">
      <c r="A60" s="14" t="s">
        <v>142</v>
      </c>
      <c r="B60" s="15"/>
      <c r="C60" s="16" t="s">
        <v>143</v>
      </c>
      <c r="D60" s="25">
        <v>2.5525329113006601</v>
      </c>
      <c r="E60" s="18">
        <v>1.4499999999999999E-7</v>
      </c>
      <c r="F60" s="28">
        <v>2.5230228900909402</v>
      </c>
      <c r="G60" s="20">
        <v>2.6000000000000001E-6</v>
      </c>
      <c r="H60" s="27" t="s">
        <v>31</v>
      </c>
      <c r="I60" s="22" t="s">
        <v>89</v>
      </c>
      <c r="J60" s="23"/>
      <c r="K60" s="23"/>
    </row>
    <row r="61" spans="1:11">
      <c r="A61" s="14" t="s">
        <v>144</v>
      </c>
      <c r="B61" s="15" t="s">
        <v>145</v>
      </c>
      <c r="C61" s="16" t="s">
        <v>124</v>
      </c>
      <c r="D61" s="25">
        <v>2.44546294212341</v>
      </c>
      <c r="E61" s="18">
        <v>9.7100000000000011E-7</v>
      </c>
      <c r="F61" s="28">
        <v>2.5742750167846702</v>
      </c>
      <c r="G61" s="20">
        <v>4.2599999999999999E-6</v>
      </c>
      <c r="H61" s="27" t="s">
        <v>31</v>
      </c>
      <c r="I61" s="22" t="s">
        <v>78</v>
      </c>
      <c r="J61" s="23"/>
      <c r="K61" s="23"/>
    </row>
    <row r="62" spans="1:11">
      <c r="A62" s="14" t="s">
        <v>146</v>
      </c>
      <c r="B62" s="15" t="s">
        <v>147</v>
      </c>
      <c r="C62" s="16" t="s">
        <v>148</v>
      </c>
      <c r="D62" s="31">
        <v>17.710407257080099</v>
      </c>
      <c r="E62" s="18">
        <v>1.19E-9</v>
      </c>
      <c r="F62" s="30">
        <v>25.917924880981399</v>
      </c>
      <c r="G62" s="20">
        <v>3.3799999999999998E-8</v>
      </c>
      <c r="H62" s="27" t="s">
        <v>20</v>
      </c>
      <c r="I62" s="22" t="s">
        <v>32</v>
      </c>
      <c r="J62" s="23"/>
      <c r="K62" s="23"/>
    </row>
    <row r="63" spans="1:11">
      <c r="A63" s="14" t="s">
        <v>149</v>
      </c>
      <c r="B63" s="15" t="s">
        <v>150</v>
      </c>
      <c r="C63" s="16" t="s">
        <v>151</v>
      </c>
      <c r="D63" s="31">
        <v>22.774019241333001</v>
      </c>
      <c r="E63" s="18">
        <v>1.3900000000000001E-10</v>
      </c>
      <c r="F63" s="30">
        <v>25.4130668640137</v>
      </c>
      <c r="G63" s="20">
        <v>1.0999999999999999E-9</v>
      </c>
      <c r="H63" s="27" t="s">
        <v>152</v>
      </c>
      <c r="I63" s="22" t="s">
        <v>32</v>
      </c>
      <c r="J63" s="23"/>
      <c r="K63" s="23"/>
    </row>
    <row r="64" spans="1:11">
      <c r="A64" s="14" t="s">
        <v>153</v>
      </c>
      <c r="B64" s="15"/>
      <c r="C64" s="16" t="s">
        <v>74</v>
      </c>
      <c r="D64" s="25">
        <v>2.0794589519500701</v>
      </c>
      <c r="E64" s="18">
        <v>4.4200000000000001E-7</v>
      </c>
      <c r="F64" s="28">
        <v>2.0592391490936302</v>
      </c>
      <c r="G64" s="20">
        <v>1.6699999999999999E-4</v>
      </c>
      <c r="H64" s="27" t="s">
        <v>20</v>
      </c>
      <c r="I64" s="22" t="s">
        <v>32</v>
      </c>
      <c r="J64" s="23"/>
      <c r="K64" s="23"/>
    </row>
    <row r="65" spans="1:11">
      <c r="A65" s="14" t="s">
        <v>154</v>
      </c>
      <c r="B65" s="15"/>
      <c r="C65" s="16" t="s">
        <v>155</v>
      </c>
      <c r="D65" s="31">
        <v>11.0694780349731</v>
      </c>
      <c r="E65" s="18">
        <v>1.1200000000000001E-9</v>
      </c>
      <c r="F65" s="30">
        <v>10.2088222503662</v>
      </c>
      <c r="G65" s="20">
        <v>2.9000000000000002E-8</v>
      </c>
      <c r="H65" s="27" t="s">
        <v>20</v>
      </c>
      <c r="I65" s="22" t="s">
        <v>56</v>
      </c>
      <c r="J65" s="23"/>
      <c r="K65" s="23"/>
    </row>
    <row r="66" spans="1:11">
      <c r="A66" s="14" t="s">
        <v>156</v>
      </c>
      <c r="B66" s="15"/>
      <c r="C66" s="16" t="s">
        <v>157</v>
      </c>
      <c r="D66" s="31">
        <v>3.9271728992462198</v>
      </c>
      <c r="E66" s="18">
        <v>4.7500000000000002E-8</v>
      </c>
      <c r="F66" s="30">
        <v>3.1603145599365199</v>
      </c>
      <c r="G66" s="20">
        <v>1.53E-6</v>
      </c>
      <c r="H66" s="29" t="s">
        <v>26</v>
      </c>
      <c r="I66" s="22" t="s">
        <v>21</v>
      </c>
      <c r="J66" s="23"/>
      <c r="K66" s="23"/>
    </row>
    <row r="67" spans="1:11">
      <c r="A67" s="14" t="s">
        <v>158</v>
      </c>
      <c r="B67" s="15"/>
      <c r="C67" s="16" t="s">
        <v>69</v>
      </c>
      <c r="D67" s="17">
        <v>-4.0027821327716193</v>
      </c>
      <c r="E67" s="18">
        <v>1.99E-6</v>
      </c>
      <c r="F67" s="19">
        <v>-4.3339240727047228</v>
      </c>
      <c r="G67" s="20">
        <v>3.9199999999999997E-6</v>
      </c>
      <c r="H67" s="27" t="s">
        <v>31</v>
      </c>
      <c r="I67" s="22" t="s">
        <v>66</v>
      </c>
      <c r="J67" s="23"/>
      <c r="K67" s="23"/>
    </row>
    <row r="68" spans="1:11">
      <c r="A68" s="14" t="s">
        <v>159</v>
      </c>
      <c r="B68" s="15"/>
      <c r="C68" s="16" t="s">
        <v>160</v>
      </c>
      <c r="D68" s="31">
        <v>3.1260457038879399</v>
      </c>
      <c r="E68" s="18">
        <v>7.8799999999999996E-4</v>
      </c>
      <c r="F68" s="28">
        <v>2.2005240917205802</v>
      </c>
      <c r="G68" s="20">
        <v>3.2799999999999999E-3</v>
      </c>
      <c r="H68" s="27" t="s">
        <v>31</v>
      </c>
      <c r="I68" s="22" t="s">
        <v>78</v>
      </c>
      <c r="J68" s="23"/>
      <c r="K68" s="23"/>
    </row>
    <row r="69" spans="1:11">
      <c r="A69" s="14" t="s">
        <v>161</v>
      </c>
      <c r="B69" s="15"/>
      <c r="C69" s="16" t="s">
        <v>30</v>
      </c>
      <c r="D69" s="25">
        <v>-1.6667641789620113</v>
      </c>
      <c r="E69" s="18" t="s">
        <v>23</v>
      </c>
      <c r="F69" s="28">
        <v>-2.0268250961376491</v>
      </c>
      <c r="G69" s="20">
        <v>2.9299999999999999E-3</v>
      </c>
      <c r="H69" s="27" t="s">
        <v>31</v>
      </c>
      <c r="I69" s="22" t="s">
        <v>162</v>
      </c>
      <c r="J69" s="23"/>
      <c r="K69" s="23"/>
    </row>
    <row r="70" spans="1:11">
      <c r="A70" s="14" t="s">
        <v>163</v>
      </c>
      <c r="B70" s="15"/>
      <c r="C70" s="16" t="s">
        <v>157</v>
      </c>
      <c r="D70" s="25">
        <v>1.89775006377391</v>
      </c>
      <c r="E70" s="18" t="s">
        <v>23</v>
      </c>
      <c r="F70" s="28">
        <v>2.30076360702515</v>
      </c>
      <c r="G70" s="20">
        <v>4.5300000000000003E-5</v>
      </c>
      <c r="H70" s="29" t="s">
        <v>26</v>
      </c>
      <c r="I70" s="22" t="s">
        <v>21</v>
      </c>
      <c r="J70" s="23"/>
      <c r="K70" s="23"/>
    </row>
    <row r="71" spans="1:11">
      <c r="A71" s="14" t="s">
        <v>164</v>
      </c>
      <c r="B71" s="15"/>
      <c r="C71" s="16" t="s">
        <v>165</v>
      </c>
      <c r="D71" s="17">
        <v>-3.7149266185779122</v>
      </c>
      <c r="E71" s="18">
        <v>1.9399999999999998E-8</v>
      </c>
      <c r="F71" s="19">
        <v>-15.371385581735254</v>
      </c>
      <c r="G71" s="20">
        <v>3.3000000000000002E-7</v>
      </c>
      <c r="H71" s="29" t="s">
        <v>26</v>
      </c>
      <c r="I71" s="22" t="s">
        <v>32</v>
      </c>
      <c r="J71" s="23"/>
      <c r="K71" s="23"/>
    </row>
    <row r="72" spans="1:11">
      <c r="A72" s="14" t="s">
        <v>166</v>
      </c>
      <c r="B72" s="15"/>
      <c r="C72" s="16" t="s">
        <v>167</v>
      </c>
      <c r="D72" s="17">
        <v>-6.6305703019327042</v>
      </c>
      <c r="E72" s="18">
        <v>8.9099999999999997E-8</v>
      </c>
      <c r="F72" s="19">
        <v>-27.872850964113383</v>
      </c>
      <c r="G72" s="20">
        <v>3.4299999999999999E-7</v>
      </c>
      <c r="H72" s="27" t="s">
        <v>31</v>
      </c>
      <c r="I72" s="22" t="s">
        <v>87</v>
      </c>
      <c r="J72" s="23"/>
      <c r="K72" s="23"/>
    </row>
    <row r="73" spans="1:11">
      <c r="A73" s="14" t="s">
        <v>168</v>
      </c>
      <c r="B73" s="15"/>
      <c r="C73" s="16" t="s">
        <v>169</v>
      </c>
      <c r="D73" s="17">
        <v>-5.5866534080952439</v>
      </c>
      <c r="E73" s="18">
        <v>2.1299999999999999E-7</v>
      </c>
      <c r="F73" s="19">
        <v>-23.628076305437229</v>
      </c>
      <c r="G73" s="20">
        <v>3.15E-7</v>
      </c>
      <c r="H73" s="27" t="s">
        <v>31</v>
      </c>
      <c r="I73" s="22" t="s">
        <v>87</v>
      </c>
      <c r="J73" s="23"/>
      <c r="K73" s="23"/>
    </row>
    <row r="74" spans="1:11">
      <c r="A74" s="14" t="s">
        <v>170</v>
      </c>
      <c r="B74" s="15"/>
      <c r="C74" s="16" t="s">
        <v>171</v>
      </c>
      <c r="D74" s="17">
        <v>-5.6045232466798725</v>
      </c>
      <c r="E74" s="18">
        <v>7.6199999999999997E-7</v>
      </c>
      <c r="F74" s="19">
        <v>-26.70333971482729</v>
      </c>
      <c r="G74" s="20">
        <v>2.2999999999999999E-7</v>
      </c>
      <c r="H74" s="29" t="s">
        <v>26</v>
      </c>
      <c r="I74" s="22" t="s">
        <v>78</v>
      </c>
      <c r="J74" s="23"/>
      <c r="K74" s="23"/>
    </row>
    <row r="75" spans="1:11">
      <c r="A75" s="14" t="s">
        <v>172</v>
      </c>
      <c r="B75" s="15"/>
      <c r="C75" s="16" t="s">
        <v>173</v>
      </c>
      <c r="D75" s="17">
        <v>-5.4241469392413411</v>
      </c>
      <c r="E75" s="18">
        <v>1.54E-7</v>
      </c>
      <c r="F75" s="19">
        <v>-24.522189330328473</v>
      </c>
      <c r="G75" s="20">
        <v>1.24E-6</v>
      </c>
      <c r="H75" s="27" t="s">
        <v>31</v>
      </c>
      <c r="I75" s="22" t="s">
        <v>21</v>
      </c>
      <c r="J75" s="23"/>
      <c r="K75" s="23"/>
    </row>
    <row r="76" spans="1:11">
      <c r="A76" s="14" t="s">
        <v>174</v>
      </c>
      <c r="B76" s="15"/>
      <c r="C76" s="16" t="s">
        <v>175</v>
      </c>
      <c r="D76" s="17">
        <v>-9.3669489337709262</v>
      </c>
      <c r="E76" s="18">
        <v>5.5299999999999995E-10</v>
      </c>
      <c r="F76" s="19">
        <v>-26.034209709089641</v>
      </c>
      <c r="G76" s="20">
        <v>2.4699999999999998E-7</v>
      </c>
      <c r="H76" s="27" t="s">
        <v>31</v>
      </c>
      <c r="I76" s="22" t="s">
        <v>56</v>
      </c>
      <c r="J76" s="23"/>
      <c r="K76" s="23"/>
    </row>
    <row r="77" spans="1:11">
      <c r="A77" s="14" t="s">
        <v>176</v>
      </c>
      <c r="B77" s="15" t="s">
        <v>177</v>
      </c>
      <c r="C77" s="16" t="s">
        <v>178</v>
      </c>
      <c r="D77" s="17">
        <v>-3.5618952809475859</v>
      </c>
      <c r="E77" s="18">
        <v>4.73E-8</v>
      </c>
      <c r="F77" s="19">
        <v>-16.321828815143103</v>
      </c>
      <c r="G77" s="20">
        <v>3.4800000000000001E-6</v>
      </c>
      <c r="H77" s="27" t="s">
        <v>31</v>
      </c>
      <c r="I77" s="22" t="s">
        <v>21</v>
      </c>
      <c r="J77" s="23"/>
      <c r="K77" s="23"/>
    </row>
    <row r="78" spans="1:11">
      <c r="A78" s="14" t="s">
        <v>179</v>
      </c>
      <c r="B78" s="15" t="s">
        <v>180</v>
      </c>
      <c r="C78" s="16" t="s">
        <v>181</v>
      </c>
      <c r="D78" s="25">
        <v>-1.6943712322905915</v>
      </c>
      <c r="E78" s="18" t="s">
        <v>23</v>
      </c>
      <c r="F78" s="28">
        <v>-2.5154448529513709</v>
      </c>
      <c r="G78" s="20">
        <v>1.1900000000000001E-2</v>
      </c>
      <c r="H78" s="27" t="s">
        <v>20</v>
      </c>
      <c r="I78" s="22" t="s">
        <v>40</v>
      </c>
      <c r="J78" s="23"/>
      <c r="K78" s="23"/>
    </row>
    <row r="79" spans="1:11">
      <c r="A79" s="14" t="s">
        <v>182</v>
      </c>
      <c r="B79" s="15"/>
      <c r="C79" s="16" t="s">
        <v>30</v>
      </c>
      <c r="D79" s="25">
        <v>-1.647558851692237</v>
      </c>
      <c r="E79" s="18" t="s">
        <v>23</v>
      </c>
      <c r="F79" s="28">
        <v>-2.9799000981682977</v>
      </c>
      <c r="G79" s="20">
        <v>7.8300000000000002E-3</v>
      </c>
      <c r="H79" s="27" t="s">
        <v>31</v>
      </c>
      <c r="I79" s="22" t="s">
        <v>21</v>
      </c>
      <c r="J79" s="23"/>
      <c r="K79" s="23"/>
    </row>
    <row r="80" spans="1:11">
      <c r="A80" s="14" t="s">
        <v>183</v>
      </c>
      <c r="B80" s="15"/>
      <c r="C80" s="16" t="s">
        <v>184</v>
      </c>
      <c r="D80" s="25">
        <v>-2.7216827657339757</v>
      </c>
      <c r="E80" s="18">
        <v>5.3499999999999996E-7</v>
      </c>
      <c r="F80" s="28">
        <v>-2.6147807840472184</v>
      </c>
      <c r="G80" s="20" t="s">
        <v>23</v>
      </c>
      <c r="H80" s="27" t="s">
        <v>31</v>
      </c>
      <c r="I80" s="22" t="s">
        <v>21</v>
      </c>
      <c r="J80" s="23"/>
      <c r="K80" s="23"/>
    </row>
    <row r="81" spans="1:11">
      <c r="A81" s="14" t="s">
        <v>185</v>
      </c>
      <c r="B81" s="15"/>
      <c r="C81" s="16" t="s">
        <v>186</v>
      </c>
      <c r="D81" s="25">
        <v>-2.109221360101504</v>
      </c>
      <c r="E81" s="18">
        <v>1.7099999999999999E-5</v>
      </c>
      <c r="F81" s="28">
        <v>-2.6265953089019951</v>
      </c>
      <c r="G81" s="20">
        <v>6.2199999999999994E-5</v>
      </c>
      <c r="H81" s="27" t="s">
        <v>31</v>
      </c>
      <c r="I81" s="22" t="s">
        <v>87</v>
      </c>
      <c r="J81" s="23"/>
      <c r="K81" s="23"/>
    </row>
    <row r="82" spans="1:11">
      <c r="A82" s="14" t="s">
        <v>187</v>
      </c>
      <c r="B82" s="15"/>
      <c r="C82" s="16" t="s">
        <v>30</v>
      </c>
      <c r="D82" s="25">
        <v>-2.1941919204634295</v>
      </c>
      <c r="E82" s="18">
        <v>1.2799999999999999E-5</v>
      </c>
      <c r="F82" s="28">
        <v>-2.0672847740220188</v>
      </c>
      <c r="G82" s="20">
        <v>1.02E-4</v>
      </c>
      <c r="H82" s="27" t="s">
        <v>20</v>
      </c>
      <c r="I82" s="22" t="s">
        <v>32</v>
      </c>
      <c r="J82" s="23"/>
      <c r="K82" s="23"/>
    </row>
    <row r="83" spans="1:11">
      <c r="A83" s="14" t="s">
        <v>188</v>
      </c>
      <c r="B83" s="15"/>
      <c r="C83" s="16" t="s">
        <v>189</v>
      </c>
      <c r="D83" s="25">
        <v>-2.3880533111056632</v>
      </c>
      <c r="E83" s="18">
        <v>1.7200000000000001E-5</v>
      </c>
      <c r="F83" s="28">
        <v>-2.0608420243725787</v>
      </c>
      <c r="G83" s="20">
        <v>1.92E-3</v>
      </c>
      <c r="H83" s="27" t="s">
        <v>31</v>
      </c>
      <c r="I83" s="22" t="s">
        <v>40</v>
      </c>
      <c r="J83" s="23"/>
      <c r="K83" s="23"/>
    </row>
    <row r="84" spans="1:11">
      <c r="A84" s="14" t="s">
        <v>190</v>
      </c>
      <c r="B84" s="15" t="s">
        <v>191</v>
      </c>
      <c r="C84" s="16" t="s">
        <v>192</v>
      </c>
      <c r="D84" s="25">
        <v>-1.7062393014503354</v>
      </c>
      <c r="E84" s="18" t="s">
        <v>23</v>
      </c>
      <c r="F84" s="19">
        <v>-3.4416478751528938</v>
      </c>
      <c r="G84" s="20">
        <v>1.6E-7</v>
      </c>
      <c r="H84" s="27" t="s">
        <v>31</v>
      </c>
      <c r="I84" s="22" t="s">
        <v>56</v>
      </c>
      <c r="J84" s="23"/>
      <c r="K84" s="23"/>
    </row>
    <row r="85" spans="1:11">
      <c r="A85" s="14" t="s">
        <v>193</v>
      </c>
      <c r="B85" s="15" t="s">
        <v>180</v>
      </c>
      <c r="C85" s="16" t="s">
        <v>181</v>
      </c>
      <c r="D85" s="25">
        <v>-1.7666913307576686</v>
      </c>
      <c r="E85" s="18" t="s">
        <v>23</v>
      </c>
      <c r="F85" s="28">
        <v>-2.24741606406922</v>
      </c>
      <c r="G85" s="20">
        <v>2.9500000000000001E-4</v>
      </c>
      <c r="H85" s="27" t="s">
        <v>60</v>
      </c>
      <c r="I85" s="22" t="s">
        <v>40</v>
      </c>
      <c r="J85" s="23"/>
      <c r="K85" s="23"/>
    </row>
    <row r="86" spans="1:11">
      <c r="A86" s="14" t="s">
        <v>194</v>
      </c>
      <c r="B86" s="15"/>
      <c r="C86" s="16" t="s">
        <v>195</v>
      </c>
      <c r="D86" s="25">
        <v>-1.6333341841294879</v>
      </c>
      <c r="E86" s="18" t="s">
        <v>23</v>
      </c>
      <c r="F86" s="28">
        <v>-2.4765805471730347</v>
      </c>
      <c r="G86" s="20">
        <v>4.4299999999999999E-3</v>
      </c>
      <c r="H86" s="27" t="s">
        <v>31</v>
      </c>
      <c r="I86" s="22" t="s">
        <v>78</v>
      </c>
      <c r="J86" s="23"/>
      <c r="K86" s="23"/>
    </row>
    <row r="87" spans="1:11">
      <c r="A87" s="14" t="s">
        <v>196</v>
      </c>
      <c r="B87" s="15"/>
      <c r="C87" s="16" t="s">
        <v>197</v>
      </c>
      <c r="D87" s="25">
        <v>-2.2214616624375116</v>
      </c>
      <c r="E87" s="18">
        <v>1.4800000000000001E-5</v>
      </c>
      <c r="F87" s="33">
        <v>-3.0682029490359737</v>
      </c>
      <c r="G87" s="20">
        <v>6.8099999999999996E-4</v>
      </c>
      <c r="H87" s="29" t="s">
        <v>26</v>
      </c>
      <c r="I87" s="22" t="s">
        <v>21</v>
      </c>
      <c r="J87" s="23"/>
      <c r="K87" s="23"/>
    </row>
    <row r="88" spans="1:11">
      <c r="A88" s="14" t="s">
        <v>198</v>
      </c>
      <c r="B88" s="15"/>
      <c r="C88" s="16" t="s">
        <v>199</v>
      </c>
      <c r="D88" s="25">
        <v>-1.8483141676019301</v>
      </c>
      <c r="E88" s="18" t="s">
        <v>23</v>
      </c>
      <c r="F88" s="28">
        <v>-2.5486259555610258</v>
      </c>
      <c r="G88" s="20">
        <v>5.5599999999999996E-4</v>
      </c>
      <c r="H88" s="27" t="s">
        <v>31</v>
      </c>
      <c r="I88" s="22" t="s">
        <v>56</v>
      </c>
      <c r="J88" s="23"/>
      <c r="K88" s="23"/>
    </row>
    <row r="89" spans="1:11">
      <c r="A89" s="14" t="s">
        <v>200</v>
      </c>
      <c r="B89" s="15"/>
      <c r="C89" s="16" t="s">
        <v>165</v>
      </c>
      <c r="D89" s="25">
        <v>-1.7631680665195533</v>
      </c>
      <c r="E89" s="18" t="s">
        <v>23</v>
      </c>
      <c r="F89" s="28">
        <v>-2.3090964594493655</v>
      </c>
      <c r="G89" s="20">
        <v>3.4199999999999999E-3</v>
      </c>
      <c r="H89" s="29" t="s">
        <v>26</v>
      </c>
      <c r="I89" s="22" t="s">
        <v>32</v>
      </c>
      <c r="J89" s="23"/>
      <c r="K89" s="23"/>
    </row>
    <row r="90" spans="1:11">
      <c r="A90" s="14" t="s">
        <v>201</v>
      </c>
      <c r="B90" s="15"/>
      <c r="C90" s="16" t="s">
        <v>202</v>
      </c>
      <c r="D90" s="17">
        <v>-9.3867268233021939</v>
      </c>
      <c r="E90" s="18">
        <v>1.2500000000000001E-10</v>
      </c>
      <c r="F90" s="19">
        <v>-9.188528562520009</v>
      </c>
      <c r="G90" s="20">
        <v>1.29E-7</v>
      </c>
      <c r="H90" s="29" t="s">
        <v>26</v>
      </c>
      <c r="I90" s="22" t="s">
        <v>40</v>
      </c>
      <c r="J90" s="23"/>
      <c r="K90" s="23"/>
    </row>
    <row r="91" spans="1:11">
      <c r="A91" s="14" t="s">
        <v>203</v>
      </c>
      <c r="B91" s="15"/>
      <c r="C91" s="16" t="s">
        <v>204</v>
      </c>
      <c r="D91" s="25">
        <v>1.6534392046362598</v>
      </c>
      <c r="E91" s="18" t="s">
        <v>23</v>
      </c>
      <c r="F91" s="28">
        <v>2.71767950057983</v>
      </c>
      <c r="G91" s="20">
        <v>8.4800000000000001E-5</v>
      </c>
      <c r="H91" s="27" t="s">
        <v>20</v>
      </c>
      <c r="I91" s="22" t="s">
        <v>89</v>
      </c>
      <c r="J91" s="23"/>
      <c r="K91" s="23"/>
    </row>
    <row r="92" spans="1:11">
      <c r="A92" s="14" t="s">
        <v>205</v>
      </c>
      <c r="B92" s="15"/>
      <c r="C92" s="16" t="s">
        <v>204</v>
      </c>
      <c r="D92" s="25">
        <v>2.80050897598267</v>
      </c>
      <c r="E92" s="18">
        <v>9.2E-6</v>
      </c>
      <c r="F92" s="30">
        <v>3.4939720630645801</v>
      </c>
      <c r="G92" s="20">
        <v>1.1200000000000001E-6</v>
      </c>
      <c r="H92" s="27" t="s">
        <v>60</v>
      </c>
      <c r="I92" s="22" t="s">
        <v>109</v>
      </c>
      <c r="J92" s="23"/>
      <c r="K92" s="23"/>
    </row>
    <row r="93" spans="1:11">
      <c r="A93" s="14" t="s">
        <v>206</v>
      </c>
      <c r="B93" s="15" t="s">
        <v>207</v>
      </c>
      <c r="C93" s="16" t="s">
        <v>208</v>
      </c>
      <c r="D93" s="31">
        <v>123.52394866943401</v>
      </c>
      <c r="E93" s="18">
        <v>7.34E-11</v>
      </c>
      <c r="F93" s="30">
        <v>167.38212585449199</v>
      </c>
      <c r="G93" s="20">
        <v>4.9799999999999999E-11</v>
      </c>
      <c r="H93" s="27" t="s">
        <v>209</v>
      </c>
      <c r="I93" s="22" t="s">
        <v>36</v>
      </c>
      <c r="J93" s="23"/>
      <c r="K93" s="23"/>
    </row>
    <row r="94" spans="1:11">
      <c r="A94" s="14" t="s">
        <v>210</v>
      </c>
      <c r="B94" s="15" t="s">
        <v>211</v>
      </c>
      <c r="C94" s="16" t="s">
        <v>212</v>
      </c>
      <c r="D94" s="31">
        <v>28.435876846313501</v>
      </c>
      <c r="E94" s="18">
        <v>1.86E-10</v>
      </c>
      <c r="F94" s="30">
        <v>24.3142986297607</v>
      </c>
      <c r="G94" s="20">
        <v>1.4899999999999999E-8</v>
      </c>
      <c r="H94" s="27" t="s">
        <v>39</v>
      </c>
      <c r="I94" s="22" t="s">
        <v>36</v>
      </c>
      <c r="J94" s="23"/>
      <c r="K94" s="23"/>
    </row>
    <row r="95" spans="1:11">
      <c r="A95" s="14" t="s">
        <v>213</v>
      </c>
      <c r="B95" s="15" t="s">
        <v>214</v>
      </c>
      <c r="C95" s="16" t="s">
        <v>215</v>
      </c>
      <c r="D95" s="31">
        <v>37.792991638183601</v>
      </c>
      <c r="E95" s="18">
        <v>6.43E-11</v>
      </c>
      <c r="F95" s="30">
        <v>46.209598541259801</v>
      </c>
      <c r="G95" s="20">
        <v>4.8400000000000002E-11</v>
      </c>
      <c r="H95" s="27" t="s">
        <v>39</v>
      </c>
      <c r="I95" s="22" t="s">
        <v>21</v>
      </c>
      <c r="J95" s="23"/>
      <c r="K95" s="23"/>
    </row>
    <row r="96" spans="1:11">
      <c r="A96" s="14" t="s">
        <v>216</v>
      </c>
      <c r="B96" s="15" t="s">
        <v>217</v>
      </c>
      <c r="C96" s="16" t="s">
        <v>215</v>
      </c>
      <c r="D96" s="31">
        <v>31.8808784484863</v>
      </c>
      <c r="E96" s="18">
        <v>7.7500000000000004E-11</v>
      </c>
      <c r="F96" s="30">
        <v>40.103263854980497</v>
      </c>
      <c r="G96" s="20">
        <v>9.7900000000000006E-11</v>
      </c>
      <c r="H96" s="27" t="s">
        <v>152</v>
      </c>
      <c r="I96" s="22" t="s">
        <v>21</v>
      </c>
      <c r="J96" s="23"/>
      <c r="K96" s="23"/>
    </row>
    <row r="97" spans="1:11">
      <c r="A97" s="14" t="s">
        <v>218</v>
      </c>
      <c r="B97" s="15"/>
      <c r="C97" s="16" t="s">
        <v>219</v>
      </c>
      <c r="D97" s="25">
        <v>-1.8339699496798338</v>
      </c>
      <c r="E97" s="18" t="s">
        <v>23</v>
      </c>
      <c r="F97" s="28">
        <v>-2.0468651292215663</v>
      </c>
      <c r="G97" s="20">
        <v>2.05E-4</v>
      </c>
      <c r="H97" s="27" t="s">
        <v>31</v>
      </c>
      <c r="I97" s="22" t="s">
        <v>56</v>
      </c>
      <c r="J97" s="23"/>
      <c r="K97" s="23"/>
    </row>
    <row r="98" spans="1:11">
      <c r="A98" s="14" t="s">
        <v>220</v>
      </c>
      <c r="B98" s="15"/>
      <c r="C98" s="16" t="s">
        <v>19</v>
      </c>
      <c r="D98" s="25">
        <v>-1.5571198591478703</v>
      </c>
      <c r="E98" s="18" t="s">
        <v>23</v>
      </c>
      <c r="F98" s="28">
        <v>-2.3180424682516758</v>
      </c>
      <c r="G98" s="20">
        <v>2.8900000000000002E-3</v>
      </c>
      <c r="H98" s="27" t="s">
        <v>20</v>
      </c>
      <c r="I98" s="22" t="s">
        <v>40</v>
      </c>
      <c r="J98" s="23"/>
      <c r="K98" s="23"/>
    </row>
    <row r="99" spans="1:11">
      <c r="A99" s="14" t="s">
        <v>221</v>
      </c>
      <c r="B99" s="15" t="s">
        <v>222</v>
      </c>
      <c r="C99" s="16" t="s">
        <v>223</v>
      </c>
      <c r="D99" s="31">
        <v>3.3219752311706499</v>
      </c>
      <c r="E99" s="18">
        <v>5.5199999999999997E-6</v>
      </c>
      <c r="F99" s="26">
        <v>1.446694200569939</v>
      </c>
      <c r="G99" s="20" t="s">
        <v>23</v>
      </c>
      <c r="H99" s="27" t="s">
        <v>39</v>
      </c>
      <c r="I99" s="22" t="s">
        <v>78</v>
      </c>
      <c r="J99" s="23"/>
      <c r="K99" s="23"/>
    </row>
    <row r="100" spans="1:11">
      <c r="A100" s="14" t="s">
        <v>224</v>
      </c>
      <c r="B100" s="15" t="s">
        <v>225</v>
      </c>
      <c r="C100" s="16" t="s">
        <v>226</v>
      </c>
      <c r="D100" s="31">
        <v>88.398376464843807</v>
      </c>
      <c r="E100" s="18">
        <v>3.5E-12</v>
      </c>
      <c r="F100" s="30">
        <v>133.04960632324199</v>
      </c>
      <c r="G100" s="20">
        <v>3.7999999999999998E-11</v>
      </c>
      <c r="H100" s="27" t="s">
        <v>152</v>
      </c>
      <c r="I100" s="22" t="s">
        <v>66</v>
      </c>
      <c r="J100" s="23"/>
      <c r="K100" s="23"/>
    </row>
    <row r="101" spans="1:11">
      <c r="A101" s="14" t="s">
        <v>227</v>
      </c>
      <c r="B101" s="15" t="s">
        <v>228</v>
      </c>
      <c r="C101" s="16" t="s">
        <v>226</v>
      </c>
      <c r="D101" s="34">
        <v>4.5061957940987449</v>
      </c>
      <c r="E101" s="18" t="s">
        <v>65</v>
      </c>
      <c r="F101" s="30">
        <v>7.5316786766052202</v>
      </c>
      <c r="G101" s="20">
        <v>2.6400000000000001E-5</v>
      </c>
      <c r="H101" s="27" t="s">
        <v>152</v>
      </c>
      <c r="I101" s="22" t="s">
        <v>66</v>
      </c>
      <c r="J101" s="23"/>
      <c r="K101" s="23"/>
    </row>
    <row r="102" spans="1:11">
      <c r="A102" s="14" t="s">
        <v>229</v>
      </c>
      <c r="B102" s="15"/>
      <c r="C102" s="16" t="s">
        <v>19</v>
      </c>
      <c r="D102" s="25">
        <v>2.58740258216858</v>
      </c>
      <c r="E102" s="18">
        <v>9.7300000000000004E-7</v>
      </c>
      <c r="F102" s="26">
        <v>1.8913285484329883</v>
      </c>
      <c r="G102" s="20" t="s">
        <v>23</v>
      </c>
      <c r="H102" s="27" t="s">
        <v>20</v>
      </c>
      <c r="I102" s="22" t="s">
        <v>40</v>
      </c>
      <c r="J102" s="23"/>
      <c r="K102" s="23"/>
    </row>
    <row r="103" spans="1:11">
      <c r="A103" s="14" t="s">
        <v>230</v>
      </c>
      <c r="B103" s="15" t="s">
        <v>231</v>
      </c>
      <c r="C103" s="16" t="s">
        <v>232</v>
      </c>
      <c r="D103" s="25">
        <v>-2.4696422796372786</v>
      </c>
      <c r="E103" s="18">
        <v>2.6800000000000002E-6</v>
      </c>
      <c r="F103" s="19">
        <v>-3.9256942588776873</v>
      </c>
      <c r="G103" s="20">
        <v>4.2200000000000003E-6</v>
      </c>
      <c r="H103" s="27" t="s">
        <v>20</v>
      </c>
      <c r="I103" s="22" t="s">
        <v>21</v>
      </c>
      <c r="J103" s="23"/>
      <c r="K103" s="23"/>
    </row>
    <row r="104" spans="1:11">
      <c r="A104" s="14" t="s">
        <v>233</v>
      </c>
      <c r="B104" s="15"/>
      <c r="C104" s="16" t="s">
        <v>234</v>
      </c>
      <c r="D104" s="25">
        <v>-2.8454558475383136</v>
      </c>
      <c r="E104" s="18">
        <v>1.4100000000000001E-6</v>
      </c>
      <c r="F104" s="19">
        <v>-7.530461124276159</v>
      </c>
      <c r="G104" s="20">
        <v>2.3900000000000001E-7</v>
      </c>
      <c r="H104" s="27" t="s">
        <v>152</v>
      </c>
      <c r="I104" s="22" t="s">
        <v>109</v>
      </c>
      <c r="J104" s="23"/>
      <c r="K104" s="23"/>
    </row>
    <row r="105" spans="1:11">
      <c r="A105" s="14" t="s">
        <v>235</v>
      </c>
      <c r="B105" s="15"/>
      <c r="C105" s="16" t="s">
        <v>74</v>
      </c>
      <c r="D105" s="25">
        <v>2.1704642772674601</v>
      </c>
      <c r="E105" s="18">
        <v>1.26E-5</v>
      </c>
      <c r="F105" s="26">
        <v>-1.1948007099414806</v>
      </c>
      <c r="G105" s="20" t="s">
        <v>23</v>
      </c>
      <c r="H105" s="27" t="s">
        <v>20</v>
      </c>
      <c r="I105" s="22" t="s">
        <v>32</v>
      </c>
      <c r="J105" s="23"/>
      <c r="K105" s="23"/>
    </row>
    <row r="106" spans="1:11">
      <c r="A106" s="14" t="s">
        <v>236</v>
      </c>
      <c r="B106" s="15"/>
      <c r="C106" s="16" t="s">
        <v>30</v>
      </c>
      <c r="D106" s="25">
        <v>-2.397998439613044</v>
      </c>
      <c r="E106" s="18">
        <v>1.7800000000000001E-7</v>
      </c>
      <c r="F106" s="26">
        <v>-1.3979667041863566</v>
      </c>
      <c r="G106" s="20" t="s">
        <v>23</v>
      </c>
      <c r="H106" s="27" t="s">
        <v>20</v>
      </c>
      <c r="I106" s="22" t="s">
        <v>32</v>
      </c>
      <c r="J106" s="23"/>
      <c r="K106" s="23"/>
    </row>
    <row r="107" spans="1:11">
      <c r="A107" s="14" t="s">
        <v>237</v>
      </c>
      <c r="B107" s="15"/>
      <c r="C107" s="16" t="s">
        <v>55</v>
      </c>
      <c r="D107" s="17">
        <v>-4.6206667863796058</v>
      </c>
      <c r="E107" s="18">
        <v>1.4399999999999999E-7</v>
      </c>
      <c r="F107" s="19">
        <v>-3.9810737109669061</v>
      </c>
      <c r="G107" s="20">
        <v>5.2599999999999996E-6</v>
      </c>
      <c r="H107" s="27" t="s">
        <v>31</v>
      </c>
      <c r="I107" s="22" t="s">
        <v>56</v>
      </c>
      <c r="J107" s="23"/>
      <c r="K107" s="23"/>
    </row>
    <row r="108" spans="1:11">
      <c r="A108" s="14" t="s">
        <v>238</v>
      </c>
      <c r="B108" s="15"/>
      <c r="C108" s="16" t="s">
        <v>55</v>
      </c>
      <c r="D108" s="17">
        <v>-3.606933771683619</v>
      </c>
      <c r="E108" s="18">
        <v>5.8699999999999998E-9</v>
      </c>
      <c r="F108" s="19">
        <v>-3.4625902863385152</v>
      </c>
      <c r="G108" s="20">
        <v>9.6800000000000009E-7</v>
      </c>
      <c r="H108" s="27" t="s">
        <v>31</v>
      </c>
      <c r="I108" s="22" t="s">
        <v>56</v>
      </c>
      <c r="J108" s="23"/>
      <c r="K108" s="23"/>
    </row>
    <row r="109" spans="1:11">
      <c r="A109" s="14" t="s">
        <v>239</v>
      </c>
      <c r="B109" s="15"/>
      <c r="C109" s="16" t="s">
        <v>240</v>
      </c>
      <c r="D109" s="25">
        <v>1.6453220499456456</v>
      </c>
      <c r="E109" s="18" t="s">
        <v>23</v>
      </c>
      <c r="F109" s="28">
        <v>2.2554140090942401</v>
      </c>
      <c r="G109" s="20">
        <v>4.6600000000000003E-6</v>
      </c>
      <c r="H109" s="27" t="s">
        <v>20</v>
      </c>
      <c r="I109" s="22" t="s">
        <v>21</v>
      </c>
      <c r="J109" s="23"/>
      <c r="K109" s="23"/>
    </row>
    <row r="110" spans="1:11">
      <c r="A110" s="14" t="s">
        <v>241</v>
      </c>
      <c r="B110" s="15"/>
      <c r="C110" s="16" t="s">
        <v>242</v>
      </c>
      <c r="D110" s="25">
        <v>2.7297484874725302</v>
      </c>
      <c r="E110" s="18">
        <v>8.0200000000000003E-8</v>
      </c>
      <c r="F110" s="28">
        <v>2.3185191154479998</v>
      </c>
      <c r="G110" s="20">
        <v>1.44E-6</v>
      </c>
      <c r="H110" s="29" t="s">
        <v>26</v>
      </c>
      <c r="I110" s="22" t="s">
        <v>21</v>
      </c>
      <c r="J110" s="23"/>
      <c r="K110" s="23"/>
    </row>
    <row r="111" spans="1:11">
      <c r="A111" s="14" t="s">
        <v>243</v>
      </c>
      <c r="B111" s="15"/>
      <c r="C111" s="16" t="s">
        <v>30</v>
      </c>
      <c r="D111" s="25">
        <v>-1.7782522636004585</v>
      </c>
      <c r="E111" s="18" t="s">
        <v>23</v>
      </c>
      <c r="F111" s="28">
        <v>-2.2774622444259598</v>
      </c>
      <c r="G111" s="20">
        <v>1.66E-5</v>
      </c>
      <c r="H111" s="27" t="s">
        <v>20</v>
      </c>
      <c r="I111" s="22" t="s">
        <v>21</v>
      </c>
      <c r="J111" s="23"/>
      <c r="K111" s="23"/>
    </row>
    <row r="112" spans="1:11">
      <c r="A112" s="14" t="s">
        <v>244</v>
      </c>
      <c r="B112" s="15"/>
      <c r="C112" s="16" t="s">
        <v>245</v>
      </c>
      <c r="D112" s="25">
        <v>2.1450426578521702</v>
      </c>
      <c r="E112" s="18">
        <v>4.8100000000000003E-7</v>
      </c>
      <c r="F112" s="28">
        <v>2.1502809524536102</v>
      </c>
      <c r="G112" s="20">
        <v>1.1000000000000001E-3</v>
      </c>
      <c r="H112" s="27" t="s">
        <v>31</v>
      </c>
      <c r="I112" s="22" t="s">
        <v>21</v>
      </c>
      <c r="J112" s="23"/>
      <c r="K112" s="23"/>
    </row>
    <row r="113" spans="1:11">
      <c r="A113" s="14" t="s">
        <v>246</v>
      </c>
      <c r="B113" s="15" t="s">
        <v>247</v>
      </c>
      <c r="C113" s="16" t="s">
        <v>248</v>
      </c>
      <c r="D113" s="31">
        <v>7.3239398002624503</v>
      </c>
      <c r="E113" s="18">
        <v>3.36E-6</v>
      </c>
      <c r="F113" s="26">
        <v>1.2823943727884719</v>
      </c>
      <c r="G113" s="20" t="s">
        <v>23</v>
      </c>
      <c r="H113" s="27" t="s">
        <v>60</v>
      </c>
      <c r="I113" s="22" t="s">
        <v>66</v>
      </c>
      <c r="J113" s="23"/>
      <c r="K113" s="23"/>
    </row>
    <row r="114" spans="1:11">
      <c r="A114" s="14" t="s">
        <v>249</v>
      </c>
      <c r="B114" s="15" t="s">
        <v>250</v>
      </c>
      <c r="C114" s="16" t="s">
        <v>251</v>
      </c>
      <c r="D114" s="31">
        <v>4.7237253189086896</v>
      </c>
      <c r="E114" s="18">
        <v>1.4399999999999999E-5</v>
      </c>
      <c r="F114" s="26">
        <v>1.729553930316492</v>
      </c>
      <c r="G114" s="20" t="s">
        <v>23</v>
      </c>
      <c r="H114" s="29" t="s">
        <v>26</v>
      </c>
      <c r="I114" s="22" t="s">
        <v>66</v>
      </c>
      <c r="J114" s="23"/>
      <c r="K114" s="23"/>
    </row>
    <row r="115" spans="1:11">
      <c r="A115" s="14" t="s">
        <v>252</v>
      </c>
      <c r="B115" s="15"/>
      <c r="C115" s="16" t="s">
        <v>38</v>
      </c>
      <c r="D115" s="17">
        <v>-3.8426069933081042</v>
      </c>
      <c r="E115" s="18">
        <v>2.1999999999999998E-8</v>
      </c>
      <c r="F115" s="19">
        <v>-4.7595988819327779</v>
      </c>
      <c r="G115" s="20">
        <v>8.1199999999999999E-8</v>
      </c>
      <c r="H115" s="27" t="s">
        <v>39</v>
      </c>
      <c r="I115" s="22" t="s">
        <v>40</v>
      </c>
      <c r="J115" s="23"/>
      <c r="K115" s="23"/>
    </row>
    <row r="116" spans="1:11">
      <c r="A116" s="14" t="s">
        <v>253</v>
      </c>
      <c r="B116" s="15" t="s">
        <v>254</v>
      </c>
      <c r="C116" s="16" t="s">
        <v>255</v>
      </c>
      <c r="D116" s="25">
        <v>-1.5693422317656442</v>
      </c>
      <c r="E116" s="18" t="s">
        <v>23</v>
      </c>
      <c r="F116" s="28">
        <v>-2.218579867979205</v>
      </c>
      <c r="G116" s="20">
        <v>3.5700000000000001E-6</v>
      </c>
      <c r="H116" s="27" t="s">
        <v>31</v>
      </c>
      <c r="I116" s="22" t="s">
        <v>78</v>
      </c>
      <c r="J116" s="23"/>
      <c r="K116" s="23"/>
    </row>
    <row r="117" spans="1:11">
      <c r="A117" s="14" t="s">
        <v>256</v>
      </c>
      <c r="B117" s="15" t="s">
        <v>257</v>
      </c>
      <c r="C117" s="16" t="s">
        <v>258</v>
      </c>
      <c r="D117" s="25">
        <v>-1.0490765836831566</v>
      </c>
      <c r="E117" s="18" t="s">
        <v>23</v>
      </c>
      <c r="F117" s="30">
        <v>3.32034111022949</v>
      </c>
      <c r="G117" s="20">
        <v>3.79E-4</v>
      </c>
      <c r="H117" s="27" t="s">
        <v>39</v>
      </c>
      <c r="I117" s="22" t="s">
        <v>78</v>
      </c>
      <c r="J117" s="23"/>
      <c r="K117" s="23"/>
    </row>
    <row r="118" spans="1:11">
      <c r="A118" s="14" t="s">
        <v>259</v>
      </c>
      <c r="B118" s="15" t="s">
        <v>260</v>
      </c>
      <c r="C118" s="16" t="s">
        <v>261</v>
      </c>
      <c r="D118" s="25">
        <v>-1.0447154153975056</v>
      </c>
      <c r="E118" s="18" t="s">
        <v>23</v>
      </c>
      <c r="F118" s="30">
        <v>3.2678050994872998</v>
      </c>
      <c r="G118" s="20">
        <v>2.4899999999999998E-4</v>
      </c>
      <c r="H118" s="27" t="s">
        <v>31</v>
      </c>
      <c r="I118" s="22" t="s">
        <v>78</v>
      </c>
      <c r="J118" s="23"/>
      <c r="K118" s="23"/>
    </row>
    <row r="119" spans="1:11">
      <c r="A119" s="14" t="s">
        <v>262</v>
      </c>
      <c r="B119" s="15"/>
      <c r="C119" s="16" t="s">
        <v>263</v>
      </c>
      <c r="D119" s="25">
        <v>-1.1754963016609195</v>
      </c>
      <c r="E119" s="18" t="s">
        <v>23</v>
      </c>
      <c r="F119" s="28">
        <v>2.6729247570037802</v>
      </c>
      <c r="G119" s="20">
        <v>5.5300000000000002E-3</v>
      </c>
      <c r="H119" s="27" t="s">
        <v>20</v>
      </c>
      <c r="I119" s="22" t="s">
        <v>21</v>
      </c>
      <c r="J119" s="23"/>
      <c r="K119" s="23"/>
    </row>
    <row r="120" spans="1:11">
      <c r="A120" s="14" t="s">
        <v>264</v>
      </c>
      <c r="B120" s="15" t="s">
        <v>265</v>
      </c>
      <c r="C120" s="16" t="s">
        <v>266</v>
      </c>
      <c r="D120" s="25">
        <v>1.2197707282495986</v>
      </c>
      <c r="E120" s="18" t="s">
        <v>23</v>
      </c>
      <c r="F120" s="28">
        <v>2.2373642921447798</v>
      </c>
      <c r="G120" s="20">
        <v>2.55E-5</v>
      </c>
      <c r="H120" s="27" t="s">
        <v>31</v>
      </c>
      <c r="I120" s="22" t="s">
        <v>21</v>
      </c>
      <c r="J120" s="23"/>
      <c r="K120" s="23"/>
    </row>
    <row r="121" spans="1:11">
      <c r="A121" s="14" t="s">
        <v>267</v>
      </c>
      <c r="B121" s="15" t="s">
        <v>268</v>
      </c>
      <c r="C121" s="16" t="s">
        <v>269</v>
      </c>
      <c r="D121" s="17">
        <v>-6.4814345431636609</v>
      </c>
      <c r="E121" s="18">
        <v>6.2800000000000006E-8</v>
      </c>
      <c r="F121" s="26">
        <v>-1.9670450511791544</v>
      </c>
      <c r="G121" s="20" t="s">
        <v>23</v>
      </c>
      <c r="H121" s="27" t="s">
        <v>31</v>
      </c>
      <c r="I121" s="22" t="s">
        <v>89</v>
      </c>
      <c r="J121" s="23"/>
      <c r="K121" s="23"/>
    </row>
    <row r="122" spans="1:11">
      <c r="A122" s="14" t="s">
        <v>270</v>
      </c>
      <c r="B122" s="15" t="s">
        <v>271</v>
      </c>
      <c r="C122" s="16" t="s">
        <v>272</v>
      </c>
      <c r="D122" s="17">
        <v>-7.1415489389017459</v>
      </c>
      <c r="E122" s="18">
        <v>1.5699999999999999E-7</v>
      </c>
      <c r="F122" s="28">
        <v>-2.8005012026376135</v>
      </c>
      <c r="G122" s="20">
        <v>2.8899999999999999E-2</v>
      </c>
      <c r="H122" s="27" t="s">
        <v>31</v>
      </c>
      <c r="I122" s="22" t="s">
        <v>89</v>
      </c>
      <c r="J122" s="23"/>
      <c r="K122" s="23"/>
    </row>
    <row r="123" spans="1:11">
      <c r="A123" s="14" t="s">
        <v>273</v>
      </c>
      <c r="B123" s="15" t="s">
        <v>274</v>
      </c>
      <c r="C123" s="16" t="s">
        <v>275</v>
      </c>
      <c r="D123" s="31">
        <v>114.19915008544901</v>
      </c>
      <c r="E123" s="18">
        <v>1.76E-12</v>
      </c>
      <c r="F123" s="30">
        <v>146.19990539550801</v>
      </c>
      <c r="G123" s="20">
        <v>3.2399999999999999E-8</v>
      </c>
      <c r="H123" s="27" t="s">
        <v>152</v>
      </c>
      <c r="I123" s="22" t="s">
        <v>40</v>
      </c>
      <c r="J123" s="23"/>
      <c r="K123" s="23"/>
    </row>
    <row r="124" spans="1:11">
      <c r="A124" s="14" t="s">
        <v>276</v>
      </c>
      <c r="B124" s="15" t="s">
        <v>277</v>
      </c>
      <c r="C124" s="16" t="s">
        <v>278</v>
      </c>
      <c r="D124" s="31">
        <v>4.7140212059020996</v>
      </c>
      <c r="E124" s="18">
        <v>1.0900000000000001E-4</v>
      </c>
      <c r="F124" s="26">
        <v>1.7028011859187546</v>
      </c>
      <c r="G124" s="20" t="s">
        <v>23</v>
      </c>
      <c r="H124" s="27" t="s">
        <v>31</v>
      </c>
      <c r="I124" s="22" t="s">
        <v>279</v>
      </c>
      <c r="J124" s="23"/>
      <c r="K124" s="23"/>
    </row>
    <row r="125" spans="1:11">
      <c r="A125" s="14" t="s">
        <v>280</v>
      </c>
      <c r="B125" s="15"/>
      <c r="C125" s="16" t="s">
        <v>38</v>
      </c>
      <c r="D125" s="25">
        <v>2.0309710502624498</v>
      </c>
      <c r="E125" s="18">
        <v>2.03E-6</v>
      </c>
      <c r="F125" s="26">
        <v>1.7709948293991571</v>
      </c>
      <c r="G125" s="20" t="s">
        <v>23</v>
      </c>
      <c r="H125" s="27" t="s">
        <v>20</v>
      </c>
      <c r="I125" s="22" t="s">
        <v>40</v>
      </c>
      <c r="J125" s="23"/>
      <c r="K125" s="23"/>
    </row>
    <row r="126" spans="1:11">
      <c r="A126" s="14" t="s">
        <v>281</v>
      </c>
      <c r="B126" s="15"/>
      <c r="C126" s="16" t="s">
        <v>282</v>
      </c>
      <c r="D126" s="25">
        <v>-1.3453299075394343</v>
      </c>
      <c r="E126" s="18" t="s">
        <v>23</v>
      </c>
      <c r="F126" s="28">
        <v>-2.3176119386490721</v>
      </c>
      <c r="G126" s="20">
        <v>5.6400000000000002E-5</v>
      </c>
      <c r="H126" s="27" t="s">
        <v>20</v>
      </c>
      <c r="I126" s="22" t="s">
        <v>40</v>
      </c>
      <c r="J126" s="23"/>
      <c r="K126" s="23"/>
    </row>
    <row r="127" spans="1:11">
      <c r="A127" s="14" t="s">
        <v>283</v>
      </c>
      <c r="B127" s="15" t="s">
        <v>284</v>
      </c>
      <c r="C127" s="16" t="s">
        <v>285</v>
      </c>
      <c r="D127" s="25">
        <v>1.0593137842305471</v>
      </c>
      <c r="E127" s="18" t="s">
        <v>23</v>
      </c>
      <c r="F127" s="28">
        <v>-2.1104080002515784</v>
      </c>
      <c r="G127" s="20">
        <v>4.5300000000000002E-3</v>
      </c>
      <c r="H127" s="27" t="s">
        <v>39</v>
      </c>
      <c r="I127" s="22" t="s">
        <v>21</v>
      </c>
      <c r="J127" s="23"/>
      <c r="K127" s="23"/>
    </row>
    <row r="128" spans="1:11">
      <c r="A128" s="14" t="s">
        <v>286</v>
      </c>
      <c r="B128" s="15" t="s">
        <v>287</v>
      </c>
      <c r="C128" s="16" t="s">
        <v>288</v>
      </c>
      <c r="D128" s="25">
        <v>1.0088977728913819</v>
      </c>
      <c r="E128" s="18" t="s">
        <v>23</v>
      </c>
      <c r="F128" s="28">
        <v>-2.3655387862222454</v>
      </c>
      <c r="G128" s="20">
        <v>7.3099999999999997E-3</v>
      </c>
      <c r="H128" s="27" t="s">
        <v>39</v>
      </c>
      <c r="I128" s="22" t="s">
        <v>21</v>
      </c>
      <c r="J128" s="23"/>
      <c r="K128" s="23"/>
    </row>
    <row r="129" spans="1:11">
      <c r="A129" s="14" t="s">
        <v>289</v>
      </c>
      <c r="B129" s="15" t="s">
        <v>290</v>
      </c>
      <c r="C129" s="16" t="s">
        <v>288</v>
      </c>
      <c r="D129" s="25">
        <v>1.1245517086344519</v>
      </c>
      <c r="E129" s="18" t="s">
        <v>23</v>
      </c>
      <c r="F129" s="28">
        <v>-2.3175621554722023</v>
      </c>
      <c r="G129" s="20">
        <v>1.35E-2</v>
      </c>
      <c r="H129" s="27" t="s">
        <v>39</v>
      </c>
      <c r="I129" s="22" t="s">
        <v>78</v>
      </c>
      <c r="J129" s="23"/>
      <c r="K129" s="23"/>
    </row>
    <row r="130" spans="1:11">
      <c r="A130" s="14" t="s">
        <v>291</v>
      </c>
      <c r="B130" s="15" t="s">
        <v>292</v>
      </c>
      <c r="C130" s="16" t="s">
        <v>293</v>
      </c>
      <c r="D130" s="25">
        <v>1.2530812827599578</v>
      </c>
      <c r="E130" s="18" t="s">
        <v>23</v>
      </c>
      <c r="F130" s="28">
        <v>-2.9328653955008228</v>
      </c>
      <c r="G130" s="20">
        <v>8.9099999999999995E-3</v>
      </c>
      <c r="H130" s="27" t="s">
        <v>60</v>
      </c>
      <c r="I130" s="22" t="s">
        <v>66</v>
      </c>
      <c r="J130" s="23"/>
      <c r="K130" s="23"/>
    </row>
    <row r="131" spans="1:11">
      <c r="A131" s="14" t="s">
        <v>294</v>
      </c>
      <c r="B131" s="15" t="s">
        <v>295</v>
      </c>
      <c r="C131" s="16" t="s">
        <v>296</v>
      </c>
      <c r="D131" s="25">
        <v>-1.0068438813049887</v>
      </c>
      <c r="E131" s="18" t="s">
        <v>23</v>
      </c>
      <c r="F131" s="28">
        <v>-2.6407388496052748</v>
      </c>
      <c r="G131" s="20">
        <v>8.8300000000000005E-5</v>
      </c>
      <c r="H131" s="27" t="s">
        <v>39</v>
      </c>
      <c r="I131" s="22" t="s">
        <v>56</v>
      </c>
      <c r="J131" s="23"/>
      <c r="K131" s="23"/>
    </row>
    <row r="132" spans="1:11">
      <c r="A132" s="14" t="s">
        <v>297</v>
      </c>
      <c r="B132" s="15"/>
      <c r="C132" s="16" t="s">
        <v>30</v>
      </c>
      <c r="D132" s="25">
        <v>-2.0280382316005077</v>
      </c>
      <c r="E132" s="18">
        <v>8.8899999999999998E-7</v>
      </c>
      <c r="F132" s="28">
        <v>-2.4669880459153526</v>
      </c>
      <c r="G132" s="20">
        <v>2.5500000000000001E-6</v>
      </c>
      <c r="H132" s="27" t="s">
        <v>31</v>
      </c>
      <c r="I132" s="22" t="s">
        <v>32</v>
      </c>
      <c r="J132" s="23"/>
      <c r="K132" s="23"/>
    </row>
    <row r="133" spans="1:11">
      <c r="A133" s="14" t="s">
        <v>298</v>
      </c>
      <c r="B133" s="15" t="s">
        <v>299</v>
      </c>
      <c r="C133" s="16" t="s">
        <v>300</v>
      </c>
      <c r="D133" s="31">
        <v>6.6897463798522896</v>
      </c>
      <c r="E133" s="18">
        <v>2.6400000000000001E-6</v>
      </c>
      <c r="F133" s="30">
        <v>20.682458877563501</v>
      </c>
      <c r="G133" s="20">
        <v>8.9499999999999994E-5</v>
      </c>
      <c r="H133" s="27" t="s">
        <v>152</v>
      </c>
      <c r="I133" s="22" t="s">
        <v>40</v>
      </c>
      <c r="J133" s="23"/>
      <c r="K133" s="23"/>
    </row>
    <row r="134" spans="1:11">
      <c r="A134" s="14" t="s">
        <v>301</v>
      </c>
      <c r="B134" s="15" t="s">
        <v>302</v>
      </c>
      <c r="C134" s="16" t="s">
        <v>303</v>
      </c>
      <c r="D134" s="25">
        <v>1.0068787764595517</v>
      </c>
      <c r="E134" s="18" t="s">
        <v>23</v>
      </c>
      <c r="F134" s="28">
        <v>2.0548980236053498</v>
      </c>
      <c r="G134" s="20">
        <v>5.9699999999999998E-4</v>
      </c>
      <c r="H134" s="27" t="s">
        <v>31</v>
      </c>
      <c r="I134" s="22" t="s">
        <v>78</v>
      </c>
      <c r="J134" s="23"/>
      <c r="K134" s="23"/>
    </row>
    <row r="135" spans="1:11">
      <c r="A135" s="14" t="s">
        <v>304</v>
      </c>
      <c r="B135" s="15" t="s">
        <v>305</v>
      </c>
      <c r="C135" s="16" t="s">
        <v>306</v>
      </c>
      <c r="D135" s="25">
        <v>1.174274748886978</v>
      </c>
      <c r="E135" s="18" t="s">
        <v>23</v>
      </c>
      <c r="F135" s="28">
        <v>2.2925102710723899</v>
      </c>
      <c r="G135" s="20">
        <v>3.7800000000000003E-4</v>
      </c>
      <c r="H135" s="27" t="s">
        <v>31</v>
      </c>
      <c r="I135" s="22" t="s">
        <v>78</v>
      </c>
      <c r="J135" s="23"/>
      <c r="K135" s="23"/>
    </row>
    <row r="136" spans="1:11">
      <c r="A136" s="14" t="s">
        <v>307</v>
      </c>
      <c r="B136" s="15"/>
      <c r="C136" s="16" t="s">
        <v>30</v>
      </c>
      <c r="D136" s="25">
        <v>1.2453834393254701</v>
      </c>
      <c r="E136" s="18" t="s">
        <v>23</v>
      </c>
      <c r="F136" s="28">
        <v>2.3800003528595002</v>
      </c>
      <c r="G136" s="20">
        <v>1.75E-3</v>
      </c>
      <c r="H136" s="27" t="s">
        <v>31</v>
      </c>
      <c r="I136" s="22" t="s">
        <v>78</v>
      </c>
      <c r="J136" s="23"/>
      <c r="K136" s="23"/>
    </row>
    <row r="137" spans="1:11" ht="13.5" customHeight="1">
      <c r="A137" s="14" t="s">
        <v>308</v>
      </c>
      <c r="B137" s="15" t="s">
        <v>309</v>
      </c>
      <c r="C137" s="16" t="s">
        <v>310</v>
      </c>
      <c r="D137" s="25">
        <v>1.2760191670947436</v>
      </c>
      <c r="E137" s="18" t="s">
        <v>23</v>
      </c>
      <c r="F137" s="28">
        <v>2.2158219814300502</v>
      </c>
      <c r="G137" s="20">
        <v>1.9899999999999999E-5</v>
      </c>
      <c r="H137" s="27" t="s">
        <v>31</v>
      </c>
      <c r="I137" s="22" t="s">
        <v>311</v>
      </c>
      <c r="J137" s="23"/>
      <c r="K137" s="23"/>
    </row>
    <row r="138" spans="1:11">
      <c r="A138" s="14" t="s">
        <v>312</v>
      </c>
      <c r="B138" s="15"/>
      <c r="C138" s="16" t="s">
        <v>30</v>
      </c>
      <c r="D138" s="25">
        <v>1.4486910937659616</v>
      </c>
      <c r="E138" s="18" t="s">
        <v>23</v>
      </c>
      <c r="F138" s="28">
        <v>2.0581042766571001</v>
      </c>
      <c r="G138" s="20">
        <v>1.5100000000000001E-3</v>
      </c>
      <c r="H138" s="27" t="s">
        <v>20</v>
      </c>
      <c r="I138" s="22" t="s">
        <v>32</v>
      </c>
      <c r="J138" s="23"/>
      <c r="K138" s="23"/>
    </row>
    <row r="139" spans="1:11">
      <c r="A139" s="14" t="s">
        <v>313</v>
      </c>
      <c r="B139" s="15" t="s">
        <v>314</v>
      </c>
      <c r="C139" s="16" t="s">
        <v>315</v>
      </c>
      <c r="D139" s="25">
        <v>1.550818660726186</v>
      </c>
      <c r="E139" s="18" t="s">
        <v>23</v>
      </c>
      <c r="F139" s="28">
        <v>2.0448732376098602</v>
      </c>
      <c r="G139" s="20">
        <v>4.4700000000000002E-5</v>
      </c>
      <c r="H139" s="27" t="s">
        <v>31</v>
      </c>
      <c r="I139" s="22" t="s">
        <v>87</v>
      </c>
      <c r="J139" s="23"/>
      <c r="K139" s="23"/>
    </row>
    <row r="140" spans="1:11">
      <c r="A140" s="14" t="s">
        <v>316</v>
      </c>
      <c r="B140" s="15"/>
      <c r="C140" s="16" t="s">
        <v>317</v>
      </c>
      <c r="D140" s="25">
        <v>2.30033278465271</v>
      </c>
      <c r="E140" s="18">
        <v>3.98E-3</v>
      </c>
      <c r="F140" s="30">
        <v>4.5905508995056197</v>
      </c>
      <c r="G140" s="20">
        <v>1.31E-3</v>
      </c>
      <c r="H140" s="27" t="s">
        <v>60</v>
      </c>
      <c r="I140" s="22" t="s">
        <v>66</v>
      </c>
      <c r="J140" s="23"/>
      <c r="K140" s="23"/>
    </row>
    <row r="141" spans="1:11">
      <c r="A141" s="14" t="s">
        <v>318</v>
      </c>
      <c r="B141" s="15"/>
      <c r="C141" s="16" t="s">
        <v>19</v>
      </c>
      <c r="D141" s="25">
        <v>1.7212659224839855</v>
      </c>
      <c r="E141" s="18" t="s">
        <v>23</v>
      </c>
      <c r="F141" s="30">
        <v>3.6557457447052002</v>
      </c>
      <c r="G141" s="20">
        <v>1.92E-3</v>
      </c>
      <c r="H141" s="27" t="s">
        <v>20</v>
      </c>
      <c r="I141" s="22" t="s">
        <v>21</v>
      </c>
      <c r="J141" s="23"/>
      <c r="K141" s="23"/>
    </row>
    <row r="142" spans="1:11">
      <c r="A142" s="14" t="s">
        <v>319</v>
      </c>
      <c r="B142" s="15"/>
      <c r="C142" s="16" t="s">
        <v>38</v>
      </c>
      <c r="D142" s="25">
        <v>1.8185265639814989</v>
      </c>
      <c r="E142" s="18" t="s">
        <v>23</v>
      </c>
      <c r="F142" s="28">
        <v>2.20717430114746</v>
      </c>
      <c r="G142" s="20">
        <v>3.1600000000000003E-2</v>
      </c>
      <c r="H142" s="27" t="s">
        <v>39</v>
      </c>
      <c r="I142" s="22" t="s">
        <v>40</v>
      </c>
      <c r="J142" s="23"/>
      <c r="K142" s="23"/>
    </row>
    <row r="143" spans="1:11">
      <c r="A143" s="14" t="s">
        <v>320</v>
      </c>
      <c r="B143" s="15"/>
      <c r="C143" s="16" t="s">
        <v>321</v>
      </c>
      <c r="D143" s="25">
        <v>2.0592514434645528</v>
      </c>
      <c r="E143" s="18" t="s">
        <v>23</v>
      </c>
      <c r="F143" s="28">
        <v>2.0894808769226101</v>
      </c>
      <c r="G143" s="20">
        <v>1.44E-2</v>
      </c>
      <c r="H143" s="27" t="s">
        <v>39</v>
      </c>
      <c r="I143" s="22" t="s">
        <v>78</v>
      </c>
      <c r="J143" s="23"/>
      <c r="K143" s="23"/>
    </row>
    <row r="144" spans="1:11">
      <c r="A144" s="14" t="s">
        <v>322</v>
      </c>
      <c r="B144" s="15"/>
      <c r="C144" s="16" t="s">
        <v>19</v>
      </c>
      <c r="D144" s="25">
        <v>2.7240862846374498</v>
      </c>
      <c r="E144" s="18">
        <v>1.11E-7</v>
      </c>
      <c r="F144" s="30">
        <v>4.4622483253479004</v>
      </c>
      <c r="G144" s="20">
        <v>2.4900000000000001E-8</v>
      </c>
      <c r="H144" s="27" t="s">
        <v>20</v>
      </c>
      <c r="I144" s="22" t="s">
        <v>40</v>
      </c>
      <c r="J144" s="23"/>
      <c r="K144" s="23"/>
    </row>
    <row r="145" spans="1:11">
      <c r="A145" s="14" t="s">
        <v>323</v>
      </c>
      <c r="B145" s="15" t="s">
        <v>324</v>
      </c>
      <c r="C145" s="16" t="s">
        <v>325</v>
      </c>
      <c r="D145" s="31">
        <v>3.0728070735931401</v>
      </c>
      <c r="E145" s="18">
        <v>9.1700000000000003E-6</v>
      </c>
      <c r="F145" s="28">
        <v>2.01833271980286</v>
      </c>
      <c r="G145" s="20">
        <v>6.4499999999999996E-4</v>
      </c>
      <c r="H145" s="27" t="s">
        <v>39</v>
      </c>
      <c r="I145" s="22" t="s">
        <v>66</v>
      </c>
      <c r="J145" s="23"/>
      <c r="K145" s="23"/>
    </row>
    <row r="146" spans="1:11">
      <c r="A146" s="14" t="s">
        <v>326</v>
      </c>
      <c r="B146" s="15"/>
      <c r="C146" s="16" t="s">
        <v>327</v>
      </c>
      <c r="D146" s="31">
        <v>8.5520896911621094</v>
      </c>
      <c r="E146" s="18">
        <v>3.3999999999999998E-9</v>
      </c>
      <c r="F146" s="30">
        <v>10.379280090331999</v>
      </c>
      <c r="G146" s="20">
        <v>6.9500000000000002E-9</v>
      </c>
      <c r="H146" s="27" t="s">
        <v>39</v>
      </c>
      <c r="I146" s="22" t="s">
        <v>21</v>
      </c>
      <c r="J146" s="23"/>
      <c r="K146" s="23"/>
    </row>
    <row r="147" spans="1:11">
      <c r="A147" s="14" t="s">
        <v>328</v>
      </c>
      <c r="B147" s="15"/>
      <c r="C147" s="16" t="s">
        <v>327</v>
      </c>
      <c r="D147" s="31">
        <v>6.7756867408752397</v>
      </c>
      <c r="E147" s="18">
        <v>8.0099999999999996E-8</v>
      </c>
      <c r="F147" s="30">
        <v>9.5982551574706996</v>
      </c>
      <c r="G147" s="20">
        <v>4.0499999999999999E-9</v>
      </c>
      <c r="H147" s="27" t="s">
        <v>39</v>
      </c>
      <c r="I147" s="22" t="s">
        <v>21</v>
      </c>
      <c r="J147" s="23"/>
      <c r="K147" s="23"/>
    </row>
    <row r="148" spans="1:11">
      <c r="A148" s="14" t="s">
        <v>329</v>
      </c>
      <c r="B148" s="15"/>
      <c r="C148" s="16" t="s">
        <v>330</v>
      </c>
      <c r="D148" s="31">
        <v>7.28234958648682</v>
      </c>
      <c r="E148" s="18">
        <v>9.0799999999999993E-9</v>
      </c>
      <c r="F148" s="30">
        <v>9.0885171890258807</v>
      </c>
      <c r="G148" s="20">
        <v>2.4400000000000001E-7</v>
      </c>
      <c r="H148" s="27" t="s">
        <v>60</v>
      </c>
      <c r="I148" s="22" t="s">
        <v>21</v>
      </c>
      <c r="J148" s="23"/>
      <c r="K148" s="23"/>
    </row>
    <row r="149" spans="1:11">
      <c r="A149" s="14" t="s">
        <v>331</v>
      </c>
      <c r="B149" s="15" t="s">
        <v>332</v>
      </c>
      <c r="C149" s="16" t="s">
        <v>333</v>
      </c>
      <c r="D149" s="31">
        <v>7.2368674278259304</v>
      </c>
      <c r="E149" s="18">
        <v>8.0299999999999998E-8</v>
      </c>
      <c r="F149" s="30">
        <v>10.5269994735718</v>
      </c>
      <c r="G149" s="20">
        <v>7.7099999999999996E-8</v>
      </c>
      <c r="H149" s="27" t="s">
        <v>31</v>
      </c>
      <c r="I149" s="22" t="s">
        <v>136</v>
      </c>
      <c r="J149" s="23"/>
      <c r="K149" s="23"/>
    </row>
    <row r="150" spans="1:11">
      <c r="A150" s="14" t="s">
        <v>334</v>
      </c>
      <c r="B150" s="15"/>
      <c r="C150" s="16" t="s">
        <v>335</v>
      </c>
      <c r="D150" s="31">
        <v>6.5237984657287598</v>
      </c>
      <c r="E150" s="18">
        <v>1.0700000000000001E-7</v>
      </c>
      <c r="F150" s="30">
        <v>10.0628395080566</v>
      </c>
      <c r="G150" s="20">
        <v>5.4199999999999996E-7</v>
      </c>
      <c r="H150" s="27" t="s">
        <v>31</v>
      </c>
      <c r="I150" s="22" t="s">
        <v>279</v>
      </c>
      <c r="J150" s="23"/>
      <c r="K150" s="23"/>
    </row>
    <row r="151" spans="1:11">
      <c r="A151" s="14" t="s">
        <v>336</v>
      </c>
      <c r="B151" s="15"/>
      <c r="C151" s="16" t="s">
        <v>71</v>
      </c>
      <c r="D151" s="31">
        <v>3.06857109069824</v>
      </c>
      <c r="E151" s="18">
        <v>1.3300000000000001E-7</v>
      </c>
      <c r="F151" s="26">
        <v>1.8981052604390058</v>
      </c>
      <c r="G151" s="20" t="s">
        <v>23</v>
      </c>
      <c r="H151" s="27" t="s">
        <v>152</v>
      </c>
      <c r="I151" s="22" t="s">
        <v>21</v>
      </c>
      <c r="J151" s="23"/>
      <c r="K151" s="23"/>
    </row>
    <row r="152" spans="1:11">
      <c r="A152" s="14" t="s">
        <v>337</v>
      </c>
      <c r="B152" s="15"/>
      <c r="C152" s="16" t="s">
        <v>30</v>
      </c>
      <c r="D152" s="25">
        <v>-1.280067599516223</v>
      </c>
      <c r="E152" s="18" t="s">
        <v>23</v>
      </c>
      <c r="F152" s="28">
        <v>-2.0895852201207128</v>
      </c>
      <c r="G152" s="20">
        <v>1.5999999999999999E-5</v>
      </c>
      <c r="H152" s="27" t="s">
        <v>20</v>
      </c>
      <c r="I152" s="22" t="s">
        <v>21</v>
      </c>
      <c r="J152" s="23"/>
      <c r="K152" s="23"/>
    </row>
    <row r="153" spans="1:11">
      <c r="A153" s="14" t="s">
        <v>338</v>
      </c>
      <c r="B153" s="15"/>
      <c r="C153" s="16" t="s">
        <v>19</v>
      </c>
      <c r="D153" s="25">
        <v>-1.0494766003895808</v>
      </c>
      <c r="E153" s="18" t="s">
        <v>23</v>
      </c>
      <c r="F153" s="28">
        <v>-2.5404200504806767</v>
      </c>
      <c r="G153" s="20">
        <v>5.6100000000000002E-5</v>
      </c>
      <c r="H153" s="27" t="s">
        <v>20</v>
      </c>
      <c r="I153" s="22" t="s">
        <v>40</v>
      </c>
      <c r="J153" s="23"/>
      <c r="K153" s="23"/>
    </row>
    <row r="154" spans="1:11">
      <c r="A154" s="14" t="s">
        <v>339</v>
      </c>
      <c r="B154" s="15" t="s">
        <v>340</v>
      </c>
      <c r="C154" s="16" t="s">
        <v>341</v>
      </c>
      <c r="D154" s="25">
        <v>-1.0896312615381829</v>
      </c>
      <c r="E154" s="18" t="s">
        <v>23</v>
      </c>
      <c r="F154" s="28">
        <v>2.1743543148040798</v>
      </c>
      <c r="G154" s="20">
        <v>9.0499999999999999E-4</v>
      </c>
      <c r="H154" s="27" t="s">
        <v>31</v>
      </c>
      <c r="I154" s="22" t="s">
        <v>36</v>
      </c>
      <c r="J154" s="23"/>
      <c r="K154" s="23"/>
    </row>
    <row r="155" spans="1:11">
      <c r="A155" s="14" t="s">
        <v>342</v>
      </c>
      <c r="B155" s="15" t="s">
        <v>343</v>
      </c>
      <c r="C155" s="16" t="s">
        <v>344</v>
      </c>
      <c r="D155" s="31">
        <v>10.652907371521</v>
      </c>
      <c r="E155" s="18">
        <v>1.57E-10</v>
      </c>
      <c r="F155" s="30">
        <v>12.2962284088135</v>
      </c>
      <c r="G155" s="20">
        <v>2.4499999999999998E-7</v>
      </c>
      <c r="H155" s="29" t="s">
        <v>26</v>
      </c>
      <c r="I155" s="22" t="s">
        <v>21</v>
      </c>
      <c r="J155" s="23"/>
      <c r="K155" s="23"/>
    </row>
    <row r="156" spans="1:11">
      <c r="A156" s="14" t="s">
        <v>345</v>
      </c>
      <c r="B156" s="15" t="s">
        <v>346</v>
      </c>
      <c r="C156" s="16" t="s">
        <v>347</v>
      </c>
      <c r="D156" s="31">
        <v>292.35272216796898</v>
      </c>
      <c r="E156" s="18">
        <v>2.02E-13</v>
      </c>
      <c r="F156" s="30">
        <v>427.26931762695301</v>
      </c>
      <c r="G156" s="20">
        <v>1.4599999999999999E-9</v>
      </c>
      <c r="H156" s="27" t="s">
        <v>152</v>
      </c>
      <c r="I156" s="22" t="s">
        <v>109</v>
      </c>
      <c r="J156" s="23"/>
      <c r="K156" s="23"/>
    </row>
    <row r="157" spans="1:11">
      <c r="A157" s="14" t="s">
        <v>348</v>
      </c>
      <c r="B157" s="15"/>
      <c r="C157" s="16" t="s">
        <v>349</v>
      </c>
      <c r="D157" s="25">
        <v>-2.0650234615376331</v>
      </c>
      <c r="E157" s="18">
        <v>3.7299999999999999E-6</v>
      </c>
      <c r="F157" s="26">
        <v>-1.4645322878678153</v>
      </c>
      <c r="G157" s="20" t="s">
        <v>23</v>
      </c>
      <c r="H157" s="27" t="s">
        <v>20</v>
      </c>
      <c r="I157" s="22" t="s">
        <v>89</v>
      </c>
      <c r="J157" s="23"/>
      <c r="K157" s="23"/>
    </row>
    <row r="158" spans="1:11">
      <c r="A158" s="14" t="s">
        <v>350</v>
      </c>
      <c r="B158" s="15"/>
      <c r="C158" s="16" t="s">
        <v>30</v>
      </c>
      <c r="D158" s="31">
        <v>3.1811320781707799</v>
      </c>
      <c r="E158" s="18">
        <v>6.5900000000000001E-8</v>
      </c>
      <c r="F158" s="28">
        <v>4.9819826592168921</v>
      </c>
      <c r="G158" s="32" t="s">
        <v>65</v>
      </c>
      <c r="H158" s="27" t="s">
        <v>20</v>
      </c>
      <c r="I158" s="22" t="s">
        <v>66</v>
      </c>
      <c r="J158" s="23"/>
      <c r="K158" s="23"/>
    </row>
    <row r="159" spans="1:11">
      <c r="A159" s="14" t="s">
        <v>351</v>
      </c>
      <c r="B159" s="15"/>
      <c r="C159" s="16" t="s">
        <v>30</v>
      </c>
      <c r="D159" s="31">
        <v>3.7762243747711199</v>
      </c>
      <c r="E159" s="18">
        <v>1.4300000000000001E-8</v>
      </c>
      <c r="F159" s="28">
        <v>7.7152879389328586</v>
      </c>
      <c r="G159" s="32" t="s">
        <v>65</v>
      </c>
      <c r="H159" s="27" t="s">
        <v>31</v>
      </c>
      <c r="I159" s="22" t="s">
        <v>21</v>
      </c>
      <c r="J159" s="23"/>
      <c r="K159" s="23"/>
    </row>
    <row r="160" spans="1:11">
      <c r="A160" s="14" t="s">
        <v>352</v>
      </c>
      <c r="B160" s="15"/>
      <c r="C160" s="16" t="s">
        <v>30</v>
      </c>
      <c r="D160" s="31">
        <v>3.0179405212402299</v>
      </c>
      <c r="E160" s="18">
        <v>5.8699999999999995E-7</v>
      </c>
      <c r="F160" s="30">
        <v>5.2096891403198198</v>
      </c>
      <c r="G160" s="20">
        <v>4.1399999999999997E-5</v>
      </c>
      <c r="H160" s="27" t="s">
        <v>20</v>
      </c>
      <c r="I160" s="22" t="s">
        <v>32</v>
      </c>
      <c r="J160" s="23"/>
      <c r="K160" s="23"/>
    </row>
    <row r="161" spans="1:11">
      <c r="A161" s="14" t="s">
        <v>353</v>
      </c>
      <c r="B161" s="15"/>
      <c r="C161" s="16" t="s">
        <v>354</v>
      </c>
      <c r="D161" s="25">
        <v>-1.1517838514283729</v>
      </c>
      <c r="E161" s="18" t="s">
        <v>23</v>
      </c>
      <c r="F161" s="28">
        <v>-2.014465131092539</v>
      </c>
      <c r="G161" s="20">
        <v>3.1000000000000001E-5</v>
      </c>
      <c r="H161" s="27" t="s">
        <v>31</v>
      </c>
      <c r="I161" s="22" t="s">
        <v>21</v>
      </c>
      <c r="J161" s="23"/>
      <c r="K161" s="23"/>
    </row>
    <row r="162" spans="1:11">
      <c r="A162" s="14" t="s">
        <v>355</v>
      </c>
      <c r="B162" s="15"/>
      <c r="C162" s="16" t="s">
        <v>19</v>
      </c>
      <c r="D162" s="25">
        <v>2.4637107849121098</v>
      </c>
      <c r="E162" s="18">
        <v>1.22E-5</v>
      </c>
      <c r="F162" s="26">
        <v>-1.2638278825613449</v>
      </c>
      <c r="G162" s="20" t="s">
        <v>23</v>
      </c>
      <c r="H162" s="27" t="s">
        <v>20</v>
      </c>
      <c r="I162" s="22" t="s">
        <v>21</v>
      </c>
      <c r="J162" s="23"/>
      <c r="K162" s="23"/>
    </row>
    <row r="163" spans="1:11">
      <c r="A163" s="14" t="s">
        <v>356</v>
      </c>
      <c r="B163" s="15"/>
      <c r="C163" s="16" t="s">
        <v>30</v>
      </c>
      <c r="D163" s="34">
        <v>-3.2815331334888955</v>
      </c>
      <c r="E163" s="18" t="s">
        <v>65</v>
      </c>
      <c r="F163" s="19">
        <v>-3.8102451055037281</v>
      </c>
      <c r="G163" s="20">
        <v>4.7199999999999999E-7</v>
      </c>
      <c r="H163" s="27" t="s">
        <v>31</v>
      </c>
      <c r="I163" s="22" t="s">
        <v>279</v>
      </c>
      <c r="J163" s="23"/>
      <c r="K163" s="23"/>
    </row>
    <row r="164" spans="1:11">
      <c r="A164" s="14" t="s">
        <v>357</v>
      </c>
      <c r="B164" s="15"/>
      <c r="C164" s="16" t="s">
        <v>30</v>
      </c>
      <c r="D164" s="25">
        <v>-1.8245491310321484</v>
      </c>
      <c r="E164" s="18" t="s">
        <v>23</v>
      </c>
      <c r="F164" s="28">
        <v>-2.1204137338151035</v>
      </c>
      <c r="G164" s="20">
        <v>1.5699999999999999E-5</v>
      </c>
      <c r="H164" s="27" t="s">
        <v>20</v>
      </c>
      <c r="I164" s="22" t="s">
        <v>21</v>
      </c>
      <c r="J164" s="23"/>
      <c r="K164" s="23"/>
    </row>
    <row r="165" spans="1:11">
      <c r="A165" s="14" t="s">
        <v>358</v>
      </c>
      <c r="B165" s="15"/>
      <c r="C165" s="16" t="s">
        <v>359</v>
      </c>
      <c r="D165" s="25">
        <v>-2.3666928767086941</v>
      </c>
      <c r="E165" s="18">
        <v>1.6E-7</v>
      </c>
      <c r="F165" s="28">
        <v>-2.1439171303699371</v>
      </c>
      <c r="G165" s="20">
        <v>3.4600000000000001E-5</v>
      </c>
      <c r="H165" s="27" t="s">
        <v>31</v>
      </c>
      <c r="I165" s="22" t="s">
        <v>89</v>
      </c>
      <c r="J165" s="23"/>
      <c r="K165" s="23"/>
    </row>
    <row r="166" spans="1:11">
      <c r="A166" s="14" t="s">
        <v>360</v>
      </c>
      <c r="B166" s="15" t="s">
        <v>361</v>
      </c>
      <c r="C166" s="16" t="s">
        <v>362</v>
      </c>
      <c r="D166" s="31">
        <v>76.827842712402301</v>
      </c>
      <c r="E166" s="18">
        <v>8.9799999999999993E-12</v>
      </c>
      <c r="F166" s="30">
        <v>100.58502960205099</v>
      </c>
      <c r="G166" s="20">
        <v>1.8399999999999999E-8</v>
      </c>
      <c r="H166" s="27" t="s">
        <v>20</v>
      </c>
      <c r="I166" s="22" t="s">
        <v>109</v>
      </c>
      <c r="J166" s="23"/>
      <c r="K166" s="23"/>
    </row>
    <row r="167" spans="1:11">
      <c r="A167" s="14" t="s">
        <v>363</v>
      </c>
      <c r="B167" s="15"/>
      <c r="C167" s="16" t="s">
        <v>19</v>
      </c>
      <c r="D167" s="31">
        <v>62.708274841308601</v>
      </c>
      <c r="E167" s="18">
        <v>8.1200000000000001E-11</v>
      </c>
      <c r="F167" s="30">
        <v>66.941825866699205</v>
      </c>
      <c r="G167" s="20">
        <v>9.6300000000000009E-10</v>
      </c>
      <c r="H167" s="27" t="s">
        <v>20</v>
      </c>
      <c r="I167" s="22" t="s">
        <v>40</v>
      </c>
      <c r="J167" s="23"/>
      <c r="K167" s="23"/>
    </row>
    <row r="168" spans="1:11">
      <c r="A168" s="14" t="s">
        <v>364</v>
      </c>
      <c r="B168" s="15"/>
      <c r="C168" s="16" t="s">
        <v>365</v>
      </c>
      <c r="D168" s="17">
        <v>-3.0026463645976844</v>
      </c>
      <c r="E168" s="18">
        <v>1.5600000000000001E-8</v>
      </c>
      <c r="F168" s="28">
        <v>-2.1237298149687662</v>
      </c>
      <c r="G168" s="20">
        <v>1.83E-4</v>
      </c>
      <c r="H168" s="27" t="s">
        <v>20</v>
      </c>
      <c r="I168" s="22" t="s">
        <v>78</v>
      </c>
      <c r="J168" s="23"/>
      <c r="K168" s="23"/>
    </row>
    <row r="169" spans="1:11">
      <c r="A169" s="14" t="s">
        <v>366</v>
      </c>
      <c r="B169" s="15" t="s">
        <v>367</v>
      </c>
      <c r="C169" s="16" t="s">
        <v>368</v>
      </c>
      <c r="D169" s="25">
        <v>-1.9776539427061539</v>
      </c>
      <c r="E169" s="18" t="s">
        <v>23</v>
      </c>
      <c r="F169" s="19">
        <v>-3.2829526508126676</v>
      </c>
      <c r="G169" s="20">
        <v>2.2399999999999999E-5</v>
      </c>
      <c r="H169" s="27" t="s">
        <v>31</v>
      </c>
      <c r="I169" s="22" t="s">
        <v>66</v>
      </c>
      <c r="J169" s="23"/>
      <c r="K169" s="23"/>
    </row>
    <row r="170" spans="1:11">
      <c r="A170" s="14" t="s">
        <v>369</v>
      </c>
      <c r="B170" s="15" t="s">
        <v>370</v>
      </c>
      <c r="C170" s="16" t="s">
        <v>368</v>
      </c>
      <c r="D170" s="25">
        <v>-1.9866806713853575</v>
      </c>
      <c r="E170" s="18" t="s">
        <v>23</v>
      </c>
      <c r="F170" s="19">
        <v>-3.3106452044164403</v>
      </c>
      <c r="G170" s="20">
        <v>8.7600000000000008E-6</v>
      </c>
      <c r="H170" s="27" t="s">
        <v>31</v>
      </c>
      <c r="I170" s="22" t="s">
        <v>21</v>
      </c>
      <c r="J170" s="23"/>
      <c r="K170" s="23"/>
    </row>
    <row r="171" spans="1:11">
      <c r="A171" s="14" t="s">
        <v>371</v>
      </c>
      <c r="B171" s="15" t="s">
        <v>372</v>
      </c>
      <c r="C171" s="16" t="s">
        <v>373</v>
      </c>
      <c r="D171" s="25">
        <v>-1.9504945942870964</v>
      </c>
      <c r="E171" s="18" t="s">
        <v>23</v>
      </c>
      <c r="F171" s="28">
        <v>-2.7609874225040567</v>
      </c>
      <c r="G171" s="20">
        <v>4.0200000000000001E-5</v>
      </c>
      <c r="H171" s="27" t="s">
        <v>39</v>
      </c>
      <c r="I171" s="22" t="s">
        <v>66</v>
      </c>
      <c r="J171" s="23"/>
      <c r="K171" s="23"/>
    </row>
    <row r="172" spans="1:11">
      <c r="A172" s="14" t="s">
        <v>374</v>
      </c>
      <c r="B172" s="15" t="s">
        <v>375</v>
      </c>
      <c r="C172" s="16" t="s">
        <v>373</v>
      </c>
      <c r="D172" s="25">
        <v>-1.4924783460666082</v>
      </c>
      <c r="E172" s="18" t="s">
        <v>23</v>
      </c>
      <c r="F172" s="28">
        <v>-2.398920621157588</v>
      </c>
      <c r="G172" s="20">
        <v>6.97E-5</v>
      </c>
      <c r="H172" s="27" t="s">
        <v>39</v>
      </c>
      <c r="I172" s="22" t="s">
        <v>21</v>
      </c>
      <c r="J172" s="23"/>
      <c r="K172" s="23"/>
    </row>
    <row r="173" spans="1:11">
      <c r="A173" s="14" t="s">
        <v>376</v>
      </c>
      <c r="B173" s="15" t="s">
        <v>377</v>
      </c>
      <c r="C173" s="16" t="s">
        <v>378</v>
      </c>
      <c r="D173" s="25">
        <v>-1.4659236853107174</v>
      </c>
      <c r="E173" s="18" t="s">
        <v>23</v>
      </c>
      <c r="F173" s="28">
        <v>-2.3351598064836234</v>
      </c>
      <c r="G173" s="20">
        <v>4.0500000000000002E-5</v>
      </c>
      <c r="H173" s="27" t="s">
        <v>60</v>
      </c>
      <c r="I173" s="22" t="s">
        <v>66</v>
      </c>
      <c r="J173" s="23"/>
      <c r="K173" s="23"/>
    </row>
    <row r="174" spans="1:11">
      <c r="A174" s="14" t="s">
        <v>379</v>
      </c>
      <c r="B174" s="15"/>
      <c r="C174" s="16" t="s">
        <v>30</v>
      </c>
      <c r="D174" s="31">
        <v>8.1765880584716797</v>
      </c>
      <c r="E174" s="18">
        <v>2.3700000000000002E-6</v>
      </c>
      <c r="F174" s="26">
        <v>2.1536443129981144</v>
      </c>
      <c r="G174" s="20" t="s">
        <v>23</v>
      </c>
      <c r="H174" s="27" t="s">
        <v>20</v>
      </c>
      <c r="I174" s="22" t="s">
        <v>32</v>
      </c>
      <c r="J174" s="23"/>
      <c r="K174" s="23"/>
    </row>
    <row r="175" spans="1:11">
      <c r="A175" s="14" t="s">
        <v>380</v>
      </c>
      <c r="B175" s="15"/>
      <c r="C175" s="16" t="s">
        <v>19</v>
      </c>
      <c r="D175" s="25">
        <v>-2.7405196466037847</v>
      </c>
      <c r="E175" s="18">
        <v>1.02E-6</v>
      </c>
      <c r="F175" s="19">
        <v>-10.357110926751794</v>
      </c>
      <c r="G175" s="20">
        <v>6.8999999999999997E-9</v>
      </c>
      <c r="H175" s="27" t="s">
        <v>20</v>
      </c>
      <c r="I175" s="22" t="s">
        <v>40</v>
      </c>
      <c r="J175" s="23"/>
      <c r="K175" s="23"/>
    </row>
    <row r="176" spans="1:11">
      <c r="A176" s="14" t="s">
        <v>381</v>
      </c>
      <c r="B176" s="15"/>
      <c r="C176" s="16" t="s">
        <v>165</v>
      </c>
      <c r="D176" s="25">
        <v>-2.9356396801966445</v>
      </c>
      <c r="E176" s="18">
        <v>2.8799999999999998E-7</v>
      </c>
      <c r="F176" s="19">
        <v>-11.101158809553837</v>
      </c>
      <c r="G176" s="20">
        <v>8.9899999999999999E-7</v>
      </c>
      <c r="H176" s="29" t="s">
        <v>26</v>
      </c>
      <c r="I176" s="22" t="s">
        <v>40</v>
      </c>
      <c r="J176" s="23"/>
      <c r="K176" s="23"/>
    </row>
    <row r="177" spans="1:11">
      <c r="A177" s="14" t="s">
        <v>382</v>
      </c>
      <c r="B177" s="15"/>
      <c r="C177" s="16" t="s">
        <v>30</v>
      </c>
      <c r="D177" s="25">
        <v>-1.8488907767134526</v>
      </c>
      <c r="E177" s="18" t="s">
        <v>23</v>
      </c>
      <c r="F177" s="28">
        <v>-2.9523403863685131</v>
      </c>
      <c r="G177" s="20">
        <v>6.2899999999999999E-6</v>
      </c>
      <c r="H177" s="27" t="s">
        <v>31</v>
      </c>
      <c r="I177" s="22" t="s">
        <v>136</v>
      </c>
      <c r="J177" s="23"/>
      <c r="K177" s="23"/>
    </row>
    <row r="178" spans="1:11">
      <c r="A178" s="14" t="s">
        <v>383</v>
      </c>
      <c r="B178" s="15"/>
      <c r="C178" s="16" t="s">
        <v>202</v>
      </c>
      <c r="D178" s="25">
        <v>-2.3039154523214314</v>
      </c>
      <c r="E178" s="18">
        <v>3.4699999999999998E-6</v>
      </c>
      <c r="F178" s="19">
        <v>-6.7180666696565163</v>
      </c>
      <c r="G178" s="20">
        <v>1.15E-8</v>
      </c>
      <c r="H178" s="29" t="s">
        <v>26</v>
      </c>
      <c r="I178" s="22" t="s">
        <v>384</v>
      </c>
      <c r="J178" s="23"/>
      <c r="K178" s="23"/>
    </row>
    <row r="179" spans="1:11">
      <c r="A179" s="14" t="s">
        <v>385</v>
      </c>
      <c r="B179" s="15"/>
      <c r="C179" s="16" t="s">
        <v>38</v>
      </c>
      <c r="D179" s="17">
        <v>-4.6081273746145515</v>
      </c>
      <c r="E179" s="18">
        <v>4.5399999999999996E-9</v>
      </c>
      <c r="F179" s="19">
        <v>-6.0236315977542763</v>
      </c>
      <c r="G179" s="20">
        <v>3.4900000000000001E-7</v>
      </c>
      <c r="H179" s="27" t="s">
        <v>39</v>
      </c>
      <c r="I179" s="22" t="s">
        <v>40</v>
      </c>
      <c r="J179" s="23"/>
      <c r="K179" s="23"/>
    </row>
    <row r="180" spans="1:11">
      <c r="A180" s="14" t="s">
        <v>386</v>
      </c>
      <c r="B180" s="15"/>
      <c r="C180" s="16" t="s">
        <v>387</v>
      </c>
      <c r="D180" s="17">
        <v>-3.7313473399952763</v>
      </c>
      <c r="E180" s="18">
        <v>9.6299999999999995E-8</v>
      </c>
      <c r="F180" s="28">
        <v>-2.9675906726838428</v>
      </c>
      <c r="G180" s="20">
        <v>4.8199999999999996E-6</v>
      </c>
      <c r="H180" s="29" t="s">
        <v>26</v>
      </c>
      <c r="I180" s="22" t="s">
        <v>21</v>
      </c>
      <c r="J180" s="23"/>
      <c r="K180" s="23"/>
    </row>
    <row r="181" spans="1:11">
      <c r="A181" s="14" t="s">
        <v>388</v>
      </c>
      <c r="B181" s="15"/>
      <c r="C181" s="16" t="s">
        <v>30</v>
      </c>
      <c r="D181" s="17">
        <v>-7.2240348817745197</v>
      </c>
      <c r="E181" s="18">
        <v>4.03E-7</v>
      </c>
      <c r="F181" s="19">
        <v>-10.230965010071444</v>
      </c>
      <c r="G181" s="20">
        <v>2.33E-8</v>
      </c>
      <c r="H181" s="27" t="s">
        <v>20</v>
      </c>
      <c r="I181" s="22" t="s">
        <v>36</v>
      </c>
      <c r="J181" s="23"/>
      <c r="K181" s="23"/>
    </row>
    <row r="182" spans="1:11">
      <c r="A182" s="14" t="s">
        <v>389</v>
      </c>
      <c r="B182" s="15"/>
      <c r="C182" s="16" t="s">
        <v>19</v>
      </c>
      <c r="D182" s="25">
        <v>-2.6499124815162451</v>
      </c>
      <c r="E182" s="18">
        <v>1.2499999999999999E-7</v>
      </c>
      <c r="F182" s="26">
        <v>-1.1509299275010425</v>
      </c>
      <c r="G182" s="20" t="s">
        <v>23</v>
      </c>
      <c r="H182" s="27" t="s">
        <v>20</v>
      </c>
      <c r="I182" s="22" t="s">
        <v>21</v>
      </c>
      <c r="J182" s="23"/>
      <c r="K182" s="23"/>
    </row>
    <row r="183" spans="1:11">
      <c r="A183" s="14" t="s">
        <v>390</v>
      </c>
      <c r="B183" s="15"/>
      <c r="C183" s="16" t="s">
        <v>38</v>
      </c>
      <c r="D183" s="25">
        <v>2.5048422813415501</v>
      </c>
      <c r="E183" s="18">
        <v>8.6899999999999996E-7</v>
      </c>
      <c r="F183" s="30">
        <v>4.4049220085143999</v>
      </c>
      <c r="G183" s="20">
        <v>6.5600000000000005E-8</v>
      </c>
      <c r="H183" s="27" t="s">
        <v>39</v>
      </c>
      <c r="I183" s="22" t="s">
        <v>21</v>
      </c>
      <c r="J183" s="23"/>
      <c r="K183" s="23"/>
    </row>
    <row r="184" spans="1:11">
      <c r="A184" s="14" t="s">
        <v>391</v>
      </c>
      <c r="B184" s="15"/>
      <c r="C184" s="16" t="s">
        <v>133</v>
      </c>
      <c r="D184" s="25">
        <v>1.3075263311850425</v>
      </c>
      <c r="E184" s="18" t="s">
        <v>23</v>
      </c>
      <c r="F184" s="30">
        <v>3.3074200153350799</v>
      </c>
      <c r="G184" s="20">
        <v>2.5599999999999999E-5</v>
      </c>
      <c r="H184" s="27" t="s">
        <v>31</v>
      </c>
      <c r="I184" s="22" t="s">
        <v>89</v>
      </c>
      <c r="J184" s="23"/>
      <c r="K184" s="23"/>
    </row>
    <row r="185" spans="1:11">
      <c r="A185" s="14" t="s">
        <v>392</v>
      </c>
      <c r="B185" s="15"/>
      <c r="C185" s="16" t="s">
        <v>30</v>
      </c>
      <c r="D185" s="25">
        <v>1.2546456840460096</v>
      </c>
      <c r="E185" s="18" t="s">
        <v>23</v>
      </c>
      <c r="F185" s="28">
        <v>2.4393036365509002</v>
      </c>
      <c r="G185" s="20">
        <v>8.92E-4</v>
      </c>
      <c r="H185" s="27" t="s">
        <v>31</v>
      </c>
      <c r="I185" s="22" t="s">
        <v>32</v>
      </c>
      <c r="J185" s="23"/>
      <c r="K185" s="23"/>
    </row>
    <row r="186" spans="1:11">
      <c r="A186" s="14" t="s">
        <v>393</v>
      </c>
      <c r="B186" s="15" t="s">
        <v>394</v>
      </c>
      <c r="C186" s="16" t="s">
        <v>395</v>
      </c>
      <c r="D186" s="25">
        <v>1.4995711757406611</v>
      </c>
      <c r="E186" s="18" t="s">
        <v>23</v>
      </c>
      <c r="F186" s="28">
        <v>2.16032886505127</v>
      </c>
      <c r="G186" s="20">
        <v>9.2299999999999994E-5</v>
      </c>
      <c r="H186" s="27" t="s">
        <v>31</v>
      </c>
      <c r="I186" s="22" t="s">
        <v>279</v>
      </c>
      <c r="J186" s="23"/>
      <c r="K186" s="23"/>
    </row>
    <row r="187" spans="1:11">
      <c r="A187" s="14" t="s">
        <v>396</v>
      </c>
      <c r="B187" s="15"/>
      <c r="C187" s="16" t="s">
        <v>397</v>
      </c>
      <c r="D187" s="25">
        <v>-2.5386121563382189</v>
      </c>
      <c r="E187" s="18" t="s">
        <v>23</v>
      </c>
      <c r="F187" s="19">
        <v>-3.6897403139790712</v>
      </c>
      <c r="G187" s="20">
        <v>1.11E-4</v>
      </c>
      <c r="H187" s="29" t="s">
        <v>26</v>
      </c>
      <c r="I187" s="22" t="s">
        <v>89</v>
      </c>
      <c r="J187" s="23"/>
      <c r="K187" s="23"/>
    </row>
    <row r="188" spans="1:11">
      <c r="A188" s="14" t="s">
        <v>398</v>
      </c>
      <c r="B188" s="15" t="s">
        <v>399</v>
      </c>
      <c r="C188" s="16" t="s">
        <v>400</v>
      </c>
      <c r="D188" s="25">
        <v>-1.5806193774833723</v>
      </c>
      <c r="E188" s="18" t="s">
        <v>23</v>
      </c>
      <c r="F188" s="28">
        <v>-2.2853235406816275</v>
      </c>
      <c r="G188" s="20">
        <v>2.2100000000000002E-3</v>
      </c>
      <c r="H188" s="29" t="s">
        <v>26</v>
      </c>
      <c r="I188" s="22" t="s">
        <v>136</v>
      </c>
      <c r="J188" s="23"/>
      <c r="K188" s="23"/>
    </row>
    <row r="189" spans="1:11">
      <c r="A189" s="14" t="s">
        <v>401</v>
      </c>
      <c r="B189" s="15" t="s">
        <v>180</v>
      </c>
      <c r="C189" s="16" t="s">
        <v>181</v>
      </c>
      <c r="D189" s="25">
        <v>-2.2994728426666597</v>
      </c>
      <c r="E189" s="18">
        <v>5.5800000000000001E-4</v>
      </c>
      <c r="F189" s="19">
        <v>-5.5347503006803507</v>
      </c>
      <c r="G189" s="20">
        <v>3.7599999999999998E-4</v>
      </c>
      <c r="H189" s="27" t="s">
        <v>20</v>
      </c>
      <c r="I189" s="22" t="s">
        <v>21</v>
      </c>
      <c r="J189" s="23"/>
      <c r="K189" s="23"/>
    </row>
    <row r="190" spans="1:11">
      <c r="A190" s="14" t="s">
        <v>402</v>
      </c>
      <c r="B190" s="15"/>
      <c r="C190" s="16" t="s">
        <v>403</v>
      </c>
      <c r="D190" s="31">
        <v>3.6033775806427002</v>
      </c>
      <c r="E190" s="18">
        <v>2.1299999999999999E-5</v>
      </c>
      <c r="F190" s="26">
        <v>1.5065932805546276</v>
      </c>
      <c r="G190" s="20" t="s">
        <v>23</v>
      </c>
      <c r="H190" s="27" t="s">
        <v>39</v>
      </c>
      <c r="I190" s="22" t="s">
        <v>66</v>
      </c>
      <c r="J190" s="23"/>
      <c r="K190" s="23"/>
    </row>
    <row r="191" spans="1:11">
      <c r="A191" s="14" t="s">
        <v>404</v>
      </c>
      <c r="B191" s="15"/>
      <c r="C191" s="16" t="s">
        <v>405</v>
      </c>
      <c r="D191" s="31">
        <v>6.2118806838989302</v>
      </c>
      <c r="E191" s="18">
        <v>4.0199999999999996E-6</v>
      </c>
      <c r="F191" s="26">
        <v>2.9953404731261428</v>
      </c>
      <c r="G191" s="20" t="s">
        <v>23</v>
      </c>
      <c r="H191" s="27" t="s">
        <v>39</v>
      </c>
      <c r="I191" s="22" t="s">
        <v>66</v>
      </c>
      <c r="J191" s="23"/>
      <c r="K191" s="23"/>
    </row>
    <row r="192" spans="1:11">
      <c r="A192" s="14" t="s">
        <v>406</v>
      </c>
      <c r="B192" s="15"/>
      <c r="C192" s="16" t="s">
        <v>407</v>
      </c>
      <c r="D192" s="31">
        <v>4.17460012435913</v>
      </c>
      <c r="E192" s="18">
        <v>1.3999999999999999E-6</v>
      </c>
      <c r="F192" s="26">
        <v>1.8325213414376462</v>
      </c>
      <c r="G192" s="20" t="s">
        <v>23</v>
      </c>
      <c r="H192" s="27" t="s">
        <v>60</v>
      </c>
      <c r="I192" s="22" t="s">
        <v>66</v>
      </c>
      <c r="J192" s="23"/>
      <c r="K192" s="23"/>
    </row>
    <row r="193" spans="1:11">
      <c r="A193" s="14" t="s">
        <v>408</v>
      </c>
      <c r="B193" s="15" t="s">
        <v>409</v>
      </c>
      <c r="C193" s="16" t="s">
        <v>410</v>
      </c>
      <c r="D193" s="25">
        <v>1.2148599429178946</v>
      </c>
      <c r="E193" s="18" t="s">
        <v>23</v>
      </c>
      <c r="F193" s="28">
        <v>2.77980303764343</v>
      </c>
      <c r="G193" s="20">
        <v>1.7099999999999999E-5</v>
      </c>
      <c r="H193" s="27" t="s">
        <v>60</v>
      </c>
      <c r="I193" s="22" t="s">
        <v>56</v>
      </c>
      <c r="J193" s="23"/>
      <c r="K193" s="23"/>
    </row>
    <row r="194" spans="1:11">
      <c r="A194" s="14" t="s">
        <v>411</v>
      </c>
      <c r="B194" s="15" t="s">
        <v>412</v>
      </c>
      <c r="C194" s="16" t="s">
        <v>413</v>
      </c>
      <c r="D194" s="25">
        <v>2.57629418373108</v>
      </c>
      <c r="E194" s="18">
        <v>1.66E-6</v>
      </c>
      <c r="F194" s="28">
        <v>2.7714402675628702</v>
      </c>
      <c r="G194" s="20">
        <v>1.36E-4</v>
      </c>
      <c r="H194" s="27" t="s">
        <v>20</v>
      </c>
      <c r="I194" s="22" t="s">
        <v>21</v>
      </c>
      <c r="J194" s="23"/>
      <c r="K194" s="23"/>
    </row>
    <row r="195" spans="1:11">
      <c r="A195" s="14" t="s">
        <v>414</v>
      </c>
      <c r="B195" s="15"/>
      <c r="C195" s="16" t="s">
        <v>30</v>
      </c>
      <c r="D195" s="31">
        <v>14.7221927642822</v>
      </c>
      <c r="E195" s="18">
        <v>1.13E-9</v>
      </c>
      <c r="F195" s="30">
        <v>14.4078912734985</v>
      </c>
      <c r="G195" s="20">
        <v>5.54E-8</v>
      </c>
      <c r="H195" s="27" t="s">
        <v>20</v>
      </c>
      <c r="I195" s="22" t="s">
        <v>32</v>
      </c>
      <c r="J195" s="23"/>
      <c r="K195" s="23"/>
    </row>
    <row r="196" spans="1:11">
      <c r="A196" s="14" t="s">
        <v>415</v>
      </c>
      <c r="B196" s="15"/>
      <c r="C196" s="16" t="s">
        <v>416</v>
      </c>
      <c r="D196" s="31">
        <v>15.1314754486084</v>
      </c>
      <c r="E196" s="18">
        <v>1.6500000000000001E-9</v>
      </c>
      <c r="F196" s="30">
        <v>24.504301071166999</v>
      </c>
      <c r="G196" s="20">
        <v>1.7700000000000001E-9</v>
      </c>
      <c r="H196" s="27" t="s">
        <v>31</v>
      </c>
      <c r="I196" s="22" t="s">
        <v>89</v>
      </c>
      <c r="J196" s="23"/>
      <c r="K196" s="23"/>
    </row>
    <row r="197" spans="1:11">
      <c r="A197" s="14" t="s">
        <v>417</v>
      </c>
      <c r="B197" s="15"/>
      <c r="C197" s="16" t="s">
        <v>30</v>
      </c>
      <c r="D197" s="25">
        <v>1.2710140691871623</v>
      </c>
      <c r="E197" s="18" t="s">
        <v>23</v>
      </c>
      <c r="F197" s="28">
        <v>2.1682813167571999</v>
      </c>
      <c r="G197" s="20">
        <v>4.8300000000000001E-3</v>
      </c>
      <c r="H197" s="27" t="s">
        <v>20</v>
      </c>
      <c r="I197" s="22" t="s">
        <v>21</v>
      </c>
      <c r="J197" s="23"/>
      <c r="K197" s="23"/>
    </row>
    <row r="198" spans="1:11">
      <c r="A198" s="14" t="s">
        <v>418</v>
      </c>
      <c r="B198" s="15"/>
      <c r="C198" s="16" t="s">
        <v>419</v>
      </c>
      <c r="D198" s="25">
        <v>-1.7069253908312341</v>
      </c>
      <c r="E198" s="18" t="s">
        <v>23</v>
      </c>
      <c r="F198" s="28">
        <v>-2.310514592776876</v>
      </c>
      <c r="G198" s="20">
        <v>5.0600000000000005E-4</v>
      </c>
      <c r="H198" s="27" t="s">
        <v>60</v>
      </c>
      <c r="I198" s="22" t="s">
        <v>66</v>
      </c>
      <c r="J198" s="23"/>
      <c r="K198" s="23"/>
    </row>
    <row r="199" spans="1:11">
      <c r="A199" s="14" t="s">
        <v>420</v>
      </c>
      <c r="B199" s="15"/>
      <c r="C199" s="16" t="s">
        <v>421</v>
      </c>
      <c r="D199" s="25">
        <v>-1.9187543217852288</v>
      </c>
      <c r="E199" s="18" t="s">
        <v>23</v>
      </c>
      <c r="F199" s="19">
        <v>-3.2667556833310818</v>
      </c>
      <c r="G199" s="20">
        <v>4.9400000000000001E-5</v>
      </c>
      <c r="H199" s="27" t="s">
        <v>39</v>
      </c>
      <c r="I199" s="22" t="s">
        <v>40</v>
      </c>
      <c r="J199" s="23"/>
      <c r="K199" s="23"/>
    </row>
    <row r="200" spans="1:11">
      <c r="A200" s="14" t="s">
        <v>422</v>
      </c>
      <c r="B200" s="15"/>
      <c r="C200" s="16" t="s">
        <v>98</v>
      </c>
      <c r="D200" s="25">
        <v>-1.8476352808205523</v>
      </c>
      <c r="E200" s="18" t="s">
        <v>23</v>
      </c>
      <c r="F200" s="28">
        <v>-2.8737648618466949</v>
      </c>
      <c r="G200" s="20">
        <v>4.2700000000000001E-5</v>
      </c>
      <c r="H200" s="27" t="s">
        <v>39</v>
      </c>
      <c r="I200" s="22" t="s">
        <v>66</v>
      </c>
      <c r="J200" s="23"/>
      <c r="K200" s="23"/>
    </row>
    <row r="201" spans="1:11">
      <c r="A201" s="14" t="s">
        <v>423</v>
      </c>
      <c r="B201" s="15"/>
      <c r="C201" s="16" t="s">
        <v>30</v>
      </c>
      <c r="D201" s="25">
        <v>-1.3025420971123729</v>
      </c>
      <c r="E201" s="18" t="s">
        <v>23</v>
      </c>
      <c r="F201" s="28">
        <v>-2.097883505754913</v>
      </c>
      <c r="G201" s="20">
        <v>1.15E-5</v>
      </c>
      <c r="H201" s="27" t="s">
        <v>20</v>
      </c>
      <c r="I201" s="22" t="s">
        <v>32</v>
      </c>
      <c r="J201" s="23"/>
      <c r="K201" s="23"/>
    </row>
    <row r="202" spans="1:11">
      <c r="A202" s="14" t="s">
        <v>424</v>
      </c>
      <c r="B202" s="15" t="s">
        <v>425</v>
      </c>
      <c r="C202" s="16" t="s">
        <v>426</v>
      </c>
      <c r="D202" s="31">
        <v>3.1002402305603001</v>
      </c>
      <c r="E202" s="18">
        <v>5.2E-7</v>
      </c>
      <c r="F202" s="26">
        <v>1.7694733088779222</v>
      </c>
      <c r="G202" s="20" t="s">
        <v>23</v>
      </c>
      <c r="H202" s="27" t="s">
        <v>209</v>
      </c>
      <c r="I202" s="22" t="s">
        <v>40</v>
      </c>
      <c r="J202" s="23"/>
      <c r="K202" s="23"/>
    </row>
    <row r="203" spans="1:11">
      <c r="A203" s="14" t="s">
        <v>427</v>
      </c>
      <c r="B203" s="15"/>
      <c r="C203" s="16" t="s">
        <v>428</v>
      </c>
      <c r="D203" s="25">
        <v>2.0979278087615998</v>
      </c>
      <c r="E203" s="18">
        <v>3.9300000000000003E-3</v>
      </c>
      <c r="F203" s="26">
        <v>-1.2219455500233833</v>
      </c>
      <c r="G203" s="20" t="s">
        <v>23</v>
      </c>
      <c r="H203" s="27" t="s">
        <v>60</v>
      </c>
      <c r="I203" s="22" t="s">
        <v>78</v>
      </c>
      <c r="J203" s="23"/>
      <c r="K203" s="23"/>
    </row>
    <row r="204" spans="1:11">
      <c r="A204" s="14" t="s">
        <v>429</v>
      </c>
      <c r="B204" s="15"/>
      <c r="C204" s="16" t="s">
        <v>55</v>
      </c>
      <c r="D204" s="25">
        <v>-2.6093247827217247</v>
      </c>
      <c r="E204" s="18">
        <v>3.7500000000000001E-6</v>
      </c>
      <c r="F204" s="19">
        <v>-4.7902606235695782</v>
      </c>
      <c r="G204" s="20">
        <v>9.64E-7</v>
      </c>
      <c r="H204" s="27" t="s">
        <v>20</v>
      </c>
      <c r="I204" s="22" t="s">
        <v>56</v>
      </c>
      <c r="J204" s="23"/>
      <c r="K204" s="23"/>
    </row>
    <row r="205" spans="1:11">
      <c r="A205" s="14" t="s">
        <v>430</v>
      </c>
      <c r="B205" s="15"/>
      <c r="C205" s="16" t="s">
        <v>19</v>
      </c>
      <c r="D205" s="25">
        <v>-2.0871627088278784</v>
      </c>
      <c r="E205" s="18">
        <v>8.8899999999999998E-7</v>
      </c>
      <c r="F205" s="26">
        <v>-1.9523206212738202</v>
      </c>
      <c r="G205" s="20" t="s">
        <v>23</v>
      </c>
      <c r="H205" s="27" t="s">
        <v>20</v>
      </c>
      <c r="I205" s="22" t="s">
        <v>21</v>
      </c>
      <c r="J205" s="23"/>
      <c r="K205" s="23"/>
    </row>
    <row r="206" spans="1:11">
      <c r="A206" s="14" t="s">
        <v>431</v>
      </c>
      <c r="B206" s="15"/>
      <c r="C206" s="16" t="s">
        <v>359</v>
      </c>
      <c r="D206" s="25">
        <v>1.2719041905449828</v>
      </c>
      <c r="E206" s="18" t="s">
        <v>23</v>
      </c>
      <c r="F206" s="28">
        <v>2.0656905174255402</v>
      </c>
      <c r="G206" s="20">
        <v>8.4099999999999995E-4</v>
      </c>
      <c r="H206" s="27" t="s">
        <v>31</v>
      </c>
      <c r="I206" s="22" t="s">
        <v>89</v>
      </c>
      <c r="J206" s="23"/>
      <c r="K206" s="23"/>
    </row>
    <row r="207" spans="1:11">
      <c r="A207" s="14" t="s">
        <v>432</v>
      </c>
      <c r="B207" s="15" t="s">
        <v>433</v>
      </c>
      <c r="C207" s="16" t="s">
        <v>434</v>
      </c>
      <c r="D207" s="25">
        <v>2.2415213584899898</v>
      </c>
      <c r="E207" s="18">
        <v>7.3400000000000002E-3</v>
      </c>
      <c r="F207" s="30">
        <v>3.90184450149536</v>
      </c>
      <c r="G207" s="20">
        <v>1.6400000000000001E-2</v>
      </c>
      <c r="H207" s="27" t="s">
        <v>60</v>
      </c>
      <c r="I207" s="22" t="s">
        <v>21</v>
      </c>
      <c r="J207" s="23"/>
      <c r="K207" s="23"/>
    </row>
    <row r="208" spans="1:11">
      <c r="A208" s="14" t="s">
        <v>435</v>
      </c>
      <c r="B208" s="15" t="s">
        <v>436</v>
      </c>
      <c r="C208" s="16" t="s">
        <v>437</v>
      </c>
      <c r="D208" s="17">
        <v>-71.834481924433561</v>
      </c>
      <c r="E208" s="18">
        <v>2.5999999999999998E-10</v>
      </c>
      <c r="F208" s="19">
        <v>-95.595029750645793</v>
      </c>
      <c r="G208" s="20">
        <v>6.7700000000000004E-10</v>
      </c>
      <c r="H208" s="27" t="s">
        <v>31</v>
      </c>
      <c r="I208" s="22" t="s">
        <v>40</v>
      </c>
      <c r="J208" s="23"/>
      <c r="K208" s="23"/>
    </row>
    <row r="209" spans="1:11">
      <c r="A209" s="14" t="s">
        <v>438</v>
      </c>
      <c r="B209" s="15"/>
      <c r="C209" s="16" t="s">
        <v>74</v>
      </c>
      <c r="D209" s="17">
        <v>-103.44472088788082</v>
      </c>
      <c r="E209" s="18">
        <v>4.6300000000000003E-12</v>
      </c>
      <c r="F209" s="19">
        <v>-174.83090307707994</v>
      </c>
      <c r="G209" s="20">
        <v>8.4299999999999996E-11</v>
      </c>
      <c r="H209" s="27" t="s">
        <v>31</v>
      </c>
      <c r="I209" s="22" t="s">
        <v>32</v>
      </c>
      <c r="J209" s="23"/>
      <c r="K209" s="23"/>
    </row>
    <row r="210" spans="1:11">
      <c r="A210" s="14" t="s">
        <v>439</v>
      </c>
      <c r="B210" s="15" t="s">
        <v>440</v>
      </c>
      <c r="C210" s="16" t="s">
        <v>441</v>
      </c>
      <c r="D210" s="34">
        <v>-13.475715775277084</v>
      </c>
      <c r="E210" s="18" t="s">
        <v>65</v>
      </c>
      <c r="F210" s="19">
        <v>-108.98008016732162</v>
      </c>
      <c r="G210" s="20">
        <v>8.9999999999999999E-11</v>
      </c>
      <c r="H210" s="27" t="s">
        <v>39</v>
      </c>
      <c r="I210" s="22" t="s">
        <v>40</v>
      </c>
      <c r="J210" s="23"/>
      <c r="K210" s="23"/>
    </row>
    <row r="211" spans="1:11">
      <c r="A211" s="14" t="s">
        <v>442</v>
      </c>
      <c r="B211" s="15" t="s">
        <v>443</v>
      </c>
      <c r="C211" s="16" t="s">
        <v>444</v>
      </c>
      <c r="D211" s="34">
        <v>-10.31527229627959</v>
      </c>
      <c r="E211" s="18" t="s">
        <v>65</v>
      </c>
      <c r="F211" s="19">
        <v>-84.169289933448795</v>
      </c>
      <c r="G211" s="20">
        <v>2.4699999999999997E-10</v>
      </c>
      <c r="H211" s="27" t="s">
        <v>31</v>
      </c>
      <c r="I211" s="22" t="s">
        <v>66</v>
      </c>
      <c r="J211" s="23"/>
      <c r="K211" s="23"/>
    </row>
    <row r="212" spans="1:11">
      <c r="A212" s="14" t="s">
        <v>445</v>
      </c>
      <c r="B212" s="15" t="s">
        <v>446</v>
      </c>
      <c r="C212" s="16" t="s">
        <v>447</v>
      </c>
      <c r="D212" s="17">
        <v>-19.764715791991037</v>
      </c>
      <c r="E212" s="18">
        <v>7.9400000000000005E-10</v>
      </c>
      <c r="F212" s="19">
        <v>-158.75794584948875</v>
      </c>
      <c r="G212" s="20">
        <v>5.2199999999999998E-11</v>
      </c>
      <c r="H212" s="27" t="s">
        <v>20</v>
      </c>
      <c r="I212" s="22" t="s">
        <v>40</v>
      </c>
      <c r="J212" s="23"/>
      <c r="K212" s="23"/>
    </row>
    <row r="213" spans="1:11">
      <c r="A213" s="14" t="s">
        <v>448</v>
      </c>
      <c r="B213" s="15" t="s">
        <v>449</v>
      </c>
      <c r="C213" s="16" t="s">
        <v>450</v>
      </c>
      <c r="D213" s="17">
        <v>-19.757447975184284</v>
      </c>
      <c r="E213" s="18">
        <v>3.2899999999999998E-11</v>
      </c>
      <c r="F213" s="19">
        <v>-143.6018389199721</v>
      </c>
      <c r="G213" s="20">
        <v>7.7599999999999996E-11</v>
      </c>
      <c r="H213" s="27" t="s">
        <v>31</v>
      </c>
      <c r="I213" s="22" t="s">
        <v>40</v>
      </c>
      <c r="J213" s="23"/>
      <c r="K213" s="23"/>
    </row>
    <row r="214" spans="1:11">
      <c r="A214" s="14" t="s">
        <v>451</v>
      </c>
      <c r="B214" s="15" t="s">
        <v>452</v>
      </c>
      <c r="C214" s="16" t="s">
        <v>450</v>
      </c>
      <c r="D214" s="17">
        <v>-35.102114963072502</v>
      </c>
      <c r="E214" s="18">
        <v>7.0599999999999994E-11</v>
      </c>
      <c r="F214" s="19">
        <v>-172.96653420430204</v>
      </c>
      <c r="G214" s="20">
        <v>6.2899999999999997E-11</v>
      </c>
      <c r="H214" s="27" t="s">
        <v>31</v>
      </c>
      <c r="I214" s="22" t="s">
        <v>21</v>
      </c>
      <c r="J214" s="23"/>
      <c r="K214" s="23"/>
    </row>
    <row r="215" spans="1:11">
      <c r="A215" s="14" t="s">
        <v>453</v>
      </c>
      <c r="B215" s="15" t="s">
        <v>454</v>
      </c>
      <c r="C215" s="16" t="s">
        <v>455</v>
      </c>
      <c r="D215" s="17">
        <v>-36.527200495256452</v>
      </c>
      <c r="E215" s="18">
        <v>9.5499999999999991E-10</v>
      </c>
      <c r="F215" s="19">
        <v>-256.32827074678352</v>
      </c>
      <c r="G215" s="20">
        <v>4.5600000000000003E-11</v>
      </c>
      <c r="H215" s="27" t="s">
        <v>152</v>
      </c>
      <c r="I215" s="22" t="s">
        <v>40</v>
      </c>
      <c r="J215" s="23"/>
      <c r="K215" s="23"/>
    </row>
    <row r="216" spans="1:11">
      <c r="A216" s="14" t="s">
        <v>456</v>
      </c>
      <c r="B216" s="15" t="s">
        <v>457</v>
      </c>
      <c r="C216" s="16" t="s">
        <v>458</v>
      </c>
      <c r="D216" s="17">
        <v>-77.408879880833979</v>
      </c>
      <c r="E216" s="18">
        <v>4.63E-10</v>
      </c>
      <c r="F216" s="19">
        <v>-254.5446671508285</v>
      </c>
      <c r="G216" s="20">
        <v>8.5699999999999999E-11</v>
      </c>
      <c r="H216" s="27" t="s">
        <v>31</v>
      </c>
      <c r="I216" s="22" t="s">
        <v>40</v>
      </c>
      <c r="J216" s="23"/>
      <c r="K216" s="23"/>
    </row>
    <row r="217" spans="1:11">
      <c r="A217" s="14" t="s">
        <v>459</v>
      </c>
      <c r="B217" s="15" t="s">
        <v>460</v>
      </c>
      <c r="C217" s="16" t="s">
        <v>450</v>
      </c>
      <c r="D217" s="25">
        <v>-1.9324217554253649</v>
      </c>
      <c r="E217" s="18" t="s">
        <v>23</v>
      </c>
      <c r="F217" s="19">
        <v>-4.3149783012907612</v>
      </c>
      <c r="G217" s="20">
        <v>8.3200000000000004E-8</v>
      </c>
      <c r="H217" s="27" t="s">
        <v>31</v>
      </c>
      <c r="I217" s="22" t="s">
        <v>21</v>
      </c>
      <c r="J217" s="23"/>
      <c r="K217" s="23"/>
    </row>
    <row r="218" spans="1:11">
      <c r="A218" s="14" t="s">
        <v>461</v>
      </c>
      <c r="B218" s="15" t="s">
        <v>462</v>
      </c>
      <c r="C218" s="16" t="s">
        <v>455</v>
      </c>
      <c r="D218" s="17">
        <v>-23.668140322248007</v>
      </c>
      <c r="E218" s="18">
        <v>1.6799999999999999E-10</v>
      </c>
      <c r="F218" s="19">
        <v>-124.1884403189472</v>
      </c>
      <c r="G218" s="20">
        <v>8.8700000000000001E-11</v>
      </c>
      <c r="H218" s="27" t="s">
        <v>31</v>
      </c>
      <c r="I218" s="22" t="s">
        <v>40</v>
      </c>
      <c r="J218" s="23"/>
      <c r="K218" s="23"/>
    </row>
    <row r="219" spans="1:11">
      <c r="A219" s="14" t="s">
        <v>463</v>
      </c>
      <c r="B219" s="15" t="s">
        <v>464</v>
      </c>
      <c r="C219" s="16" t="s">
        <v>465</v>
      </c>
      <c r="D219" s="17">
        <v>-15.129948527769761</v>
      </c>
      <c r="E219" s="18">
        <v>1.63E-9</v>
      </c>
      <c r="F219" s="19">
        <v>-56.993803273356065</v>
      </c>
      <c r="G219" s="20">
        <v>1.6200000000000001E-10</v>
      </c>
      <c r="H219" s="29" t="s">
        <v>26</v>
      </c>
      <c r="I219" s="22" t="s">
        <v>40</v>
      </c>
      <c r="J219" s="23"/>
      <c r="K219" s="23"/>
    </row>
    <row r="220" spans="1:11">
      <c r="A220" s="14" t="s">
        <v>466</v>
      </c>
      <c r="B220" s="15"/>
      <c r="C220" s="16" t="s">
        <v>157</v>
      </c>
      <c r="D220" s="25">
        <v>-1.748454193020174</v>
      </c>
      <c r="E220" s="18" t="s">
        <v>23</v>
      </c>
      <c r="F220" s="19">
        <v>-3.8570972710761602</v>
      </c>
      <c r="G220" s="20">
        <v>4.0099999999999997E-6</v>
      </c>
      <c r="H220" s="29" t="s">
        <v>26</v>
      </c>
      <c r="I220" s="22" t="s">
        <v>21</v>
      </c>
      <c r="J220" s="23"/>
      <c r="K220" s="23"/>
    </row>
    <row r="221" spans="1:11">
      <c r="A221" s="14" t="s">
        <v>467</v>
      </c>
      <c r="B221" s="15"/>
      <c r="C221" s="16" t="s">
        <v>19</v>
      </c>
      <c r="D221" s="17">
        <v>-11.879566313256419</v>
      </c>
      <c r="E221" s="18">
        <v>1.5E-10</v>
      </c>
      <c r="F221" s="19">
        <v>-6.4618499344512372</v>
      </c>
      <c r="G221" s="20">
        <v>4.2699999999999998E-6</v>
      </c>
      <c r="H221" s="27" t="s">
        <v>20</v>
      </c>
      <c r="I221" s="22" t="s">
        <v>40</v>
      </c>
      <c r="J221" s="23"/>
      <c r="K221" s="23"/>
    </row>
    <row r="222" spans="1:11">
      <c r="A222" s="14" t="s">
        <v>468</v>
      </c>
      <c r="B222" s="15"/>
      <c r="C222" s="16" t="s">
        <v>469</v>
      </c>
      <c r="D222" s="25">
        <v>2.2822203636169398</v>
      </c>
      <c r="E222" s="18">
        <v>9.4799999999999995E-4</v>
      </c>
      <c r="F222" s="26">
        <v>1.4089984259943624</v>
      </c>
      <c r="G222" s="20" t="s">
        <v>23</v>
      </c>
      <c r="H222" s="27" t="s">
        <v>39</v>
      </c>
      <c r="I222" s="22" t="s">
        <v>66</v>
      </c>
      <c r="J222" s="23"/>
      <c r="K222" s="23"/>
    </row>
    <row r="223" spans="1:11">
      <c r="A223" s="14" t="s">
        <v>470</v>
      </c>
      <c r="B223" s="15"/>
      <c r="C223" s="16" t="s">
        <v>19</v>
      </c>
      <c r="D223" s="31">
        <v>3.3327655792236301</v>
      </c>
      <c r="E223" s="18">
        <v>1.8900000000000001E-4</v>
      </c>
      <c r="F223" s="26">
        <v>2.0536637699575233</v>
      </c>
      <c r="G223" s="20" t="s">
        <v>23</v>
      </c>
      <c r="H223" s="27" t="s">
        <v>20</v>
      </c>
      <c r="I223" s="22" t="s">
        <v>40</v>
      </c>
      <c r="J223" s="23"/>
      <c r="K223" s="23"/>
    </row>
    <row r="224" spans="1:11">
      <c r="A224" s="14" t="s">
        <v>471</v>
      </c>
      <c r="B224" s="15"/>
      <c r="C224" s="16" t="s">
        <v>472</v>
      </c>
      <c r="D224" s="25">
        <v>2.6201035976409899</v>
      </c>
      <c r="E224" s="18">
        <v>7.0699999999999995E-4</v>
      </c>
      <c r="F224" s="26">
        <v>1.5817592142124559</v>
      </c>
      <c r="G224" s="20" t="s">
        <v>23</v>
      </c>
      <c r="H224" s="27" t="s">
        <v>39</v>
      </c>
      <c r="I224" s="22" t="s">
        <v>66</v>
      </c>
      <c r="J224" s="23"/>
      <c r="K224" s="23"/>
    </row>
    <row r="225" spans="1:11">
      <c r="A225" s="14" t="s">
        <v>473</v>
      </c>
      <c r="B225" s="15"/>
      <c r="C225" s="16" t="s">
        <v>474</v>
      </c>
      <c r="D225" s="25">
        <v>2.08166575431824</v>
      </c>
      <c r="E225" s="18">
        <v>6.7100000000000005E-4</v>
      </c>
      <c r="F225" s="26">
        <v>1.4987606445138428</v>
      </c>
      <c r="G225" s="20" t="s">
        <v>23</v>
      </c>
      <c r="H225" s="29" t="s">
        <v>26</v>
      </c>
      <c r="I225" s="22" t="s">
        <v>66</v>
      </c>
      <c r="J225" s="23"/>
      <c r="K225" s="23"/>
    </row>
    <row r="226" spans="1:11">
      <c r="A226" s="14" t="s">
        <v>475</v>
      </c>
      <c r="B226" s="15" t="s">
        <v>476</v>
      </c>
      <c r="C226" s="16" t="s">
        <v>477</v>
      </c>
      <c r="D226" s="25">
        <v>2.0684723854064901</v>
      </c>
      <c r="E226" s="18">
        <v>3.8299999999999998E-6</v>
      </c>
      <c r="F226" s="26">
        <v>1.245746050393173</v>
      </c>
      <c r="G226" s="20" t="s">
        <v>23</v>
      </c>
      <c r="H226" s="27" t="s">
        <v>31</v>
      </c>
      <c r="I226" s="22" t="s">
        <v>78</v>
      </c>
      <c r="J226" s="23"/>
      <c r="K226" s="23"/>
    </row>
    <row r="227" spans="1:11">
      <c r="A227" s="14" t="s">
        <v>478</v>
      </c>
      <c r="B227" s="15"/>
      <c r="C227" s="16" t="s">
        <v>19</v>
      </c>
      <c r="D227" s="25">
        <v>-1.0881670130669692</v>
      </c>
      <c r="E227" s="18" t="s">
        <v>23</v>
      </c>
      <c r="F227" s="30">
        <v>4.7971062660217303</v>
      </c>
      <c r="G227" s="20">
        <v>5.7499999999999999E-3</v>
      </c>
      <c r="H227" s="27" t="s">
        <v>20</v>
      </c>
      <c r="I227" s="22" t="s">
        <v>21</v>
      </c>
      <c r="J227" s="23"/>
      <c r="K227" s="23"/>
    </row>
    <row r="228" spans="1:11">
      <c r="A228" s="14" t="s">
        <v>479</v>
      </c>
      <c r="B228" s="15"/>
      <c r="C228" s="16" t="s">
        <v>480</v>
      </c>
      <c r="D228" s="25">
        <v>-1.1782943629100822</v>
      </c>
      <c r="E228" s="18" t="s">
        <v>23</v>
      </c>
      <c r="F228" s="30">
        <v>6.7371149063110396</v>
      </c>
      <c r="G228" s="20">
        <v>6.13E-3</v>
      </c>
      <c r="H228" s="27" t="s">
        <v>20</v>
      </c>
      <c r="I228" s="22" t="s">
        <v>40</v>
      </c>
      <c r="J228" s="23"/>
      <c r="K228" s="23"/>
    </row>
    <row r="229" spans="1:11">
      <c r="A229" s="14" t="s">
        <v>481</v>
      </c>
      <c r="B229" s="15"/>
      <c r="C229" s="16" t="s">
        <v>482</v>
      </c>
      <c r="D229" s="25">
        <v>-1.3421165860398601</v>
      </c>
      <c r="E229" s="18" t="s">
        <v>23</v>
      </c>
      <c r="F229" s="30">
        <v>8.3669910430908203</v>
      </c>
      <c r="G229" s="20">
        <v>1.66E-2</v>
      </c>
      <c r="H229" s="27" t="s">
        <v>20</v>
      </c>
      <c r="I229" s="22" t="s">
        <v>78</v>
      </c>
      <c r="J229" s="23"/>
      <c r="K229" s="23"/>
    </row>
    <row r="230" spans="1:11">
      <c r="A230" s="14" t="s">
        <v>483</v>
      </c>
      <c r="B230" s="15"/>
      <c r="C230" s="16" t="s">
        <v>484</v>
      </c>
      <c r="D230" s="25">
        <v>2.5618622303009002</v>
      </c>
      <c r="E230" s="18">
        <v>6.6000000000000003E-6</v>
      </c>
      <c r="F230" s="26">
        <v>-1.1917899608963876</v>
      </c>
      <c r="G230" s="20" t="s">
        <v>23</v>
      </c>
      <c r="H230" s="29" t="s">
        <v>26</v>
      </c>
      <c r="I230" s="22" t="s">
        <v>66</v>
      </c>
      <c r="J230" s="23"/>
      <c r="K230" s="23"/>
    </row>
    <row r="231" spans="1:11">
      <c r="A231" s="14" t="s">
        <v>485</v>
      </c>
      <c r="B231" s="15"/>
      <c r="C231" s="16" t="s">
        <v>19</v>
      </c>
      <c r="D231" s="17">
        <v>-9.2279049915340678</v>
      </c>
      <c r="E231" s="18">
        <v>6.6599999999999997E-9</v>
      </c>
      <c r="F231" s="19">
        <v>-18.211141969326434</v>
      </c>
      <c r="G231" s="20">
        <v>2.69E-9</v>
      </c>
      <c r="H231" s="27" t="s">
        <v>60</v>
      </c>
      <c r="I231" s="22" t="s">
        <v>109</v>
      </c>
      <c r="J231" s="23"/>
      <c r="K231" s="23"/>
    </row>
    <row r="232" spans="1:11">
      <c r="A232" s="14" t="s">
        <v>486</v>
      </c>
      <c r="B232" s="15"/>
      <c r="C232" s="16" t="s">
        <v>38</v>
      </c>
      <c r="D232" s="17">
        <v>-10.446651165842498</v>
      </c>
      <c r="E232" s="18">
        <v>2.1999999999999998E-8</v>
      </c>
      <c r="F232" s="19">
        <v>-17.372322271740764</v>
      </c>
      <c r="G232" s="20">
        <v>6.2900000000000001E-8</v>
      </c>
      <c r="H232" s="27" t="s">
        <v>39</v>
      </c>
      <c r="I232" s="22" t="s">
        <v>21</v>
      </c>
      <c r="J232" s="23"/>
      <c r="K232" s="23"/>
    </row>
    <row r="233" spans="1:11">
      <c r="A233" s="14" t="s">
        <v>487</v>
      </c>
      <c r="B233" s="15"/>
      <c r="C233" s="16" t="s">
        <v>30</v>
      </c>
      <c r="D233" s="17">
        <v>-7.9718269370346748</v>
      </c>
      <c r="E233" s="18">
        <v>2.09E-9</v>
      </c>
      <c r="F233" s="19">
        <v>-14.843765452149164</v>
      </c>
      <c r="G233" s="20">
        <v>2.6799999999999998E-8</v>
      </c>
      <c r="H233" s="27" t="s">
        <v>20</v>
      </c>
      <c r="I233" s="22" t="s">
        <v>21</v>
      </c>
      <c r="J233" s="23"/>
      <c r="K233" s="23"/>
    </row>
    <row r="234" spans="1:11">
      <c r="A234" s="14" t="s">
        <v>488</v>
      </c>
      <c r="B234" s="15"/>
      <c r="C234" s="16" t="s">
        <v>30</v>
      </c>
      <c r="D234" s="25">
        <v>-2.3372473398429077</v>
      </c>
      <c r="E234" s="18">
        <v>3.2899999999999998E-6</v>
      </c>
      <c r="F234" s="19">
        <v>-3.0965139427156947</v>
      </c>
      <c r="G234" s="20">
        <v>2.9100000000000001E-6</v>
      </c>
      <c r="H234" s="27" t="s">
        <v>20</v>
      </c>
      <c r="I234" s="22" t="s">
        <v>32</v>
      </c>
      <c r="J234" s="23"/>
      <c r="K234" s="23"/>
    </row>
    <row r="235" spans="1:11">
      <c r="A235" s="14" t="s">
        <v>489</v>
      </c>
      <c r="B235" s="15"/>
      <c r="C235" s="16" t="s">
        <v>140</v>
      </c>
      <c r="D235" s="25">
        <v>-1.2676531014666148</v>
      </c>
      <c r="E235" s="18" t="s">
        <v>23</v>
      </c>
      <c r="F235" s="28">
        <v>2.2084641456603999</v>
      </c>
      <c r="G235" s="20">
        <v>5.9100000000000003E-3</v>
      </c>
      <c r="H235" s="27" t="s">
        <v>31</v>
      </c>
      <c r="I235" s="22" t="s">
        <v>89</v>
      </c>
      <c r="J235" s="23"/>
      <c r="K235" s="23"/>
    </row>
    <row r="236" spans="1:11">
      <c r="A236" s="14" t="s">
        <v>490</v>
      </c>
      <c r="B236" s="15"/>
      <c r="C236" s="16" t="s">
        <v>19</v>
      </c>
      <c r="D236" s="25">
        <v>-2.1209633932145615</v>
      </c>
      <c r="E236" s="18">
        <v>7.6199999999999998E-4</v>
      </c>
      <c r="F236" s="26">
        <v>-1.9242550053087801</v>
      </c>
      <c r="G236" s="20" t="s">
        <v>23</v>
      </c>
      <c r="H236" s="27" t="s">
        <v>20</v>
      </c>
      <c r="I236" s="22" t="s">
        <v>40</v>
      </c>
      <c r="J236" s="23"/>
      <c r="K236" s="23"/>
    </row>
    <row r="237" spans="1:11">
      <c r="A237" s="14" t="s">
        <v>491</v>
      </c>
      <c r="B237" s="15"/>
      <c r="C237" s="16" t="s">
        <v>492</v>
      </c>
      <c r="D237" s="25">
        <v>-1.5076797346253699</v>
      </c>
      <c r="E237" s="18" t="s">
        <v>23</v>
      </c>
      <c r="F237" s="28">
        <v>-2.3414761046417114</v>
      </c>
      <c r="G237" s="20">
        <v>7.0300000000000001E-5</v>
      </c>
      <c r="H237" s="27" t="s">
        <v>20</v>
      </c>
      <c r="I237" s="22" t="s">
        <v>279</v>
      </c>
      <c r="J237" s="23"/>
      <c r="K237" s="23"/>
    </row>
    <row r="238" spans="1:11">
      <c r="A238" s="14" t="s">
        <v>493</v>
      </c>
      <c r="B238" s="15" t="s">
        <v>494</v>
      </c>
      <c r="C238" s="16" t="s">
        <v>495</v>
      </c>
      <c r="D238" s="25">
        <v>-1.4943830536016942</v>
      </c>
      <c r="E238" s="18" t="s">
        <v>23</v>
      </c>
      <c r="F238" s="28">
        <v>-2.1330165401053294</v>
      </c>
      <c r="G238" s="20">
        <v>1.0300000000000001E-3</v>
      </c>
      <c r="H238" s="27" t="s">
        <v>31</v>
      </c>
      <c r="I238" s="22" t="s">
        <v>279</v>
      </c>
      <c r="J238" s="23"/>
      <c r="K238" s="23"/>
    </row>
    <row r="239" spans="1:11">
      <c r="A239" s="14" t="s">
        <v>496</v>
      </c>
      <c r="B239" s="15" t="s">
        <v>497</v>
      </c>
      <c r="C239" s="16" t="s">
        <v>498</v>
      </c>
      <c r="D239" s="25">
        <v>-1.4583227031562032</v>
      </c>
      <c r="E239" s="18" t="s">
        <v>23</v>
      </c>
      <c r="F239" s="28">
        <v>-2.2072163613183893</v>
      </c>
      <c r="G239" s="20">
        <v>1.14E-2</v>
      </c>
      <c r="H239" s="27" t="s">
        <v>31</v>
      </c>
      <c r="I239" s="22" t="s">
        <v>279</v>
      </c>
      <c r="J239" s="23"/>
      <c r="K239" s="23"/>
    </row>
    <row r="240" spans="1:11">
      <c r="A240" s="14" t="s">
        <v>499</v>
      </c>
      <c r="B240" s="15" t="s">
        <v>500</v>
      </c>
      <c r="C240" s="16" t="s">
        <v>501</v>
      </c>
      <c r="D240" s="17">
        <v>-3.4724731858025581</v>
      </c>
      <c r="E240" s="18">
        <v>1.7600000000000001E-6</v>
      </c>
      <c r="F240" s="19">
        <v>-4.1575723678268037</v>
      </c>
      <c r="G240" s="20">
        <v>1.5200000000000001E-6</v>
      </c>
      <c r="H240" s="29" t="s">
        <v>26</v>
      </c>
      <c r="I240" s="22" t="s">
        <v>66</v>
      </c>
      <c r="J240" s="23"/>
      <c r="K240" s="23"/>
    </row>
    <row r="241" spans="1:11">
      <c r="A241" s="14" t="s">
        <v>502</v>
      </c>
      <c r="B241" s="15" t="s">
        <v>503</v>
      </c>
      <c r="C241" s="16" t="s">
        <v>504</v>
      </c>
      <c r="D241" s="25">
        <v>-1.5961430997949708</v>
      </c>
      <c r="E241" s="18" t="s">
        <v>23</v>
      </c>
      <c r="F241" s="28">
        <v>-2.3620242302525138</v>
      </c>
      <c r="G241" s="20">
        <v>1.08E-5</v>
      </c>
      <c r="H241" s="27" t="s">
        <v>39</v>
      </c>
      <c r="I241" s="22" t="s">
        <v>78</v>
      </c>
      <c r="J241" s="23"/>
      <c r="K241" s="23"/>
    </row>
    <row r="242" spans="1:11">
      <c r="A242" s="14" t="s">
        <v>505</v>
      </c>
      <c r="B242" s="15"/>
      <c r="C242" s="16" t="s">
        <v>506</v>
      </c>
      <c r="D242" s="25">
        <v>2.4738309383392298</v>
      </c>
      <c r="E242" s="18">
        <v>1.2099999999999999E-5</v>
      </c>
      <c r="F242" s="26">
        <v>1.808031734374131</v>
      </c>
      <c r="G242" s="20" t="s">
        <v>23</v>
      </c>
      <c r="H242" s="29" t="s">
        <v>26</v>
      </c>
      <c r="I242" s="22" t="s">
        <v>136</v>
      </c>
      <c r="J242" s="23"/>
      <c r="K242" s="23"/>
    </row>
    <row r="243" spans="1:11">
      <c r="A243" s="14" t="s">
        <v>507</v>
      </c>
      <c r="B243" s="15" t="s">
        <v>508</v>
      </c>
      <c r="C243" s="16" t="s">
        <v>509</v>
      </c>
      <c r="D243" s="31">
        <v>22.636734008789102</v>
      </c>
      <c r="E243" s="18">
        <v>2.9100000000000002E-11</v>
      </c>
      <c r="F243" s="30">
        <v>40.738796234130902</v>
      </c>
      <c r="G243" s="20">
        <v>1.5999999999999999E-10</v>
      </c>
      <c r="H243" s="27" t="s">
        <v>20</v>
      </c>
      <c r="I243" s="22" t="s">
        <v>21</v>
      </c>
      <c r="J243" s="23"/>
      <c r="K243" s="23"/>
    </row>
    <row r="244" spans="1:11">
      <c r="A244" s="14" t="s">
        <v>510</v>
      </c>
      <c r="B244" s="15" t="s">
        <v>511</v>
      </c>
      <c r="C244" s="16" t="s">
        <v>512</v>
      </c>
      <c r="D244" s="31">
        <v>7.8104085922241202</v>
      </c>
      <c r="E244" s="18">
        <v>1.33E-9</v>
      </c>
      <c r="F244" s="30">
        <v>24.470273971557599</v>
      </c>
      <c r="G244" s="20">
        <v>4.5200000000000001E-9</v>
      </c>
      <c r="H244" s="27" t="s">
        <v>39</v>
      </c>
      <c r="I244" s="22" t="s">
        <v>109</v>
      </c>
      <c r="J244" s="23"/>
      <c r="K244" s="23"/>
    </row>
    <row r="245" spans="1:11">
      <c r="A245" s="14" t="s">
        <v>513</v>
      </c>
      <c r="B245" s="15" t="s">
        <v>514</v>
      </c>
      <c r="C245" s="16" t="s">
        <v>515</v>
      </c>
      <c r="D245" s="31">
        <v>8.0176277160644496</v>
      </c>
      <c r="E245" s="18">
        <v>8.2900000000000003E-10</v>
      </c>
      <c r="F245" s="30">
        <v>15.0619926452637</v>
      </c>
      <c r="G245" s="20">
        <v>1.2E-8</v>
      </c>
      <c r="H245" s="27" t="s">
        <v>31</v>
      </c>
      <c r="I245" s="22" t="s">
        <v>89</v>
      </c>
      <c r="J245" s="23"/>
      <c r="K245" s="23"/>
    </row>
    <row r="246" spans="1:11">
      <c r="A246" s="14" t="s">
        <v>516</v>
      </c>
      <c r="B246" s="15" t="s">
        <v>517</v>
      </c>
      <c r="C246" s="16" t="s">
        <v>518</v>
      </c>
      <c r="D246" s="31">
        <v>184.77369689941401</v>
      </c>
      <c r="E246" s="18">
        <v>6.5700000000000003E-13</v>
      </c>
      <c r="F246" s="30">
        <v>246.96807861328099</v>
      </c>
      <c r="G246" s="20">
        <v>5.29E-11</v>
      </c>
      <c r="H246" s="27" t="s">
        <v>152</v>
      </c>
      <c r="I246" s="22" t="s">
        <v>109</v>
      </c>
      <c r="J246" s="23"/>
      <c r="K246" s="23"/>
    </row>
    <row r="247" spans="1:11">
      <c r="A247" s="14" t="s">
        <v>519</v>
      </c>
      <c r="B247" s="15" t="s">
        <v>520</v>
      </c>
      <c r="C247" s="16" t="s">
        <v>521</v>
      </c>
      <c r="D247" s="31">
        <v>239.76991271972699</v>
      </c>
      <c r="E247" s="18">
        <v>2.3099999999999997E-13</v>
      </c>
      <c r="F247" s="30">
        <v>361.56558227539102</v>
      </c>
      <c r="G247" s="20">
        <v>1.6200000000000001E-10</v>
      </c>
      <c r="H247" s="29" t="s">
        <v>26</v>
      </c>
      <c r="I247" s="22" t="s">
        <v>21</v>
      </c>
      <c r="J247" s="23"/>
      <c r="K247" s="23"/>
    </row>
    <row r="248" spans="1:11">
      <c r="A248" s="14" t="s">
        <v>522</v>
      </c>
      <c r="B248" s="15" t="s">
        <v>523</v>
      </c>
      <c r="C248" s="16" t="s">
        <v>524</v>
      </c>
      <c r="D248" s="31">
        <v>144.86016845703099</v>
      </c>
      <c r="E248" s="18">
        <v>1.75E-12</v>
      </c>
      <c r="F248" s="30">
        <v>267.82476806640602</v>
      </c>
      <c r="G248" s="20">
        <v>1.5400000000000001E-10</v>
      </c>
      <c r="H248" s="27" t="s">
        <v>60</v>
      </c>
      <c r="I248" s="22" t="s">
        <v>21</v>
      </c>
      <c r="J248" s="23"/>
      <c r="K248" s="23"/>
    </row>
    <row r="249" spans="1:11">
      <c r="A249" s="14" t="s">
        <v>525</v>
      </c>
      <c r="B249" s="15" t="s">
        <v>526</v>
      </c>
      <c r="C249" s="16" t="s">
        <v>527</v>
      </c>
      <c r="D249" s="31">
        <v>115.653366088867</v>
      </c>
      <c r="E249" s="18">
        <v>8.5599999999999999E-13</v>
      </c>
      <c r="F249" s="30">
        <v>189.35791015625</v>
      </c>
      <c r="G249" s="20">
        <v>5.0400000000000002E-11</v>
      </c>
      <c r="H249" s="27" t="s">
        <v>152</v>
      </c>
      <c r="I249" s="22" t="s">
        <v>21</v>
      </c>
      <c r="J249" s="23"/>
      <c r="K249" s="23"/>
    </row>
    <row r="250" spans="1:11">
      <c r="A250" s="14" t="s">
        <v>528</v>
      </c>
      <c r="B250" s="15" t="s">
        <v>529</v>
      </c>
      <c r="C250" s="16" t="s">
        <v>530</v>
      </c>
      <c r="D250" s="31">
        <v>136.14045715332</v>
      </c>
      <c r="E250" s="18">
        <v>8.0799999999999999E-13</v>
      </c>
      <c r="F250" s="30">
        <v>240.05950927734401</v>
      </c>
      <c r="G250" s="20">
        <v>2.6099999999999999E-9</v>
      </c>
      <c r="H250" s="27" t="s">
        <v>209</v>
      </c>
      <c r="I250" s="22" t="s">
        <v>40</v>
      </c>
      <c r="J250" s="23"/>
      <c r="K250" s="23"/>
    </row>
    <row r="251" spans="1:11">
      <c r="A251" s="14" t="s">
        <v>531</v>
      </c>
      <c r="B251" s="15" t="s">
        <v>532</v>
      </c>
      <c r="C251" s="16" t="s">
        <v>533</v>
      </c>
      <c r="D251" s="31">
        <v>66.936721801757798</v>
      </c>
      <c r="E251" s="18">
        <v>1.46E-12</v>
      </c>
      <c r="F251" s="30">
        <v>72.706237792968807</v>
      </c>
      <c r="G251" s="20">
        <v>5.0599999999999998E-11</v>
      </c>
      <c r="H251" s="27" t="s">
        <v>152</v>
      </c>
      <c r="I251" s="22" t="s">
        <v>109</v>
      </c>
      <c r="J251" s="23"/>
      <c r="K251" s="23"/>
    </row>
    <row r="252" spans="1:11">
      <c r="A252" s="14" t="s">
        <v>534</v>
      </c>
      <c r="B252" s="15"/>
      <c r="C252" s="16" t="s">
        <v>165</v>
      </c>
      <c r="D252" s="25">
        <v>-1.5049233413212608</v>
      </c>
      <c r="E252" s="18" t="s">
        <v>23</v>
      </c>
      <c r="F252" s="28">
        <v>-2.5868214576521207</v>
      </c>
      <c r="G252" s="20">
        <v>8.0800000000000002E-4</v>
      </c>
      <c r="H252" s="29" t="s">
        <v>26</v>
      </c>
      <c r="I252" s="22" t="s">
        <v>40</v>
      </c>
      <c r="J252" s="23"/>
      <c r="K252" s="23"/>
    </row>
    <row r="253" spans="1:11">
      <c r="A253" s="14" t="s">
        <v>535</v>
      </c>
      <c r="B253" s="15"/>
      <c r="C253" s="16" t="s">
        <v>536</v>
      </c>
      <c r="D253" s="25">
        <v>1.0723233471478748</v>
      </c>
      <c r="E253" s="18" t="s">
        <v>23</v>
      </c>
      <c r="F253" s="19">
        <v>-4.563897861895641</v>
      </c>
      <c r="G253" s="20">
        <v>1.06E-5</v>
      </c>
      <c r="H253" s="29" t="s">
        <v>26</v>
      </c>
      <c r="I253" s="22" t="s">
        <v>21</v>
      </c>
      <c r="J253" s="23"/>
      <c r="K253" s="23"/>
    </row>
    <row r="254" spans="1:11">
      <c r="A254" s="14" t="s">
        <v>537</v>
      </c>
      <c r="B254" s="15"/>
      <c r="C254" s="16" t="s">
        <v>30</v>
      </c>
      <c r="D254" s="25">
        <v>1.3149518747253268</v>
      </c>
      <c r="E254" s="18" t="s">
        <v>23</v>
      </c>
      <c r="F254" s="19">
        <v>-3.3818578773224064</v>
      </c>
      <c r="G254" s="20">
        <v>1.8E-3</v>
      </c>
      <c r="H254" s="27" t="s">
        <v>31</v>
      </c>
      <c r="I254" s="22" t="s">
        <v>32</v>
      </c>
      <c r="J254" s="23"/>
      <c r="K254" s="23"/>
    </row>
    <row r="255" spans="1:11">
      <c r="A255" s="14" t="s">
        <v>538</v>
      </c>
      <c r="B255" s="15"/>
      <c r="C255" s="16" t="s">
        <v>30</v>
      </c>
      <c r="D255" s="25">
        <v>1.040574313466563</v>
      </c>
      <c r="E255" s="18" t="s">
        <v>23</v>
      </c>
      <c r="F255" s="28">
        <v>2.0165662765502899</v>
      </c>
      <c r="G255" s="20">
        <v>9.8499999999999995E-5</v>
      </c>
      <c r="H255" s="27" t="s">
        <v>31</v>
      </c>
      <c r="I255" s="22" t="s">
        <v>32</v>
      </c>
      <c r="J255" s="23"/>
      <c r="K255" s="23"/>
    </row>
    <row r="256" spans="1:11">
      <c r="A256" s="14" t="s">
        <v>539</v>
      </c>
      <c r="B256" s="15"/>
      <c r="C256" s="16" t="s">
        <v>540</v>
      </c>
      <c r="D256" s="25">
        <v>1.9655458258984781</v>
      </c>
      <c r="E256" s="18" t="s">
        <v>23</v>
      </c>
      <c r="F256" s="28">
        <v>2.1967139244079599</v>
      </c>
      <c r="G256" s="20">
        <v>5.1800000000000004E-6</v>
      </c>
      <c r="H256" s="27" t="s">
        <v>60</v>
      </c>
      <c r="I256" s="22" t="s">
        <v>66</v>
      </c>
      <c r="J256" s="23"/>
      <c r="K256" s="23"/>
    </row>
    <row r="257" spans="1:11">
      <c r="A257" s="14" t="s">
        <v>541</v>
      </c>
      <c r="B257" s="15"/>
      <c r="C257" s="16" t="s">
        <v>542</v>
      </c>
      <c r="D257" s="25">
        <v>2.0496654510497998</v>
      </c>
      <c r="E257" s="18">
        <v>6.6100000000000002E-6</v>
      </c>
      <c r="F257" s="28">
        <v>2.2067842483520499</v>
      </c>
      <c r="G257" s="20">
        <v>2.5000000000000002E-6</v>
      </c>
      <c r="H257" s="27" t="s">
        <v>39</v>
      </c>
      <c r="I257" s="22" t="s">
        <v>66</v>
      </c>
      <c r="J257" s="23"/>
      <c r="K257" s="23"/>
    </row>
    <row r="258" spans="1:11">
      <c r="A258" s="14" t="s">
        <v>543</v>
      </c>
      <c r="B258" s="15"/>
      <c r="C258" s="16" t="s">
        <v>38</v>
      </c>
      <c r="D258" s="17">
        <v>-8.287845923236393</v>
      </c>
      <c r="E258" s="18">
        <v>1.43E-7</v>
      </c>
      <c r="F258" s="19">
        <v>-6.2199731529143092</v>
      </c>
      <c r="G258" s="20">
        <v>1.6399999999999999E-5</v>
      </c>
      <c r="H258" s="27" t="s">
        <v>39</v>
      </c>
      <c r="I258" s="22" t="s">
        <v>40</v>
      </c>
      <c r="J258" s="23"/>
      <c r="K258" s="23"/>
    </row>
    <row r="259" spans="1:11">
      <c r="A259" s="14" t="s">
        <v>544</v>
      </c>
      <c r="B259" s="15"/>
      <c r="C259" s="16" t="s">
        <v>38</v>
      </c>
      <c r="D259" s="17">
        <v>-7.9665548607669141</v>
      </c>
      <c r="E259" s="18">
        <v>5.8199999999999995E-10</v>
      </c>
      <c r="F259" s="19">
        <v>-4.7504209336352687</v>
      </c>
      <c r="G259" s="20">
        <v>6.2699999999999999E-7</v>
      </c>
      <c r="H259" s="27" t="s">
        <v>39</v>
      </c>
      <c r="I259" s="22" t="s">
        <v>40</v>
      </c>
      <c r="J259" s="23"/>
      <c r="K259" s="23"/>
    </row>
    <row r="260" spans="1:11">
      <c r="A260" s="14" t="s">
        <v>545</v>
      </c>
      <c r="B260" s="15" t="s">
        <v>546</v>
      </c>
      <c r="C260" s="16" t="s">
        <v>547</v>
      </c>
      <c r="D260" s="17">
        <v>-5.7535991253626966</v>
      </c>
      <c r="E260" s="18">
        <v>1.2299999999999999E-8</v>
      </c>
      <c r="F260" s="28">
        <v>-3.4268190174693327</v>
      </c>
      <c r="G260" s="32" t="s">
        <v>65</v>
      </c>
      <c r="H260" s="29" t="s">
        <v>26</v>
      </c>
      <c r="I260" s="22" t="s">
        <v>36</v>
      </c>
      <c r="J260" s="23"/>
      <c r="K260" s="23"/>
    </row>
    <row r="261" spans="1:11">
      <c r="A261" s="14" t="s">
        <v>548</v>
      </c>
      <c r="B261" s="15"/>
      <c r="C261" s="16" t="s">
        <v>549</v>
      </c>
      <c r="D261" s="17">
        <v>-7.6400258519809192</v>
      </c>
      <c r="E261" s="18">
        <v>2.3099999999999999E-7</v>
      </c>
      <c r="F261" s="19">
        <v>-6.1442000690147127</v>
      </c>
      <c r="G261" s="20">
        <v>2.79E-6</v>
      </c>
      <c r="H261" s="29" t="s">
        <v>26</v>
      </c>
      <c r="I261" s="22" t="s">
        <v>40</v>
      </c>
      <c r="J261" s="23"/>
      <c r="K261" s="23"/>
    </row>
    <row r="262" spans="1:11">
      <c r="A262" s="14" t="s">
        <v>550</v>
      </c>
      <c r="B262" s="15"/>
      <c r="C262" s="16" t="s">
        <v>551</v>
      </c>
      <c r="D262" s="17">
        <v>-4.9611737044914896</v>
      </c>
      <c r="E262" s="18">
        <v>2.0199999999999999E-8</v>
      </c>
      <c r="F262" s="28">
        <v>-4.2441922271416681</v>
      </c>
      <c r="G262" s="32" t="s">
        <v>65</v>
      </c>
      <c r="H262" s="27" t="s">
        <v>31</v>
      </c>
      <c r="I262" s="22" t="s">
        <v>89</v>
      </c>
      <c r="J262" s="23"/>
      <c r="K262" s="23"/>
    </row>
    <row r="263" spans="1:11">
      <c r="A263" s="14" t="s">
        <v>552</v>
      </c>
      <c r="B263" s="15"/>
      <c r="C263" s="16" t="s">
        <v>71</v>
      </c>
      <c r="D263" s="25">
        <v>2.6899840831756601</v>
      </c>
      <c r="E263" s="18">
        <v>2.3200000000000001E-7</v>
      </c>
      <c r="F263" s="28">
        <v>2.7393019199371298</v>
      </c>
      <c r="G263" s="20">
        <v>1.19E-5</v>
      </c>
      <c r="H263" s="27" t="s">
        <v>152</v>
      </c>
      <c r="I263" s="22" t="s">
        <v>109</v>
      </c>
      <c r="J263" s="23"/>
      <c r="K263" s="23"/>
    </row>
    <row r="264" spans="1:11">
      <c r="A264" s="14" t="s">
        <v>553</v>
      </c>
      <c r="B264" s="15"/>
      <c r="C264" s="16" t="s">
        <v>71</v>
      </c>
      <c r="D264" s="17">
        <v>-4.81435535795314</v>
      </c>
      <c r="E264" s="18">
        <v>1.9499999999999999E-8</v>
      </c>
      <c r="F264" s="19">
        <v>-12.907056178763934</v>
      </c>
      <c r="G264" s="20">
        <v>1.86E-7</v>
      </c>
      <c r="H264" s="27" t="s">
        <v>39</v>
      </c>
      <c r="I264" s="22" t="s">
        <v>40</v>
      </c>
      <c r="J264" s="23"/>
      <c r="K264" s="23"/>
    </row>
    <row r="265" spans="1:11">
      <c r="A265" s="14" t="s">
        <v>554</v>
      </c>
      <c r="B265" s="15"/>
      <c r="C265" s="16" t="s">
        <v>74</v>
      </c>
      <c r="D265" s="17">
        <v>-9.6362507213668831</v>
      </c>
      <c r="E265" s="18">
        <v>8.05E-8</v>
      </c>
      <c r="F265" s="19">
        <v>-23.47252075391054</v>
      </c>
      <c r="G265" s="20">
        <v>2.28E-7</v>
      </c>
      <c r="H265" s="27" t="s">
        <v>20</v>
      </c>
      <c r="I265" s="22" t="s">
        <v>32</v>
      </c>
      <c r="J265" s="23"/>
      <c r="K265" s="23"/>
    </row>
    <row r="266" spans="1:11">
      <c r="A266" s="14" t="s">
        <v>555</v>
      </c>
      <c r="B266" s="15" t="s">
        <v>556</v>
      </c>
      <c r="C266" s="16" t="s">
        <v>557</v>
      </c>
      <c r="D266" s="25">
        <v>-2.4195244470566597</v>
      </c>
      <c r="E266" s="18">
        <v>5.9500000000000002E-7</v>
      </c>
      <c r="F266" s="19">
        <v>-5.1019102343573337</v>
      </c>
      <c r="G266" s="20">
        <v>6.7999999999999995E-7</v>
      </c>
      <c r="H266" s="27" t="s">
        <v>31</v>
      </c>
      <c r="I266" s="22" t="s">
        <v>21</v>
      </c>
      <c r="J266" s="23"/>
      <c r="K266" s="23"/>
    </row>
    <row r="267" spans="1:11">
      <c r="A267" s="14" t="s">
        <v>558</v>
      </c>
      <c r="B267" s="15"/>
      <c r="C267" s="16" t="s">
        <v>559</v>
      </c>
      <c r="D267" s="25">
        <v>-2.2870205925306855</v>
      </c>
      <c r="E267" s="18">
        <v>8.3000000000000002E-6</v>
      </c>
      <c r="F267" s="19">
        <v>-3.7452486829181155</v>
      </c>
      <c r="G267" s="20">
        <v>5.6499999999999998E-5</v>
      </c>
      <c r="H267" s="27" t="s">
        <v>60</v>
      </c>
      <c r="I267" s="22" t="s">
        <v>66</v>
      </c>
      <c r="J267" s="23"/>
      <c r="K267" s="23"/>
    </row>
    <row r="268" spans="1:11">
      <c r="A268" s="14" t="s">
        <v>560</v>
      </c>
      <c r="B268" s="15"/>
      <c r="C268" s="16" t="s">
        <v>561</v>
      </c>
      <c r="D268" s="25">
        <v>-2.391956446052145</v>
      </c>
      <c r="E268" s="18">
        <v>2.2099999999999998E-5</v>
      </c>
      <c r="F268" s="19">
        <v>-3.9463355146453147</v>
      </c>
      <c r="G268" s="20">
        <v>1.04E-6</v>
      </c>
      <c r="H268" s="27" t="s">
        <v>39</v>
      </c>
      <c r="I268" s="22" t="s">
        <v>21</v>
      </c>
      <c r="J268" s="23"/>
      <c r="K268" s="23"/>
    </row>
    <row r="269" spans="1:11">
      <c r="A269" s="14" t="s">
        <v>562</v>
      </c>
      <c r="B269" s="15"/>
      <c r="C269" s="16" t="s">
        <v>563</v>
      </c>
      <c r="D269" s="25">
        <v>-2.575355027776006</v>
      </c>
      <c r="E269" s="18">
        <v>5.4200000000000003E-5</v>
      </c>
      <c r="F269" s="19">
        <v>-4.2549794754474393</v>
      </c>
      <c r="G269" s="20">
        <v>2.12E-6</v>
      </c>
      <c r="H269" s="27" t="s">
        <v>39</v>
      </c>
      <c r="I269" s="22" t="s">
        <v>66</v>
      </c>
      <c r="J269" s="23"/>
      <c r="K269" s="23"/>
    </row>
    <row r="270" spans="1:11">
      <c r="A270" s="14" t="s">
        <v>564</v>
      </c>
      <c r="B270" s="15"/>
      <c r="C270" s="16" t="s">
        <v>565</v>
      </c>
      <c r="D270" s="25">
        <v>-1.565550449783623</v>
      </c>
      <c r="E270" s="18" t="s">
        <v>23</v>
      </c>
      <c r="F270" s="28">
        <v>-2.2560915334454155</v>
      </c>
      <c r="G270" s="20">
        <v>1.7100000000000001E-4</v>
      </c>
      <c r="H270" s="29" t="s">
        <v>26</v>
      </c>
      <c r="I270" s="22" t="s">
        <v>40</v>
      </c>
      <c r="J270" s="23"/>
      <c r="K270" s="23"/>
    </row>
    <row r="271" spans="1:11">
      <c r="A271" s="14" t="s">
        <v>566</v>
      </c>
      <c r="B271" s="15"/>
      <c r="C271" s="16" t="s">
        <v>567</v>
      </c>
      <c r="D271" s="25">
        <v>-1.6591335281437072</v>
      </c>
      <c r="E271" s="18" t="s">
        <v>23</v>
      </c>
      <c r="F271" s="19">
        <v>-3.3214136563835277</v>
      </c>
      <c r="G271" s="20">
        <v>1.61E-6</v>
      </c>
      <c r="H271" s="27" t="s">
        <v>39</v>
      </c>
      <c r="I271" s="22" t="s">
        <v>66</v>
      </c>
      <c r="J271" s="23"/>
      <c r="K271" s="23"/>
    </row>
    <row r="272" spans="1:11">
      <c r="A272" s="14" t="s">
        <v>568</v>
      </c>
      <c r="B272" s="15"/>
      <c r="C272" s="16" t="s">
        <v>71</v>
      </c>
      <c r="D272" s="25">
        <v>1.3377606366709913</v>
      </c>
      <c r="E272" s="18" t="s">
        <v>23</v>
      </c>
      <c r="F272" s="28">
        <v>2.46987724304199</v>
      </c>
      <c r="G272" s="20">
        <v>4.4900000000000001E-3</v>
      </c>
      <c r="H272" s="27" t="s">
        <v>20</v>
      </c>
      <c r="I272" s="22" t="s">
        <v>40</v>
      </c>
      <c r="J272" s="23"/>
      <c r="K272" s="23"/>
    </row>
    <row r="273" spans="1:11">
      <c r="A273" s="14" t="s">
        <v>569</v>
      </c>
      <c r="B273" s="15"/>
      <c r="C273" s="16" t="s">
        <v>30</v>
      </c>
      <c r="D273" s="25">
        <v>1.4836389000726002</v>
      </c>
      <c r="E273" s="18" t="s">
        <v>23</v>
      </c>
      <c r="F273" s="30">
        <v>3.0052220821380602</v>
      </c>
      <c r="G273" s="20">
        <v>1.58E-3</v>
      </c>
      <c r="H273" s="27" t="s">
        <v>31</v>
      </c>
      <c r="I273" s="22" t="s">
        <v>40</v>
      </c>
      <c r="J273" s="23"/>
      <c r="K273" s="23"/>
    </row>
    <row r="274" spans="1:11">
      <c r="A274" s="14" t="s">
        <v>570</v>
      </c>
      <c r="B274" s="15"/>
      <c r="C274" s="16" t="s">
        <v>30</v>
      </c>
      <c r="D274" s="17">
        <v>-6.3142397502187269</v>
      </c>
      <c r="E274" s="18">
        <v>2.1700000000000002E-9</v>
      </c>
      <c r="F274" s="19">
        <v>-10.802035150105114</v>
      </c>
      <c r="G274" s="20">
        <v>1.3000000000000001E-8</v>
      </c>
      <c r="H274" s="27" t="s">
        <v>20</v>
      </c>
      <c r="I274" s="22" t="s">
        <v>21</v>
      </c>
      <c r="J274" s="23"/>
      <c r="K274" s="23"/>
    </row>
    <row r="275" spans="1:11">
      <c r="A275" s="14" t="s">
        <v>571</v>
      </c>
      <c r="B275" s="15"/>
      <c r="C275" s="16" t="s">
        <v>572</v>
      </c>
      <c r="D275" s="34">
        <v>-5.1082176626202225</v>
      </c>
      <c r="E275" s="18" t="s">
        <v>65</v>
      </c>
      <c r="F275" s="19">
        <v>-10.286468512504115</v>
      </c>
      <c r="G275" s="20">
        <v>6.2200000000000001E-8</v>
      </c>
      <c r="H275" s="27" t="s">
        <v>39</v>
      </c>
      <c r="I275" s="22" t="s">
        <v>40</v>
      </c>
      <c r="J275" s="23"/>
      <c r="K275" s="23"/>
    </row>
    <row r="276" spans="1:11">
      <c r="A276" s="14" t="s">
        <v>573</v>
      </c>
      <c r="B276" s="15"/>
      <c r="C276" s="16" t="s">
        <v>30</v>
      </c>
      <c r="D276" s="17">
        <v>-4.3414827058110115</v>
      </c>
      <c r="E276" s="18">
        <v>1.3400000000000001E-7</v>
      </c>
      <c r="F276" s="19">
        <v>-10.849032215510601</v>
      </c>
      <c r="G276" s="20">
        <v>1.09E-7</v>
      </c>
      <c r="H276" s="27" t="s">
        <v>31</v>
      </c>
      <c r="I276" s="22" t="s">
        <v>21</v>
      </c>
      <c r="J276" s="23"/>
      <c r="K276" s="23"/>
    </row>
    <row r="277" spans="1:11">
      <c r="A277" s="14" t="s">
        <v>574</v>
      </c>
      <c r="B277" s="15"/>
      <c r="C277" s="16" t="s">
        <v>19</v>
      </c>
      <c r="D277" s="31">
        <v>24.442111968994102</v>
      </c>
      <c r="E277" s="18">
        <v>4.5900000000000002E-10</v>
      </c>
      <c r="F277" s="30">
        <v>42.161304473877003</v>
      </c>
      <c r="G277" s="20">
        <v>1.6500000000000001E-7</v>
      </c>
      <c r="H277" s="27" t="s">
        <v>20</v>
      </c>
      <c r="I277" s="22" t="s">
        <v>40</v>
      </c>
      <c r="J277" s="23"/>
      <c r="K277" s="23"/>
    </row>
    <row r="278" spans="1:11">
      <c r="A278" s="14" t="s">
        <v>575</v>
      </c>
      <c r="B278" s="15"/>
      <c r="C278" s="16" t="s">
        <v>576</v>
      </c>
      <c r="D278" s="25">
        <v>2.02519750595093</v>
      </c>
      <c r="E278" s="18">
        <v>7.4099999999999998E-7</v>
      </c>
      <c r="F278" s="30">
        <v>4.1729879379272496</v>
      </c>
      <c r="G278" s="20">
        <v>1.6399999999999999E-5</v>
      </c>
      <c r="H278" s="27" t="s">
        <v>31</v>
      </c>
      <c r="I278" s="22" t="s">
        <v>89</v>
      </c>
      <c r="J278" s="23"/>
      <c r="K278" s="23"/>
    </row>
    <row r="279" spans="1:11">
      <c r="A279" s="14" t="s">
        <v>577</v>
      </c>
      <c r="B279" s="15"/>
      <c r="C279" s="16" t="s">
        <v>19</v>
      </c>
      <c r="D279" s="31">
        <v>12.3006649017334</v>
      </c>
      <c r="E279" s="18">
        <v>2.0600000000000001E-10</v>
      </c>
      <c r="F279" s="30">
        <v>14.353259086608899</v>
      </c>
      <c r="G279" s="20">
        <v>1.87E-9</v>
      </c>
      <c r="H279" s="27" t="s">
        <v>20</v>
      </c>
      <c r="I279" s="22" t="s">
        <v>21</v>
      </c>
      <c r="J279" s="23"/>
      <c r="K279" s="23"/>
    </row>
    <row r="280" spans="1:11">
      <c r="A280" s="14" t="s">
        <v>578</v>
      </c>
      <c r="B280" s="15"/>
      <c r="C280" s="16" t="s">
        <v>30</v>
      </c>
      <c r="D280" s="17">
        <v>-6.2211944135305552</v>
      </c>
      <c r="E280" s="18">
        <v>5.1300000000000003E-8</v>
      </c>
      <c r="F280" s="19">
        <v>-11.350131959568087</v>
      </c>
      <c r="G280" s="20">
        <v>1.6400000000000001E-7</v>
      </c>
      <c r="H280" s="27" t="s">
        <v>20</v>
      </c>
      <c r="I280" s="22" t="s">
        <v>32</v>
      </c>
      <c r="J280" s="23"/>
      <c r="K280" s="23"/>
    </row>
    <row r="281" spans="1:11">
      <c r="A281" s="14" t="s">
        <v>579</v>
      </c>
      <c r="B281" s="15"/>
      <c r="C281" s="16" t="s">
        <v>30</v>
      </c>
      <c r="D281" s="25">
        <v>-1.7208841758238396</v>
      </c>
      <c r="E281" s="18" t="s">
        <v>23</v>
      </c>
      <c r="F281" s="28">
        <v>-2.5295064706481463</v>
      </c>
      <c r="G281" s="20">
        <v>1.22E-5</v>
      </c>
      <c r="H281" s="27" t="s">
        <v>20</v>
      </c>
      <c r="I281" s="22" t="s">
        <v>36</v>
      </c>
      <c r="J281" s="23"/>
      <c r="K281" s="23"/>
    </row>
    <row r="282" spans="1:11">
      <c r="A282" s="14" t="s">
        <v>580</v>
      </c>
      <c r="B282" s="15"/>
      <c r="C282" s="16" t="s">
        <v>581</v>
      </c>
      <c r="D282" s="17">
        <v>-4.2522362002271317</v>
      </c>
      <c r="E282" s="18">
        <v>1.1000000000000001E-6</v>
      </c>
      <c r="F282" s="19">
        <v>-4.0001320882544986</v>
      </c>
      <c r="G282" s="20">
        <v>1.88E-6</v>
      </c>
      <c r="H282" s="27" t="s">
        <v>31</v>
      </c>
      <c r="I282" s="22" t="s">
        <v>89</v>
      </c>
      <c r="J282" s="23"/>
      <c r="K282" s="23"/>
    </row>
    <row r="283" spans="1:11">
      <c r="A283" s="14" t="s">
        <v>582</v>
      </c>
      <c r="B283" s="15"/>
      <c r="C283" s="16" t="s">
        <v>71</v>
      </c>
      <c r="D283" s="25">
        <v>-2.047859509638132</v>
      </c>
      <c r="E283" s="18">
        <v>1.44E-4</v>
      </c>
      <c r="F283" s="26">
        <v>1.107302960015522</v>
      </c>
      <c r="G283" s="20" t="s">
        <v>23</v>
      </c>
      <c r="H283" s="27" t="s">
        <v>20</v>
      </c>
      <c r="I283" s="22" t="s">
        <v>21</v>
      </c>
      <c r="J283" s="23"/>
      <c r="K283" s="23"/>
    </row>
    <row r="284" spans="1:11">
      <c r="A284" s="14" t="s">
        <v>583</v>
      </c>
      <c r="B284" s="15"/>
      <c r="C284" s="16" t="s">
        <v>30</v>
      </c>
      <c r="D284" s="31">
        <v>10.162595748901399</v>
      </c>
      <c r="E284" s="18">
        <v>9.1900000000000003E-10</v>
      </c>
      <c r="F284" s="30">
        <v>17.308221817016602</v>
      </c>
      <c r="G284" s="20">
        <v>4.08E-9</v>
      </c>
      <c r="H284" s="27" t="s">
        <v>31</v>
      </c>
      <c r="I284" s="22" t="s">
        <v>21</v>
      </c>
      <c r="J284" s="23"/>
      <c r="K284" s="23"/>
    </row>
    <row r="285" spans="1:11">
      <c r="A285" s="14" t="s">
        <v>584</v>
      </c>
      <c r="B285" s="15"/>
      <c r="C285" s="16" t="s">
        <v>585</v>
      </c>
      <c r="D285" s="17">
        <v>-10.610331928295645</v>
      </c>
      <c r="E285" s="18">
        <v>1.6400000000000001E-8</v>
      </c>
      <c r="F285" s="28">
        <v>-3.1845510515510846</v>
      </c>
      <c r="G285" s="32" t="s">
        <v>65</v>
      </c>
      <c r="H285" s="27" t="s">
        <v>39</v>
      </c>
      <c r="I285" s="22" t="s">
        <v>56</v>
      </c>
      <c r="J285" s="23"/>
      <c r="K285" s="23"/>
    </row>
    <row r="286" spans="1:11">
      <c r="A286" s="14" t="s">
        <v>586</v>
      </c>
      <c r="B286" s="15" t="s">
        <v>587</v>
      </c>
      <c r="C286" s="16" t="s">
        <v>588</v>
      </c>
      <c r="D286" s="25">
        <v>-1.978298326133425</v>
      </c>
      <c r="E286" s="18" t="s">
        <v>23</v>
      </c>
      <c r="F286" s="19">
        <v>-5.7893503481519399</v>
      </c>
      <c r="G286" s="20">
        <v>3.1199999999999999E-3</v>
      </c>
      <c r="H286" s="27" t="s">
        <v>31</v>
      </c>
      <c r="I286" s="22" t="s">
        <v>109</v>
      </c>
      <c r="J286" s="23"/>
      <c r="K286" s="23"/>
    </row>
    <row r="287" spans="1:11">
      <c r="A287" s="14" t="s">
        <v>589</v>
      </c>
      <c r="B287" s="15"/>
      <c r="C287" s="16" t="s">
        <v>590</v>
      </c>
      <c r="D287" s="25">
        <v>-1.300647484252174</v>
      </c>
      <c r="E287" s="18" t="s">
        <v>23</v>
      </c>
      <c r="F287" s="28">
        <v>-2.0977042206360825</v>
      </c>
      <c r="G287" s="20">
        <v>6.2299999999999996E-5</v>
      </c>
      <c r="H287" s="27" t="s">
        <v>20</v>
      </c>
      <c r="I287" s="22" t="s">
        <v>40</v>
      </c>
      <c r="J287" s="23"/>
      <c r="K287" s="23"/>
    </row>
    <row r="288" spans="1:11">
      <c r="A288" s="14" t="s">
        <v>591</v>
      </c>
      <c r="B288" s="15" t="s">
        <v>592</v>
      </c>
      <c r="C288" s="16" t="s">
        <v>593</v>
      </c>
      <c r="D288" s="31">
        <v>27.815353393554702</v>
      </c>
      <c r="E288" s="18">
        <v>4.6599999999999999E-11</v>
      </c>
      <c r="F288" s="30">
        <v>25.379167556762699</v>
      </c>
      <c r="G288" s="20">
        <v>1.55E-9</v>
      </c>
      <c r="H288" s="27" t="s">
        <v>20</v>
      </c>
      <c r="I288" s="22" t="s">
        <v>384</v>
      </c>
      <c r="J288" s="23"/>
      <c r="K288" s="23"/>
    </row>
    <row r="289" spans="1:11">
      <c r="A289" s="14" t="s">
        <v>594</v>
      </c>
      <c r="B289" s="15" t="s">
        <v>595</v>
      </c>
      <c r="C289" s="16" t="s">
        <v>596</v>
      </c>
      <c r="D289" s="31">
        <v>26.267896652221701</v>
      </c>
      <c r="E289" s="18">
        <v>7.2299999999999998E-10</v>
      </c>
      <c r="F289" s="30">
        <v>34.289588928222699</v>
      </c>
      <c r="G289" s="20">
        <v>1.58E-10</v>
      </c>
      <c r="H289" s="27" t="s">
        <v>20</v>
      </c>
      <c r="I289" s="22" t="s">
        <v>21</v>
      </c>
      <c r="J289" s="23"/>
      <c r="K289" s="23"/>
    </row>
    <row r="290" spans="1:11">
      <c r="A290" s="14" t="s">
        <v>597</v>
      </c>
      <c r="B290" s="15" t="s">
        <v>598</v>
      </c>
      <c r="C290" s="16" t="s">
        <v>599</v>
      </c>
      <c r="D290" s="31">
        <v>12.735557556152299</v>
      </c>
      <c r="E290" s="18">
        <v>8.3600000000000001E-10</v>
      </c>
      <c r="F290" s="28">
        <v>11.784511082691566</v>
      </c>
      <c r="G290" s="32" t="s">
        <v>65</v>
      </c>
      <c r="H290" s="27" t="s">
        <v>31</v>
      </c>
      <c r="I290" s="22" t="s">
        <v>40</v>
      </c>
      <c r="J290" s="23"/>
      <c r="K290" s="23"/>
    </row>
    <row r="291" spans="1:11">
      <c r="A291" s="14" t="s">
        <v>600</v>
      </c>
      <c r="B291" s="15"/>
      <c r="C291" s="16" t="s">
        <v>601</v>
      </c>
      <c r="D291" s="31">
        <v>27.2212924957275</v>
      </c>
      <c r="E291" s="18">
        <v>3.36E-9</v>
      </c>
      <c r="F291" s="30">
        <v>22.312162399291999</v>
      </c>
      <c r="G291" s="20">
        <v>5.13E-6</v>
      </c>
      <c r="H291" s="27" t="s">
        <v>20</v>
      </c>
      <c r="I291" s="22" t="s">
        <v>32</v>
      </c>
      <c r="J291" s="23"/>
      <c r="K291" s="23"/>
    </row>
    <row r="292" spans="1:11">
      <c r="A292" s="14" t="s">
        <v>602</v>
      </c>
      <c r="B292" s="15"/>
      <c r="C292" s="16" t="s">
        <v>603</v>
      </c>
      <c r="D292" s="31">
        <v>37.518024444580099</v>
      </c>
      <c r="E292" s="18">
        <v>1.1700000000000001E-11</v>
      </c>
      <c r="F292" s="30">
        <v>33.921482086181598</v>
      </c>
      <c r="G292" s="20">
        <v>2.7499999999999998E-9</v>
      </c>
      <c r="H292" s="27" t="s">
        <v>20</v>
      </c>
      <c r="I292" s="22" t="s">
        <v>32</v>
      </c>
      <c r="J292" s="23"/>
      <c r="K292" s="23"/>
    </row>
    <row r="293" spans="1:11">
      <c r="A293" s="14" t="s">
        <v>604</v>
      </c>
      <c r="B293" s="15" t="s">
        <v>605</v>
      </c>
      <c r="C293" s="16" t="s">
        <v>606</v>
      </c>
      <c r="D293" s="31">
        <v>123.094688415527</v>
      </c>
      <c r="E293" s="18">
        <v>4.8499999999999995E-13</v>
      </c>
      <c r="F293" s="30">
        <v>255.95251464843801</v>
      </c>
      <c r="G293" s="20">
        <v>1.26E-9</v>
      </c>
      <c r="H293" s="27" t="s">
        <v>31</v>
      </c>
      <c r="I293" s="22" t="s">
        <v>384</v>
      </c>
      <c r="J293" s="23"/>
      <c r="K293" s="23"/>
    </row>
    <row r="294" spans="1:11">
      <c r="A294" s="14" t="s">
        <v>607</v>
      </c>
      <c r="B294" s="15" t="s">
        <v>608</v>
      </c>
      <c r="C294" s="16" t="s">
        <v>609</v>
      </c>
      <c r="D294" s="31">
        <v>51.208480834960902</v>
      </c>
      <c r="E294" s="18">
        <v>6.2199999999999997E-13</v>
      </c>
      <c r="F294" s="30">
        <v>55.962699890136697</v>
      </c>
      <c r="G294" s="20">
        <v>3.1999999999999998E-10</v>
      </c>
      <c r="H294" s="27" t="s">
        <v>152</v>
      </c>
      <c r="I294" s="22" t="s">
        <v>40</v>
      </c>
      <c r="J294" s="23"/>
      <c r="K294" s="23"/>
    </row>
    <row r="295" spans="1:11">
      <c r="A295" s="14" t="s">
        <v>610</v>
      </c>
      <c r="B295" s="15" t="s">
        <v>611</v>
      </c>
      <c r="C295" s="16" t="s">
        <v>603</v>
      </c>
      <c r="D295" s="31">
        <v>32.1160278320313</v>
      </c>
      <c r="E295" s="18">
        <v>5.0900000000000003E-12</v>
      </c>
      <c r="F295" s="30">
        <v>26.210002899169901</v>
      </c>
      <c r="G295" s="20">
        <v>2.32E-10</v>
      </c>
      <c r="H295" s="27" t="s">
        <v>20</v>
      </c>
      <c r="I295" s="22" t="s">
        <v>32</v>
      </c>
      <c r="J295" s="23"/>
      <c r="K295" s="23"/>
    </row>
    <row r="296" spans="1:11">
      <c r="A296" s="14" t="s">
        <v>612</v>
      </c>
      <c r="B296" s="15" t="s">
        <v>613</v>
      </c>
      <c r="C296" s="16" t="s">
        <v>609</v>
      </c>
      <c r="D296" s="31">
        <v>41.446453094482401</v>
      </c>
      <c r="E296" s="18">
        <v>6.69E-12</v>
      </c>
      <c r="F296" s="30">
        <v>50.747371673583999</v>
      </c>
      <c r="G296" s="20">
        <v>2.6099999999999999E-9</v>
      </c>
      <c r="H296" s="27" t="s">
        <v>39</v>
      </c>
      <c r="I296" s="22" t="s">
        <v>36</v>
      </c>
      <c r="J296" s="23"/>
      <c r="K296" s="23"/>
    </row>
    <row r="297" spans="1:11">
      <c r="A297" s="14" t="s">
        <v>614</v>
      </c>
      <c r="B297" s="15" t="s">
        <v>615</v>
      </c>
      <c r="C297" s="16" t="s">
        <v>609</v>
      </c>
      <c r="D297" s="31">
        <v>49.858345031738303</v>
      </c>
      <c r="E297" s="18">
        <v>1.5000000000000001E-12</v>
      </c>
      <c r="F297" s="30">
        <v>47.7258491516113</v>
      </c>
      <c r="G297" s="20">
        <v>1.81E-8</v>
      </c>
      <c r="H297" s="27" t="s">
        <v>39</v>
      </c>
      <c r="I297" s="22" t="s">
        <v>36</v>
      </c>
      <c r="J297" s="23"/>
      <c r="K297" s="23"/>
    </row>
    <row r="298" spans="1:11">
      <c r="A298" s="14" t="s">
        <v>616</v>
      </c>
      <c r="B298" s="15" t="s">
        <v>617</v>
      </c>
      <c r="C298" s="16" t="s">
        <v>609</v>
      </c>
      <c r="D298" s="31">
        <v>5.5803794860839799</v>
      </c>
      <c r="E298" s="18">
        <v>1.08E-4</v>
      </c>
      <c r="F298" s="30">
        <v>6.6631641387939498</v>
      </c>
      <c r="G298" s="20">
        <v>7.6699999999999994E-6</v>
      </c>
      <c r="H298" s="27" t="s">
        <v>39</v>
      </c>
      <c r="I298" s="22" t="s">
        <v>21</v>
      </c>
      <c r="J298" s="23"/>
      <c r="K298" s="23"/>
    </row>
    <row r="299" spans="1:11">
      <c r="A299" s="14" t="s">
        <v>618</v>
      </c>
      <c r="B299" s="15" t="s">
        <v>619</v>
      </c>
      <c r="C299" s="16" t="s">
        <v>609</v>
      </c>
      <c r="D299" s="31">
        <v>41.192222595214801</v>
      </c>
      <c r="E299" s="18">
        <v>1.28E-10</v>
      </c>
      <c r="F299" s="30">
        <v>54.752754211425803</v>
      </c>
      <c r="G299" s="20">
        <v>8.0799999999999995E-11</v>
      </c>
      <c r="H299" s="27" t="s">
        <v>39</v>
      </c>
      <c r="I299" s="22" t="s">
        <v>21</v>
      </c>
      <c r="J299" s="23"/>
      <c r="K299" s="23"/>
    </row>
    <row r="300" spans="1:11">
      <c r="A300" s="14" t="s">
        <v>620</v>
      </c>
      <c r="B300" s="15" t="s">
        <v>621</v>
      </c>
      <c r="C300" s="16" t="s">
        <v>609</v>
      </c>
      <c r="D300" s="31">
        <v>56.776077270507798</v>
      </c>
      <c r="E300" s="18">
        <v>6.8299999999999998E-12</v>
      </c>
      <c r="F300" s="30">
        <v>68.189262390136705</v>
      </c>
      <c r="G300" s="20">
        <v>5.25E-11</v>
      </c>
      <c r="H300" s="27" t="s">
        <v>20</v>
      </c>
      <c r="I300" s="22" t="s">
        <v>21</v>
      </c>
      <c r="J300" s="23"/>
      <c r="K300" s="23"/>
    </row>
    <row r="301" spans="1:11">
      <c r="A301" s="14" t="s">
        <v>622</v>
      </c>
      <c r="B301" s="15" t="s">
        <v>623</v>
      </c>
      <c r="C301" s="16" t="s">
        <v>609</v>
      </c>
      <c r="D301" s="31">
        <v>38.540473937988303</v>
      </c>
      <c r="E301" s="18">
        <v>2.6400000000000001E-8</v>
      </c>
      <c r="F301" s="30">
        <v>65.655982971191406</v>
      </c>
      <c r="G301" s="20">
        <v>2.4499999999999998E-10</v>
      </c>
      <c r="H301" s="27" t="s">
        <v>20</v>
      </c>
      <c r="I301" s="22" t="s">
        <v>32</v>
      </c>
      <c r="J301" s="23"/>
      <c r="K301" s="23"/>
    </row>
    <row r="302" spans="1:11">
      <c r="A302" s="14" t="s">
        <v>624</v>
      </c>
      <c r="B302" s="15" t="s">
        <v>625</v>
      </c>
      <c r="C302" s="16" t="s">
        <v>609</v>
      </c>
      <c r="D302" s="34">
        <v>15.2159235750619</v>
      </c>
      <c r="E302" s="32" t="s">
        <v>65</v>
      </c>
      <c r="F302" s="30">
        <v>26.401666641235401</v>
      </c>
      <c r="G302" s="20">
        <v>1.31E-9</v>
      </c>
      <c r="H302" s="27" t="s">
        <v>31</v>
      </c>
      <c r="I302" s="22" t="s">
        <v>21</v>
      </c>
      <c r="J302" s="23"/>
      <c r="K302" s="23"/>
    </row>
    <row r="303" spans="1:11">
      <c r="A303" s="14" t="s">
        <v>626</v>
      </c>
      <c r="B303" s="15" t="s">
        <v>627</v>
      </c>
      <c r="C303" s="16" t="s">
        <v>628</v>
      </c>
      <c r="D303" s="31">
        <v>26.3697700500488</v>
      </c>
      <c r="E303" s="18">
        <v>1.1000000000000001E-11</v>
      </c>
      <c r="F303" s="30">
        <v>32.127494812011697</v>
      </c>
      <c r="G303" s="20">
        <v>3.8000000000000001E-9</v>
      </c>
      <c r="H303" s="27" t="s">
        <v>31</v>
      </c>
      <c r="I303" s="22" t="s">
        <v>21</v>
      </c>
      <c r="J303" s="23"/>
      <c r="K303" s="23"/>
    </row>
    <row r="304" spans="1:11">
      <c r="A304" s="14" t="s">
        <v>629</v>
      </c>
      <c r="B304" s="15" t="s">
        <v>630</v>
      </c>
      <c r="C304" s="16" t="s">
        <v>609</v>
      </c>
      <c r="D304" s="31">
        <v>34.190078735351598</v>
      </c>
      <c r="E304" s="18">
        <v>9.1500000000000004E-12</v>
      </c>
      <c r="F304" s="30">
        <v>43.198169708252003</v>
      </c>
      <c r="G304" s="20">
        <v>5.7499999999999998E-10</v>
      </c>
      <c r="H304" s="27" t="s">
        <v>31</v>
      </c>
      <c r="I304" s="22" t="s">
        <v>21</v>
      </c>
      <c r="J304" s="23"/>
      <c r="K304" s="23"/>
    </row>
    <row r="305" spans="1:11">
      <c r="A305" s="14" t="s">
        <v>631</v>
      </c>
      <c r="B305" s="15" t="s">
        <v>632</v>
      </c>
      <c r="C305" s="16" t="s">
        <v>30</v>
      </c>
      <c r="D305" s="31">
        <v>33.223594665527301</v>
      </c>
      <c r="E305" s="18">
        <v>3.3100000000000001E-11</v>
      </c>
      <c r="F305" s="30">
        <v>47.662986755371101</v>
      </c>
      <c r="G305" s="20">
        <v>4.5800000000000003E-9</v>
      </c>
      <c r="H305" s="27" t="s">
        <v>39</v>
      </c>
      <c r="I305" s="22" t="s">
        <v>21</v>
      </c>
      <c r="J305" s="23"/>
      <c r="K305" s="23"/>
    </row>
    <row r="306" spans="1:11">
      <c r="A306" s="14" t="s">
        <v>633</v>
      </c>
      <c r="B306" s="15" t="s">
        <v>634</v>
      </c>
      <c r="C306" s="16" t="s">
        <v>609</v>
      </c>
      <c r="D306" s="31">
        <v>28.480585098266602</v>
      </c>
      <c r="E306" s="18">
        <v>2.5000000000000001E-11</v>
      </c>
      <c r="F306" s="30">
        <v>28.867559432983398</v>
      </c>
      <c r="G306" s="20">
        <v>6.7099999999999996E-10</v>
      </c>
      <c r="H306" s="27" t="s">
        <v>152</v>
      </c>
      <c r="I306" s="22" t="s">
        <v>21</v>
      </c>
      <c r="J306" s="23"/>
      <c r="K306" s="23"/>
    </row>
    <row r="307" spans="1:11">
      <c r="A307" s="14" t="s">
        <v>635</v>
      </c>
      <c r="B307" s="15" t="s">
        <v>636</v>
      </c>
      <c r="C307" s="16" t="s">
        <v>609</v>
      </c>
      <c r="D307" s="31">
        <v>17.395586013793899</v>
      </c>
      <c r="E307" s="18">
        <v>2.6400000000000002E-10</v>
      </c>
      <c r="F307" s="30">
        <v>14.769356727600099</v>
      </c>
      <c r="G307" s="20">
        <v>3.47E-8</v>
      </c>
      <c r="H307" s="27" t="s">
        <v>20</v>
      </c>
      <c r="I307" s="22" t="s">
        <v>78</v>
      </c>
      <c r="J307" s="23"/>
      <c r="K307" s="23"/>
    </row>
    <row r="308" spans="1:11">
      <c r="A308" s="14" t="s">
        <v>637</v>
      </c>
      <c r="B308" s="15" t="s">
        <v>638</v>
      </c>
      <c r="C308" s="16" t="s">
        <v>609</v>
      </c>
      <c r="D308" s="31">
        <v>29.826911926269499</v>
      </c>
      <c r="E308" s="18">
        <v>4.5900000000000002E-10</v>
      </c>
      <c r="F308" s="30">
        <v>33.914257049560497</v>
      </c>
      <c r="G308" s="20">
        <v>3.8700000000000002E-8</v>
      </c>
      <c r="H308" s="27" t="s">
        <v>20</v>
      </c>
      <c r="I308" s="22" t="s">
        <v>21</v>
      </c>
      <c r="J308" s="23"/>
      <c r="K308" s="23"/>
    </row>
    <row r="309" spans="1:11">
      <c r="A309" s="14" t="s">
        <v>639</v>
      </c>
      <c r="B309" s="15" t="s">
        <v>640</v>
      </c>
      <c r="C309" s="16" t="s">
        <v>603</v>
      </c>
      <c r="D309" s="31">
        <v>46.789558410644503</v>
      </c>
      <c r="E309" s="18">
        <v>4.3800000000000002E-9</v>
      </c>
      <c r="F309" s="30">
        <v>52.130851745605497</v>
      </c>
      <c r="G309" s="20">
        <v>1.7800000000000001E-8</v>
      </c>
      <c r="H309" s="27" t="s">
        <v>20</v>
      </c>
      <c r="I309" s="22" t="s">
        <v>32</v>
      </c>
      <c r="J309" s="23"/>
      <c r="K309" s="23"/>
    </row>
    <row r="310" spans="1:11">
      <c r="A310" s="14" t="s">
        <v>641</v>
      </c>
      <c r="B310" s="15" t="s">
        <v>642</v>
      </c>
      <c r="C310" s="16" t="s">
        <v>643</v>
      </c>
      <c r="D310" s="31">
        <v>23.586585998535199</v>
      </c>
      <c r="E310" s="18">
        <v>6.8500000000000001E-9</v>
      </c>
      <c r="F310" s="30">
        <v>18.409296035766602</v>
      </c>
      <c r="G310" s="20">
        <v>6.9599999999999999E-7</v>
      </c>
      <c r="H310" s="27" t="s">
        <v>39</v>
      </c>
      <c r="I310" s="22" t="s">
        <v>40</v>
      </c>
      <c r="J310" s="23"/>
      <c r="K310" s="23"/>
    </row>
    <row r="311" spans="1:11">
      <c r="A311" s="14" t="s">
        <v>644</v>
      </c>
      <c r="B311" s="15" t="s">
        <v>645</v>
      </c>
      <c r="C311" s="16" t="s">
        <v>646</v>
      </c>
      <c r="D311" s="31">
        <v>28.960533142089801</v>
      </c>
      <c r="E311" s="18">
        <v>2.4699999999999999E-9</v>
      </c>
      <c r="F311" s="30">
        <v>24.816667556762699</v>
      </c>
      <c r="G311" s="20">
        <v>1.5400000000000001E-6</v>
      </c>
      <c r="H311" s="27" t="s">
        <v>20</v>
      </c>
      <c r="I311" s="22" t="s">
        <v>40</v>
      </c>
      <c r="J311" s="23"/>
      <c r="K311" s="23"/>
    </row>
    <row r="312" spans="1:11">
      <c r="A312" s="14" t="s">
        <v>647</v>
      </c>
      <c r="B312" s="15" t="s">
        <v>648</v>
      </c>
      <c r="C312" s="16" t="s">
        <v>603</v>
      </c>
      <c r="D312" s="31">
        <v>23.9784126281738</v>
      </c>
      <c r="E312" s="18">
        <v>1.25E-9</v>
      </c>
      <c r="F312" s="30">
        <v>14.191842079162599</v>
      </c>
      <c r="G312" s="20">
        <v>1.44E-6</v>
      </c>
      <c r="H312" s="27" t="s">
        <v>31</v>
      </c>
      <c r="I312" s="22" t="s">
        <v>21</v>
      </c>
      <c r="J312" s="23"/>
      <c r="K312" s="23"/>
    </row>
    <row r="313" spans="1:11">
      <c r="A313" s="14" t="s">
        <v>649</v>
      </c>
      <c r="B313" s="15"/>
      <c r="C313" s="16" t="s">
        <v>609</v>
      </c>
      <c r="D313" s="31">
        <v>22.860225677490199</v>
      </c>
      <c r="E313" s="18">
        <v>3.8600000000000001E-10</v>
      </c>
      <c r="F313" s="30">
        <v>16.994186401367202</v>
      </c>
      <c r="G313" s="20">
        <v>3.5699999999999998E-7</v>
      </c>
      <c r="H313" s="27" t="s">
        <v>31</v>
      </c>
      <c r="I313" s="22" t="s">
        <v>32</v>
      </c>
      <c r="J313" s="23"/>
      <c r="K313" s="23"/>
    </row>
    <row r="314" spans="1:11">
      <c r="A314" s="14" t="s">
        <v>650</v>
      </c>
      <c r="B314" s="15" t="s">
        <v>651</v>
      </c>
      <c r="C314" s="16" t="s">
        <v>652</v>
      </c>
      <c r="D314" s="31">
        <v>26.707799911498999</v>
      </c>
      <c r="E314" s="18">
        <v>1.4599999999999999E-9</v>
      </c>
      <c r="F314" s="30">
        <v>27.2560710906982</v>
      </c>
      <c r="G314" s="20">
        <v>7.6899999999999994E-8</v>
      </c>
      <c r="H314" s="27" t="s">
        <v>20</v>
      </c>
      <c r="I314" s="22" t="s">
        <v>32</v>
      </c>
      <c r="J314" s="23"/>
      <c r="K314" s="23"/>
    </row>
    <row r="315" spans="1:11">
      <c r="A315" s="14" t="s">
        <v>653</v>
      </c>
      <c r="B315" s="15" t="s">
        <v>654</v>
      </c>
      <c r="C315" s="16" t="s">
        <v>655</v>
      </c>
      <c r="D315" s="31">
        <v>18.50950050354</v>
      </c>
      <c r="E315" s="18">
        <v>1.79E-9</v>
      </c>
      <c r="F315" s="30">
        <v>17.863151550293001</v>
      </c>
      <c r="G315" s="20">
        <v>4.7699999999999997E-8</v>
      </c>
      <c r="H315" s="27" t="s">
        <v>20</v>
      </c>
      <c r="I315" s="22" t="s">
        <v>40</v>
      </c>
      <c r="J315" s="23"/>
      <c r="K315" s="23"/>
    </row>
    <row r="316" spans="1:11">
      <c r="A316" s="14" t="s">
        <v>656</v>
      </c>
      <c r="B316" s="15"/>
      <c r="C316" s="16" t="s">
        <v>609</v>
      </c>
      <c r="D316" s="31">
        <v>21.0315036773682</v>
      </c>
      <c r="E316" s="18">
        <v>3.0300000000000001E-9</v>
      </c>
      <c r="F316" s="30">
        <v>12.6362466812134</v>
      </c>
      <c r="G316" s="20">
        <v>5.3299999999999998E-6</v>
      </c>
      <c r="H316" s="27" t="s">
        <v>20</v>
      </c>
      <c r="I316" s="22" t="s">
        <v>32</v>
      </c>
      <c r="J316" s="23"/>
      <c r="K316" s="23"/>
    </row>
    <row r="317" spans="1:11">
      <c r="A317" s="14" t="s">
        <v>657</v>
      </c>
      <c r="B317" s="15" t="s">
        <v>658</v>
      </c>
      <c r="C317" s="16" t="s">
        <v>659</v>
      </c>
      <c r="D317" s="31">
        <v>35.880043029785199</v>
      </c>
      <c r="E317" s="18">
        <v>6.3199999999999999E-11</v>
      </c>
      <c r="F317" s="30">
        <v>58.814620971679702</v>
      </c>
      <c r="G317" s="20">
        <v>2.96E-8</v>
      </c>
      <c r="H317" s="27" t="s">
        <v>39</v>
      </c>
      <c r="I317" s="22" t="s">
        <v>40</v>
      </c>
      <c r="J317" s="23"/>
      <c r="K317" s="23"/>
    </row>
    <row r="318" spans="1:11">
      <c r="A318" s="14" t="s">
        <v>660</v>
      </c>
      <c r="B318" s="15" t="s">
        <v>661</v>
      </c>
      <c r="C318" s="16" t="s">
        <v>609</v>
      </c>
      <c r="D318" s="31">
        <v>25.5611896514893</v>
      </c>
      <c r="E318" s="18">
        <v>3.14E-10</v>
      </c>
      <c r="F318" s="30">
        <v>49.616901397705099</v>
      </c>
      <c r="G318" s="20">
        <v>6.8999999999999997E-9</v>
      </c>
      <c r="H318" s="27" t="s">
        <v>39</v>
      </c>
      <c r="I318" s="22" t="s">
        <v>21</v>
      </c>
      <c r="J318" s="23"/>
      <c r="K318" s="23"/>
    </row>
    <row r="319" spans="1:11">
      <c r="A319" s="14" t="s">
        <v>662</v>
      </c>
      <c r="B319" s="15" t="s">
        <v>663</v>
      </c>
      <c r="C319" s="16" t="s">
        <v>609</v>
      </c>
      <c r="D319" s="31">
        <v>70.351737976074205</v>
      </c>
      <c r="E319" s="18">
        <v>7.9599999999999992E-12</v>
      </c>
      <c r="F319" s="30">
        <v>108.40283203125</v>
      </c>
      <c r="G319" s="20">
        <v>2.6799999999999998E-9</v>
      </c>
      <c r="H319" s="27" t="s">
        <v>20</v>
      </c>
      <c r="I319" s="22" t="s">
        <v>32</v>
      </c>
      <c r="J319" s="23"/>
      <c r="K319" s="23"/>
    </row>
    <row r="320" spans="1:11">
      <c r="A320" s="14" t="s">
        <v>664</v>
      </c>
      <c r="B320" s="15" t="s">
        <v>665</v>
      </c>
      <c r="C320" s="16" t="s">
        <v>609</v>
      </c>
      <c r="D320" s="31">
        <v>63.048927307128899</v>
      </c>
      <c r="E320" s="18">
        <v>1.4700000000000002E-11</v>
      </c>
      <c r="F320" s="30">
        <v>114.129264831543</v>
      </c>
      <c r="G320" s="20">
        <v>1.9399999999999998E-8</v>
      </c>
      <c r="H320" s="27" t="s">
        <v>20</v>
      </c>
      <c r="I320" s="22" t="s">
        <v>21</v>
      </c>
      <c r="J320" s="23"/>
      <c r="K320" s="23"/>
    </row>
    <row r="321" spans="1:11">
      <c r="A321" s="14" t="s">
        <v>666</v>
      </c>
      <c r="B321" s="15"/>
      <c r="C321" s="16" t="s">
        <v>603</v>
      </c>
      <c r="D321" s="31">
        <v>8.2342929840087908</v>
      </c>
      <c r="E321" s="18">
        <v>3.3500000000000002E-8</v>
      </c>
      <c r="F321" s="30">
        <v>6.8423109054565403</v>
      </c>
      <c r="G321" s="20">
        <v>3.3299999999999999E-6</v>
      </c>
      <c r="H321" s="27" t="s">
        <v>39</v>
      </c>
      <c r="I321" s="22" t="s">
        <v>32</v>
      </c>
      <c r="J321" s="23"/>
      <c r="K321" s="23"/>
    </row>
    <row r="322" spans="1:11">
      <c r="A322" s="14" t="s">
        <v>667</v>
      </c>
      <c r="B322" s="15" t="s">
        <v>668</v>
      </c>
      <c r="C322" s="16" t="s">
        <v>669</v>
      </c>
      <c r="D322" s="31">
        <v>237.98405456543</v>
      </c>
      <c r="E322" s="18">
        <v>6.4699999999999997E-13</v>
      </c>
      <c r="F322" s="30">
        <v>158.98913574218801</v>
      </c>
      <c r="G322" s="20">
        <v>9.5600000000000001E-10</v>
      </c>
      <c r="H322" s="27" t="s">
        <v>152</v>
      </c>
      <c r="I322" s="22" t="s">
        <v>21</v>
      </c>
      <c r="J322" s="23"/>
      <c r="K322" s="23"/>
    </row>
    <row r="323" spans="1:11">
      <c r="A323" s="14" t="s">
        <v>670</v>
      </c>
      <c r="B323" s="15"/>
      <c r="C323" s="16" t="s">
        <v>671</v>
      </c>
      <c r="D323" s="17">
        <v>-3.3272339127178059</v>
      </c>
      <c r="E323" s="18">
        <v>1.1999999999999999E-7</v>
      </c>
      <c r="F323" s="19">
        <v>-3.3090043027152602</v>
      </c>
      <c r="G323" s="20">
        <v>2.42E-4</v>
      </c>
      <c r="H323" s="27" t="s">
        <v>60</v>
      </c>
      <c r="I323" s="22" t="s">
        <v>66</v>
      </c>
      <c r="J323" s="23"/>
      <c r="K323" s="23"/>
    </row>
    <row r="324" spans="1:11">
      <c r="A324" s="14" t="s">
        <v>672</v>
      </c>
      <c r="B324" s="15" t="s">
        <v>673</v>
      </c>
      <c r="C324" s="16" t="s">
        <v>674</v>
      </c>
      <c r="D324" s="25">
        <v>-2.7159440309371115</v>
      </c>
      <c r="E324" s="18">
        <v>2.6400000000000001E-6</v>
      </c>
      <c r="F324" s="28">
        <v>-2.8053157348312632</v>
      </c>
      <c r="G324" s="20">
        <v>8.9299999999999996E-7</v>
      </c>
      <c r="H324" s="29" t="s">
        <v>26</v>
      </c>
      <c r="I324" s="22" t="s">
        <v>21</v>
      </c>
      <c r="J324" s="23"/>
      <c r="K324" s="23"/>
    </row>
    <row r="325" spans="1:11">
      <c r="A325" s="14" t="s">
        <v>675</v>
      </c>
      <c r="B325" s="15" t="s">
        <v>676</v>
      </c>
      <c r="C325" s="16" t="s">
        <v>677</v>
      </c>
      <c r="D325" s="25">
        <v>-1.9931081558101928</v>
      </c>
      <c r="E325" s="18" t="s">
        <v>23</v>
      </c>
      <c r="F325" s="28">
        <v>-2.1662039478581288</v>
      </c>
      <c r="G325" s="20">
        <v>1.2300000000000001E-4</v>
      </c>
      <c r="H325" s="27" t="s">
        <v>39</v>
      </c>
      <c r="I325" s="22" t="s">
        <v>21</v>
      </c>
      <c r="J325" s="23"/>
      <c r="K325" s="23"/>
    </row>
    <row r="326" spans="1:11">
      <c r="A326" s="14" t="s">
        <v>678</v>
      </c>
      <c r="B326" s="15"/>
      <c r="C326" s="16" t="s">
        <v>679</v>
      </c>
      <c r="D326" s="31">
        <v>3.0013394355773899</v>
      </c>
      <c r="E326" s="18">
        <v>4.6999999999999997E-8</v>
      </c>
      <c r="F326" s="26">
        <v>1.2648532401967507</v>
      </c>
      <c r="G326" s="20" t="s">
        <v>23</v>
      </c>
      <c r="H326" s="27" t="s">
        <v>39</v>
      </c>
      <c r="I326" s="22" t="s">
        <v>66</v>
      </c>
      <c r="J326" s="23"/>
      <c r="K326" s="23"/>
    </row>
    <row r="327" spans="1:11">
      <c r="A327" s="14" t="s">
        <v>680</v>
      </c>
      <c r="B327" s="15"/>
      <c r="C327" s="16" t="s">
        <v>681</v>
      </c>
      <c r="D327" s="31">
        <v>3.4510941505432098</v>
      </c>
      <c r="E327" s="18">
        <v>2.0899999999999999E-6</v>
      </c>
      <c r="F327" s="26">
        <v>1.5960103418655665</v>
      </c>
      <c r="G327" s="20" t="s">
        <v>23</v>
      </c>
      <c r="H327" s="27" t="s">
        <v>60</v>
      </c>
      <c r="I327" s="22" t="s">
        <v>78</v>
      </c>
      <c r="J327" s="23"/>
      <c r="K327" s="23"/>
    </row>
    <row r="328" spans="1:11">
      <c r="A328" s="14" t="s">
        <v>682</v>
      </c>
      <c r="B328" s="15"/>
      <c r="C328" s="16" t="s">
        <v>204</v>
      </c>
      <c r="D328" s="31">
        <v>3.5639119148254399</v>
      </c>
      <c r="E328" s="18">
        <v>1.61E-6</v>
      </c>
      <c r="F328" s="28">
        <v>2.4722709655761701</v>
      </c>
      <c r="G328" s="20">
        <v>2.3000000000000001E-4</v>
      </c>
      <c r="H328" s="27" t="s">
        <v>31</v>
      </c>
      <c r="I328" s="22" t="s">
        <v>89</v>
      </c>
      <c r="J328" s="23"/>
      <c r="K328" s="23"/>
    </row>
    <row r="329" spans="1:11">
      <c r="A329" s="14" t="s">
        <v>683</v>
      </c>
      <c r="B329" s="15"/>
      <c r="C329" s="16" t="s">
        <v>684</v>
      </c>
      <c r="D329" s="25">
        <v>-2.2543971903238615</v>
      </c>
      <c r="E329" s="18">
        <v>1.55E-7</v>
      </c>
      <c r="F329" s="26">
        <v>-1.9345392499771235</v>
      </c>
      <c r="G329" s="20" t="s">
        <v>23</v>
      </c>
      <c r="H329" s="27" t="s">
        <v>31</v>
      </c>
      <c r="I329" s="22" t="s">
        <v>78</v>
      </c>
      <c r="J329" s="23"/>
      <c r="K329" s="23"/>
    </row>
    <row r="330" spans="1:11">
      <c r="A330" s="14" t="s">
        <v>685</v>
      </c>
      <c r="B330" s="15"/>
      <c r="C330" s="16" t="s">
        <v>30</v>
      </c>
      <c r="D330" s="25">
        <v>-2.4831010108993348</v>
      </c>
      <c r="E330" s="18">
        <v>1.2500000000000001E-6</v>
      </c>
      <c r="F330" s="28">
        <v>-2.4331344058497715</v>
      </c>
      <c r="G330" s="20">
        <v>2.41E-5</v>
      </c>
      <c r="H330" s="27" t="s">
        <v>31</v>
      </c>
      <c r="I330" s="22" t="s">
        <v>32</v>
      </c>
      <c r="J330" s="23"/>
      <c r="K330" s="23"/>
    </row>
    <row r="331" spans="1:11">
      <c r="A331" s="14" t="s">
        <v>686</v>
      </c>
      <c r="B331" s="15"/>
      <c r="C331" s="16" t="s">
        <v>71</v>
      </c>
      <c r="D331" s="17">
        <v>-3.9792904990533322</v>
      </c>
      <c r="E331" s="18">
        <v>6.0200000000000003E-9</v>
      </c>
      <c r="F331" s="19">
        <v>-4.9888015084262189</v>
      </c>
      <c r="G331" s="20">
        <v>1.4399999999999999E-5</v>
      </c>
      <c r="H331" s="27" t="s">
        <v>20</v>
      </c>
      <c r="I331" s="22" t="s">
        <v>40</v>
      </c>
      <c r="J331" s="23"/>
      <c r="K331" s="23"/>
    </row>
    <row r="332" spans="1:11">
      <c r="A332" s="14" t="s">
        <v>687</v>
      </c>
      <c r="B332" s="15" t="s">
        <v>688</v>
      </c>
      <c r="C332" s="16" t="s">
        <v>359</v>
      </c>
      <c r="D332" s="25">
        <v>2.19333148002625</v>
      </c>
      <c r="E332" s="18">
        <v>2.12E-4</v>
      </c>
      <c r="F332" s="26">
        <v>-1.3253009456027112</v>
      </c>
      <c r="G332" s="20" t="s">
        <v>23</v>
      </c>
      <c r="H332" s="27" t="s">
        <v>31</v>
      </c>
      <c r="I332" s="22" t="s">
        <v>89</v>
      </c>
      <c r="J332" s="23"/>
      <c r="K332" s="23"/>
    </row>
    <row r="333" spans="1:11">
      <c r="A333" s="14" t="s">
        <v>689</v>
      </c>
      <c r="B333" s="15" t="s">
        <v>690</v>
      </c>
      <c r="C333" s="16" t="s">
        <v>691</v>
      </c>
      <c r="D333" s="17">
        <v>-4.3519944384836746</v>
      </c>
      <c r="E333" s="18">
        <v>1.1900000000000001E-8</v>
      </c>
      <c r="F333" s="19">
        <v>-11.57261577187473</v>
      </c>
      <c r="G333" s="20">
        <v>8.9999999999999995E-9</v>
      </c>
      <c r="H333" s="27" t="s">
        <v>20</v>
      </c>
      <c r="I333" s="22" t="s">
        <v>21</v>
      </c>
      <c r="J333" s="23"/>
      <c r="K333" s="23"/>
    </row>
    <row r="334" spans="1:11">
      <c r="A334" s="14" t="s">
        <v>692</v>
      </c>
      <c r="B334" s="15"/>
      <c r="C334" s="16" t="s">
        <v>19</v>
      </c>
      <c r="D334" s="31">
        <v>4.52050828933716</v>
      </c>
      <c r="E334" s="18">
        <v>1.24E-7</v>
      </c>
      <c r="F334" s="30">
        <v>4.4882640838623002</v>
      </c>
      <c r="G334" s="20">
        <v>2.8899999999999999E-6</v>
      </c>
      <c r="H334" s="27" t="s">
        <v>39</v>
      </c>
      <c r="I334" s="22" t="s">
        <v>40</v>
      </c>
      <c r="J334" s="23"/>
      <c r="K334" s="23"/>
    </row>
    <row r="335" spans="1:11">
      <c r="A335" s="14" t="s">
        <v>693</v>
      </c>
      <c r="B335" s="15"/>
      <c r="C335" s="16" t="s">
        <v>74</v>
      </c>
      <c r="D335" s="34">
        <v>-4.80854359937788</v>
      </c>
      <c r="E335" s="18" t="s">
        <v>65</v>
      </c>
      <c r="F335" s="19">
        <v>-6.1936177431186143</v>
      </c>
      <c r="G335" s="20">
        <v>1.2299999999999999E-8</v>
      </c>
      <c r="H335" s="27" t="s">
        <v>31</v>
      </c>
      <c r="I335" s="22" t="s">
        <v>32</v>
      </c>
      <c r="J335" s="23"/>
      <c r="K335" s="23"/>
    </row>
    <row r="336" spans="1:11">
      <c r="A336" s="14" t="s">
        <v>694</v>
      </c>
      <c r="B336" s="15" t="s">
        <v>695</v>
      </c>
      <c r="C336" s="16" t="s">
        <v>696</v>
      </c>
      <c r="D336" s="25">
        <v>-1.5520015517640207</v>
      </c>
      <c r="E336" s="18" t="s">
        <v>23</v>
      </c>
      <c r="F336" s="28">
        <v>-2.0156707764900159</v>
      </c>
      <c r="G336" s="20">
        <v>5.4099999999999999E-6</v>
      </c>
      <c r="H336" s="27" t="s">
        <v>31</v>
      </c>
      <c r="I336" s="22" t="s">
        <v>78</v>
      </c>
      <c r="J336" s="23"/>
      <c r="K336" s="23"/>
    </row>
    <row r="337" spans="1:11">
      <c r="A337" s="14" t="s">
        <v>697</v>
      </c>
      <c r="B337" s="15"/>
      <c r="C337" s="16" t="s">
        <v>698</v>
      </c>
      <c r="D337" s="25">
        <v>-1.0276364725941538</v>
      </c>
      <c r="E337" s="18" t="s">
        <v>23</v>
      </c>
      <c r="F337" s="28">
        <v>2.3034043312072798</v>
      </c>
      <c r="G337" s="20">
        <v>6.0100000000000001E-6</v>
      </c>
      <c r="H337" s="27" t="s">
        <v>60</v>
      </c>
      <c r="I337" s="22" t="s">
        <v>78</v>
      </c>
      <c r="J337" s="23"/>
      <c r="K337" s="23"/>
    </row>
    <row r="338" spans="1:11">
      <c r="A338" s="14" t="s">
        <v>699</v>
      </c>
      <c r="B338" s="15" t="s">
        <v>700</v>
      </c>
      <c r="C338" s="16" t="s">
        <v>701</v>
      </c>
      <c r="D338" s="25">
        <v>-2.7164935032972495</v>
      </c>
      <c r="E338" s="18">
        <v>1.2999999999999999E-5</v>
      </c>
      <c r="F338" s="19">
        <v>-3.4180325021633675</v>
      </c>
      <c r="G338" s="20">
        <v>4.6900000000000002E-5</v>
      </c>
      <c r="H338" s="27" t="s">
        <v>20</v>
      </c>
      <c r="I338" s="22" t="s">
        <v>32</v>
      </c>
      <c r="J338" s="23"/>
      <c r="K338" s="23"/>
    </row>
    <row r="339" spans="1:11">
      <c r="A339" s="14" t="s">
        <v>702</v>
      </c>
      <c r="B339" s="15"/>
      <c r="C339" s="16" t="s">
        <v>703</v>
      </c>
      <c r="D339" s="31">
        <v>4.1835365295410201</v>
      </c>
      <c r="E339" s="18">
        <v>4.0399999999999998E-8</v>
      </c>
      <c r="F339" s="28">
        <v>2.5257735252380402</v>
      </c>
      <c r="G339" s="20">
        <v>1.7099999999999999E-5</v>
      </c>
      <c r="H339" s="27" t="s">
        <v>152</v>
      </c>
      <c r="I339" s="22" t="s">
        <v>36</v>
      </c>
      <c r="J339" s="23"/>
      <c r="K339" s="23"/>
    </row>
    <row r="340" spans="1:11">
      <c r="A340" s="14" t="s">
        <v>704</v>
      </c>
      <c r="B340" s="15" t="s">
        <v>705</v>
      </c>
      <c r="C340" s="16" t="s">
        <v>706</v>
      </c>
      <c r="D340" s="25">
        <v>-1.9645651335997203</v>
      </c>
      <c r="E340" s="18" t="s">
        <v>23</v>
      </c>
      <c r="F340" s="28">
        <v>-2.1364901244158059</v>
      </c>
      <c r="G340" s="20">
        <v>3.0899999999999999E-5</v>
      </c>
      <c r="H340" s="27" t="s">
        <v>31</v>
      </c>
      <c r="I340" s="22" t="s">
        <v>40</v>
      </c>
      <c r="J340" s="23"/>
      <c r="K340" s="23"/>
    </row>
    <row r="341" spans="1:11">
      <c r="A341" s="14" t="s">
        <v>707</v>
      </c>
      <c r="B341" s="15"/>
      <c r="C341" s="16" t="s">
        <v>708</v>
      </c>
      <c r="D341" s="25">
        <v>-2.487613764569522</v>
      </c>
      <c r="E341" s="18">
        <v>8.6300000000000004E-7</v>
      </c>
      <c r="F341" s="26">
        <v>-1.5017763734709584</v>
      </c>
      <c r="G341" s="20" t="s">
        <v>23</v>
      </c>
      <c r="H341" s="27" t="s">
        <v>39</v>
      </c>
      <c r="I341" s="22" t="s">
        <v>40</v>
      </c>
      <c r="J341" s="23"/>
      <c r="K341" s="23"/>
    </row>
    <row r="342" spans="1:11">
      <c r="A342" s="14" t="s">
        <v>709</v>
      </c>
      <c r="B342" s="15"/>
      <c r="C342" s="16" t="s">
        <v>19</v>
      </c>
      <c r="D342" s="25">
        <v>2.2097849845886199</v>
      </c>
      <c r="E342" s="18">
        <v>4.4799999999999996E-3</v>
      </c>
      <c r="F342" s="26">
        <v>-1.4179041401570716</v>
      </c>
      <c r="G342" s="20" t="s">
        <v>23</v>
      </c>
      <c r="H342" s="27" t="s">
        <v>39</v>
      </c>
      <c r="I342" s="22" t="s">
        <v>21</v>
      </c>
      <c r="J342" s="23"/>
      <c r="K342" s="23"/>
    </row>
    <row r="343" spans="1:11">
      <c r="A343" s="14" t="s">
        <v>710</v>
      </c>
      <c r="B343" s="15"/>
      <c r="C343" s="16" t="s">
        <v>71</v>
      </c>
      <c r="D343" s="17">
        <v>-5.5421985566090024</v>
      </c>
      <c r="E343" s="18">
        <v>3.3899999999999999E-8</v>
      </c>
      <c r="F343" s="19">
        <v>-11.302301861955646</v>
      </c>
      <c r="G343" s="20">
        <v>3.4800000000000001E-8</v>
      </c>
      <c r="H343" s="27" t="s">
        <v>20</v>
      </c>
      <c r="I343" s="22" t="s">
        <v>40</v>
      </c>
      <c r="J343" s="23"/>
      <c r="K343" s="23"/>
    </row>
    <row r="344" spans="1:11">
      <c r="A344" s="14" t="s">
        <v>711</v>
      </c>
      <c r="B344" s="15"/>
      <c r="C344" s="16" t="s">
        <v>712</v>
      </c>
      <c r="D344" s="25">
        <v>-1.5086937681198098</v>
      </c>
      <c r="E344" s="18" t="s">
        <v>23</v>
      </c>
      <c r="F344" s="28">
        <v>-2.3860308417928477</v>
      </c>
      <c r="G344" s="20">
        <v>1.17E-3</v>
      </c>
      <c r="H344" s="27" t="s">
        <v>20</v>
      </c>
      <c r="I344" s="22" t="s">
        <v>89</v>
      </c>
      <c r="J344" s="23"/>
      <c r="K344" s="23"/>
    </row>
    <row r="345" spans="1:11">
      <c r="A345" s="14" t="s">
        <v>713</v>
      </c>
      <c r="B345" s="15" t="s">
        <v>714</v>
      </c>
      <c r="C345" s="16" t="s">
        <v>715</v>
      </c>
      <c r="D345" s="25">
        <v>-1.0329998179853408</v>
      </c>
      <c r="E345" s="18" t="s">
        <v>23</v>
      </c>
      <c r="F345" s="28">
        <v>-2.3173211134904346</v>
      </c>
      <c r="G345" s="20">
        <v>2.0999999999999999E-3</v>
      </c>
      <c r="H345" s="27" t="s">
        <v>31</v>
      </c>
      <c r="I345" s="22" t="s">
        <v>21</v>
      </c>
      <c r="J345" s="23"/>
      <c r="K345" s="23"/>
    </row>
    <row r="346" spans="1:11">
      <c r="A346" s="14" t="s">
        <v>716</v>
      </c>
      <c r="B346" s="15" t="s">
        <v>180</v>
      </c>
      <c r="C346" s="16" t="s">
        <v>181</v>
      </c>
      <c r="D346" s="25">
        <v>-2.0924180349720038</v>
      </c>
      <c r="E346" s="18">
        <v>5.5799999999999999E-6</v>
      </c>
      <c r="F346" s="28">
        <v>-2.3992930206670153</v>
      </c>
      <c r="G346" s="20">
        <v>7.9199999999999995E-4</v>
      </c>
      <c r="H346" s="27" t="s">
        <v>39</v>
      </c>
      <c r="I346" s="22" t="s">
        <v>40</v>
      </c>
      <c r="J346" s="23"/>
      <c r="K346" s="23"/>
    </row>
    <row r="347" spans="1:11">
      <c r="A347" s="14" t="s">
        <v>717</v>
      </c>
      <c r="B347" s="15"/>
      <c r="C347" s="16" t="s">
        <v>19</v>
      </c>
      <c r="D347" s="31">
        <v>4.9388222694396999</v>
      </c>
      <c r="E347" s="18">
        <v>1.24E-8</v>
      </c>
      <c r="F347" s="28">
        <v>2.0989146232604998</v>
      </c>
      <c r="G347" s="20">
        <v>3.2499999999999998E-6</v>
      </c>
      <c r="H347" s="27" t="s">
        <v>20</v>
      </c>
      <c r="I347" s="22" t="s">
        <v>78</v>
      </c>
      <c r="J347" s="23"/>
      <c r="K347" s="23"/>
    </row>
    <row r="348" spans="1:11">
      <c r="A348" s="14" t="s">
        <v>718</v>
      </c>
      <c r="B348" s="15"/>
      <c r="C348" s="16" t="s">
        <v>708</v>
      </c>
      <c r="D348" s="25">
        <v>-2.0713290002697602</v>
      </c>
      <c r="E348" s="18">
        <v>6.5699999999999998E-5</v>
      </c>
      <c r="F348" s="19">
        <v>-7.840750275879687</v>
      </c>
      <c r="G348" s="20">
        <v>3.1199999999999999E-2</v>
      </c>
      <c r="H348" s="27" t="s">
        <v>39</v>
      </c>
      <c r="I348" s="22" t="s">
        <v>40</v>
      </c>
      <c r="J348" s="23"/>
      <c r="K348" s="23"/>
    </row>
    <row r="349" spans="1:11">
      <c r="A349" s="14" t="s">
        <v>719</v>
      </c>
      <c r="B349" s="15"/>
      <c r="C349" s="16" t="s">
        <v>19</v>
      </c>
      <c r="D349" s="17">
        <v>-4.0752694545034105</v>
      </c>
      <c r="E349" s="18">
        <v>1.7499999999999999E-7</v>
      </c>
      <c r="F349" s="19">
        <v>-16.033485728886987</v>
      </c>
      <c r="G349" s="20">
        <v>3.1399999999999998E-7</v>
      </c>
      <c r="H349" s="27" t="s">
        <v>60</v>
      </c>
      <c r="I349" s="22" t="s">
        <v>66</v>
      </c>
      <c r="J349" s="23"/>
      <c r="K349" s="23"/>
    </row>
    <row r="350" spans="1:11">
      <c r="A350" s="14" t="s">
        <v>720</v>
      </c>
      <c r="B350" s="15" t="s">
        <v>721</v>
      </c>
      <c r="C350" s="16" t="s">
        <v>722</v>
      </c>
      <c r="D350" s="31">
        <v>14.9659061431885</v>
      </c>
      <c r="E350" s="18">
        <v>6.9299999999999999E-10</v>
      </c>
      <c r="F350" s="30">
        <v>9.1739845275878906</v>
      </c>
      <c r="G350" s="20">
        <v>1.13E-8</v>
      </c>
      <c r="H350" s="27" t="s">
        <v>209</v>
      </c>
      <c r="I350" s="22" t="s">
        <v>40</v>
      </c>
      <c r="J350" s="23"/>
      <c r="K350" s="23"/>
    </row>
    <row r="351" spans="1:11">
      <c r="A351" s="14" t="s">
        <v>723</v>
      </c>
      <c r="B351" s="15" t="s">
        <v>724</v>
      </c>
      <c r="C351" s="16" t="s">
        <v>725</v>
      </c>
      <c r="D351" s="25">
        <v>-2.0886683513240079</v>
      </c>
      <c r="E351" s="18">
        <v>1.9800000000000001E-6</v>
      </c>
      <c r="F351" s="19">
        <v>-3.0518125690603046</v>
      </c>
      <c r="G351" s="20">
        <v>1.64E-6</v>
      </c>
      <c r="H351" s="27" t="s">
        <v>31</v>
      </c>
      <c r="I351" s="22" t="s">
        <v>21</v>
      </c>
      <c r="J351" s="23"/>
      <c r="K351" s="23"/>
    </row>
    <row r="352" spans="1:11">
      <c r="A352" s="14" t="s">
        <v>726</v>
      </c>
      <c r="B352" s="15" t="s">
        <v>727</v>
      </c>
      <c r="C352" s="16" t="s">
        <v>728</v>
      </c>
      <c r="D352" s="25">
        <v>-1.9089641375018689</v>
      </c>
      <c r="E352" s="18" t="s">
        <v>23</v>
      </c>
      <c r="F352" s="28">
        <v>-2.25025046238048</v>
      </c>
      <c r="G352" s="20">
        <v>1.4100000000000001E-5</v>
      </c>
      <c r="H352" s="27" t="s">
        <v>20</v>
      </c>
      <c r="I352" s="22" t="s">
        <v>21</v>
      </c>
      <c r="J352" s="23"/>
      <c r="K352" s="23"/>
    </row>
    <row r="353" spans="1:11">
      <c r="A353" s="14" t="s">
        <v>729</v>
      </c>
      <c r="B353" s="15" t="s">
        <v>730</v>
      </c>
      <c r="C353" s="16" t="s">
        <v>186</v>
      </c>
      <c r="D353" s="25">
        <v>-1.8833224111080853</v>
      </c>
      <c r="E353" s="18" t="s">
        <v>23</v>
      </c>
      <c r="F353" s="28">
        <v>-2.2741661266659103</v>
      </c>
      <c r="G353" s="20">
        <v>6.5300000000000002E-5</v>
      </c>
      <c r="H353" s="27" t="s">
        <v>31</v>
      </c>
      <c r="I353" s="22" t="s">
        <v>56</v>
      </c>
      <c r="J353" s="23"/>
      <c r="K353" s="23"/>
    </row>
    <row r="354" spans="1:11">
      <c r="A354" s="14" t="s">
        <v>731</v>
      </c>
      <c r="B354" s="15"/>
      <c r="C354" s="16" t="s">
        <v>55</v>
      </c>
      <c r="D354" s="25">
        <v>-1.6342967875095602</v>
      </c>
      <c r="E354" s="18" t="s">
        <v>23</v>
      </c>
      <c r="F354" s="28">
        <v>-2.0486455784375912</v>
      </c>
      <c r="G354" s="20">
        <v>1.3499999999999999E-5</v>
      </c>
      <c r="H354" s="27" t="s">
        <v>31</v>
      </c>
      <c r="I354" s="22" t="s">
        <v>21</v>
      </c>
      <c r="J354" s="23"/>
      <c r="K354" s="23"/>
    </row>
    <row r="355" spans="1:11">
      <c r="A355" s="14" t="s">
        <v>732</v>
      </c>
      <c r="B355" s="15" t="s">
        <v>733</v>
      </c>
      <c r="C355" s="16" t="s">
        <v>728</v>
      </c>
      <c r="D355" s="25">
        <v>-2.2525307246901005</v>
      </c>
      <c r="E355" s="18">
        <v>5.7400000000000003E-7</v>
      </c>
      <c r="F355" s="28">
        <v>-2.8065128594078415</v>
      </c>
      <c r="G355" s="20">
        <v>3.4999999999999999E-6</v>
      </c>
      <c r="H355" s="27" t="s">
        <v>31</v>
      </c>
      <c r="I355" s="22" t="s">
        <v>21</v>
      </c>
      <c r="J355" s="23"/>
      <c r="K355" s="23"/>
    </row>
    <row r="356" spans="1:11">
      <c r="A356" s="14" t="s">
        <v>734</v>
      </c>
      <c r="B356" s="15" t="s">
        <v>735</v>
      </c>
      <c r="C356" s="16" t="s">
        <v>728</v>
      </c>
      <c r="D356" s="25">
        <v>-1.7517173423467698</v>
      </c>
      <c r="E356" s="18" t="s">
        <v>23</v>
      </c>
      <c r="F356" s="28">
        <v>-2.3913906483818006</v>
      </c>
      <c r="G356" s="20">
        <v>1.6100000000000001E-3</v>
      </c>
      <c r="H356" s="27" t="s">
        <v>20</v>
      </c>
      <c r="I356" s="22" t="s">
        <v>56</v>
      </c>
      <c r="J356" s="23"/>
      <c r="K356" s="23"/>
    </row>
    <row r="357" spans="1:11">
      <c r="A357" s="14" t="s">
        <v>736</v>
      </c>
      <c r="B357" s="15"/>
      <c r="C357" s="16" t="s">
        <v>737</v>
      </c>
      <c r="D357" s="17">
        <v>-5.1566285390373272</v>
      </c>
      <c r="E357" s="18">
        <v>8.7100000000000007E-3</v>
      </c>
      <c r="F357" s="19">
        <v>-3.1452254519457608</v>
      </c>
      <c r="G357" s="20">
        <v>1.29E-2</v>
      </c>
      <c r="H357" s="27" t="s">
        <v>39</v>
      </c>
      <c r="I357" s="22" t="s">
        <v>66</v>
      </c>
      <c r="J357" s="23"/>
      <c r="K357" s="23"/>
    </row>
    <row r="358" spans="1:11">
      <c r="A358" s="14" t="s">
        <v>738</v>
      </c>
      <c r="B358" s="15"/>
      <c r="C358" s="16" t="s">
        <v>739</v>
      </c>
      <c r="D358" s="25">
        <v>-1.5328005671532148</v>
      </c>
      <c r="E358" s="18" t="s">
        <v>23</v>
      </c>
      <c r="F358" s="28">
        <v>-2.1656768582457726</v>
      </c>
      <c r="G358" s="20">
        <v>2.3E-3</v>
      </c>
      <c r="H358" s="29" t="s">
        <v>26</v>
      </c>
      <c r="I358" s="22" t="s">
        <v>78</v>
      </c>
      <c r="J358" s="23"/>
      <c r="K358" s="23"/>
    </row>
    <row r="359" spans="1:11">
      <c r="A359" s="14" t="s">
        <v>740</v>
      </c>
      <c r="B359" s="15"/>
      <c r="C359" s="16" t="s">
        <v>741</v>
      </c>
      <c r="D359" s="17">
        <v>-3.1202244553858467</v>
      </c>
      <c r="E359" s="18">
        <v>1.1000000000000001E-6</v>
      </c>
      <c r="F359" s="26">
        <v>-1.9142509854443814</v>
      </c>
      <c r="G359" s="20" t="s">
        <v>23</v>
      </c>
      <c r="H359" s="27" t="s">
        <v>39</v>
      </c>
      <c r="I359" s="22" t="s">
        <v>66</v>
      </c>
      <c r="J359" s="23"/>
      <c r="K359" s="23"/>
    </row>
    <row r="360" spans="1:11">
      <c r="A360" s="14" t="s">
        <v>742</v>
      </c>
      <c r="B360" s="15" t="s">
        <v>743</v>
      </c>
      <c r="C360" s="16" t="s">
        <v>344</v>
      </c>
      <c r="D360" s="34">
        <v>8.7365882575877478</v>
      </c>
      <c r="E360" s="18" t="s">
        <v>65</v>
      </c>
      <c r="F360" s="30">
        <v>11.0565538406372</v>
      </c>
      <c r="G360" s="20">
        <v>2.62E-8</v>
      </c>
      <c r="H360" s="29" t="s">
        <v>26</v>
      </c>
      <c r="I360" s="22" t="s">
        <v>21</v>
      </c>
      <c r="J360" s="23"/>
      <c r="K360" s="23"/>
    </row>
    <row r="361" spans="1:11">
      <c r="A361" s="14" t="s">
        <v>744</v>
      </c>
      <c r="B361" s="15"/>
      <c r="C361" s="16" t="s">
        <v>745</v>
      </c>
      <c r="D361" s="25">
        <v>1.6725739516536748</v>
      </c>
      <c r="E361" s="18" t="s">
        <v>23</v>
      </c>
      <c r="F361" s="28">
        <v>2.2433311939239502</v>
      </c>
      <c r="G361" s="20">
        <v>2.2799999999999999E-3</v>
      </c>
      <c r="H361" s="27" t="s">
        <v>39</v>
      </c>
      <c r="I361" s="22" t="s">
        <v>21</v>
      </c>
      <c r="J361" s="23"/>
      <c r="K361" s="23"/>
    </row>
    <row r="362" spans="1:11">
      <c r="A362" s="14" t="s">
        <v>746</v>
      </c>
      <c r="B362" s="15"/>
      <c r="C362" s="16" t="s">
        <v>747</v>
      </c>
      <c r="D362" s="25">
        <v>1.8704818928687585</v>
      </c>
      <c r="E362" s="18" t="s">
        <v>23</v>
      </c>
      <c r="F362" s="28">
        <v>2.2565889358520499</v>
      </c>
      <c r="G362" s="20">
        <v>7.6E-3</v>
      </c>
      <c r="H362" s="27" t="s">
        <v>60</v>
      </c>
      <c r="I362" s="22" t="s">
        <v>21</v>
      </c>
      <c r="J362" s="23"/>
      <c r="K362" s="23"/>
    </row>
    <row r="363" spans="1:11">
      <c r="A363" s="14" t="s">
        <v>748</v>
      </c>
      <c r="B363" s="15" t="s">
        <v>749</v>
      </c>
      <c r="C363" s="16" t="s">
        <v>750</v>
      </c>
      <c r="D363" s="25">
        <v>-2.9860489396387884</v>
      </c>
      <c r="E363" s="18">
        <v>2.14E-8</v>
      </c>
      <c r="F363" s="19">
        <v>-3.6751363262625647</v>
      </c>
      <c r="G363" s="20">
        <v>8.0399999999999993E-6</v>
      </c>
      <c r="H363" s="27" t="s">
        <v>31</v>
      </c>
      <c r="I363" s="22" t="s">
        <v>21</v>
      </c>
      <c r="J363" s="23"/>
      <c r="K363" s="23"/>
    </row>
    <row r="364" spans="1:11">
      <c r="A364" s="14" t="s">
        <v>751</v>
      </c>
      <c r="B364" s="15"/>
      <c r="C364" s="16" t="s">
        <v>38</v>
      </c>
      <c r="D364" s="25">
        <v>1.4852440407312715</v>
      </c>
      <c r="E364" s="18" t="s">
        <v>23</v>
      </c>
      <c r="F364" s="30">
        <v>3.1737291812896702</v>
      </c>
      <c r="G364" s="20">
        <v>1.5699999999999999E-4</v>
      </c>
      <c r="H364" s="27" t="s">
        <v>60</v>
      </c>
      <c r="I364" s="22" t="s">
        <v>40</v>
      </c>
      <c r="J364" s="23"/>
      <c r="K364" s="23"/>
    </row>
    <row r="365" spans="1:11">
      <c r="A365" s="14" t="s">
        <v>752</v>
      </c>
      <c r="B365" s="15"/>
      <c r="C365" s="16" t="s">
        <v>753</v>
      </c>
      <c r="D365" s="17">
        <v>-6.9349626724043354</v>
      </c>
      <c r="E365" s="18">
        <v>1.8899999999999999E-10</v>
      </c>
      <c r="F365" s="19">
        <v>-25.092915749137251</v>
      </c>
      <c r="G365" s="20">
        <v>5.45E-9</v>
      </c>
      <c r="H365" s="29" t="s">
        <v>26</v>
      </c>
      <c r="I365" s="22" t="s">
        <v>136</v>
      </c>
      <c r="J365" s="23"/>
      <c r="K365" s="23"/>
    </row>
    <row r="366" spans="1:11">
      <c r="A366" s="14" t="s">
        <v>754</v>
      </c>
      <c r="B366" s="15"/>
      <c r="C366" s="16" t="s">
        <v>755</v>
      </c>
      <c r="D366" s="17">
        <v>-6.518268945357133</v>
      </c>
      <c r="E366" s="18">
        <v>9.2200000000000002E-10</v>
      </c>
      <c r="F366" s="19">
        <v>-25.435095017947685</v>
      </c>
      <c r="G366" s="20">
        <v>1.39E-9</v>
      </c>
      <c r="H366" s="27" t="s">
        <v>31</v>
      </c>
      <c r="I366" s="22" t="s">
        <v>21</v>
      </c>
      <c r="J366" s="23"/>
      <c r="K366" s="23"/>
    </row>
    <row r="367" spans="1:11">
      <c r="A367" s="14" t="s">
        <v>756</v>
      </c>
      <c r="B367" s="15"/>
      <c r="C367" s="16" t="s">
        <v>71</v>
      </c>
      <c r="D367" s="17">
        <v>-16.84844913689464</v>
      </c>
      <c r="E367" s="18">
        <v>1.7399999999999999E-10</v>
      </c>
      <c r="F367" s="19">
        <v>-38.085456363187312</v>
      </c>
      <c r="G367" s="20">
        <v>8.1500000000000003E-11</v>
      </c>
      <c r="H367" s="27" t="s">
        <v>20</v>
      </c>
      <c r="I367" s="22" t="s">
        <v>40</v>
      </c>
      <c r="J367" s="23"/>
      <c r="K367" s="23"/>
    </row>
    <row r="368" spans="1:11">
      <c r="A368" s="14" t="s">
        <v>757</v>
      </c>
      <c r="B368" s="15" t="s">
        <v>180</v>
      </c>
      <c r="C368" s="16" t="s">
        <v>181</v>
      </c>
      <c r="D368" s="25">
        <v>-1.3760377030270419</v>
      </c>
      <c r="E368" s="18" t="s">
        <v>23</v>
      </c>
      <c r="F368" s="28">
        <v>-2.0960458118228091</v>
      </c>
      <c r="G368" s="20">
        <v>5.8199999999999997E-3</v>
      </c>
      <c r="H368" s="27" t="s">
        <v>20</v>
      </c>
      <c r="I368" s="22" t="s">
        <v>21</v>
      </c>
      <c r="J368" s="23"/>
      <c r="K368" s="23"/>
    </row>
    <row r="369" spans="1:11">
      <c r="A369" s="14" t="s">
        <v>758</v>
      </c>
      <c r="B369" s="15"/>
      <c r="C369" s="16" t="s">
        <v>708</v>
      </c>
      <c r="D369" s="17">
        <v>-4.9141462659508388</v>
      </c>
      <c r="E369" s="18">
        <v>6.3699999999999995E-8</v>
      </c>
      <c r="F369" s="19">
        <v>-9.4481514585012008</v>
      </c>
      <c r="G369" s="20">
        <v>7.1299999999999997E-8</v>
      </c>
      <c r="H369" s="27" t="s">
        <v>39</v>
      </c>
      <c r="I369" s="22" t="s">
        <v>40</v>
      </c>
      <c r="J369" s="23"/>
      <c r="K369" s="23"/>
    </row>
    <row r="370" spans="1:11">
      <c r="A370" s="14" t="s">
        <v>759</v>
      </c>
      <c r="B370" s="15" t="s">
        <v>760</v>
      </c>
      <c r="C370" s="16" t="s">
        <v>761</v>
      </c>
      <c r="D370" s="25">
        <v>-2.7248037263570222</v>
      </c>
      <c r="E370" s="18">
        <v>3.18E-8</v>
      </c>
      <c r="F370" s="28">
        <v>-2.1671385194708934</v>
      </c>
      <c r="G370" s="20">
        <v>5.9800000000000003E-6</v>
      </c>
      <c r="H370" s="27" t="s">
        <v>20</v>
      </c>
      <c r="I370" s="22" t="s">
        <v>87</v>
      </c>
      <c r="J370" s="23"/>
      <c r="K370" s="23"/>
    </row>
    <row r="371" spans="1:11">
      <c r="A371" s="14" t="s">
        <v>762</v>
      </c>
      <c r="B371" s="15"/>
      <c r="C371" s="16" t="s">
        <v>763</v>
      </c>
      <c r="D371" s="31">
        <v>3.5328996181488002</v>
      </c>
      <c r="E371" s="18">
        <v>5.4700000000000001E-5</v>
      </c>
      <c r="F371" s="26">
        <v>1.1573297658959145</v>
      </c>
      <c r="G371" s="20" t="s">
        <v>23</v>
      </c>
      <c r="H371" s="27" t="s">
        <v>39</v>
      </c>
      <c r="I371" s="22" t="s">
        <v>21</v>
      </c>
      <c r="J371" s="23"/>
      <c r="K371" s="23"/>
    </row>
    <row r="372" spans="1:11">
      <c r="A372" s="14" t="s">
        <v>764</v>
      </c>
      <c r="B372" s="15"/>
      <c r="C372" s="16" t="s">
        <v>745</v>
      </c>
      <c r="D372" s="31">
        <v>4.6645083427429199</v>
      </c>
      <c r="E372" s="18">
        <v>1.3499999999999999E-5</v>
      </c>
      <c r="F372" s="26">
        <v>1.1620482718563494</v>
      </c>
      <c r="G372" s="20" t="s">
        <v>23</v>
      </c>
      <c r="H372" s="27" t="s">
        <v>39</v>
      </c>
      <c r="I372" s="22" t="s">
        <v>66</v>
      </c>
      <c r="J372" s="23"/>
      <c r="K372" s="23"/>
    </row>
    <row r="373" spans="1:11">
      <c r="A373" s="14" t="s">
        <v>765</v>
      </c>
      <c r="B373" s="15"/>
      <c r="C373" s="16" t="s">
        <v>19</v>
      </c>
      <c r="D373" s="31">
        <v>3.2657384872436501</v>
      </c>
      <c r="E373" s="18">
        <v>9.2699999999999993E-6</v>
      </c>
      <c r="F373" s="26">
        <v>1.7433352114679128</v>
      </c>
      <c r="G373" s="20" t="s">
        <v>23</v>
      </c>
      <c r="H373" s="27" t="s">
        <v>39</v>
      </c>
      <c r="I373" s="22" t="s">
        <v>162</v>
      </c>
      <c r="J373" s="23"/>
      <c r="K373" s="23"/>
    </row>
    <row r="374" spans="1:11">
      <c r="A374" s="14" t="s">
        <v>766</v>
      </c>
      <c r="B374" s="15"/>
      <c r="C374" s="16" t="s">
        <v>354</v>
      </c>
      <c r="D374" s="25">
        <v>1.5430769415845358</v>
      </c>
      <c r="E374" s="18" t="s">
        <v>23</v>
      </c>
      <c r="F374" s="28">
        <v>2.1223723888397199</v>
      </c>
      <c r="G374" s="20">
        <v>3.2499999999999999E-3</v>
      </c>
      <c r="H374" s="27" t="s">
        <v>31</v>
      </c>
      <c r="I374" s="22" t="s">
        <v>56</v>
      </c>
      <c r="J374" s="23"/>
      <c r="K374" s="23"/>
    </row>
    <row r="375" spans="1:11">
      <c r="A375" s="14" t="s">
        <v>767</v>
      </c>
      <c r="B375" s="15"/>
      <c r="C375" s="16" t="s">
        <v>768</v>
      </c>
      <c r="D375" s="25">
        <v>-1.6269275425067153</v>
      </c>
      <c r="E375" s="18" t="s">
        <v>23</v>
      </c>
      <c r="F375" s="28">
        <v>-2.1208829570722361</v>
      </c>
      <c r="G375" s="20">
        <v>8.5599999999999999E-4</v>
      </c>
      <c r="H375" s="29" t="s">
        <v>26</v>
      </c>
      <c r="I375" s="22" t="s">
        <v>21</v>
      </c>
      <c r="J375" s="23"/>
      <c r="K375" s="23"/>
    </row>
    <row r="376" spans="1:11">
      <c r="A376" s="14" t="s">
        <v>769</v>
      </c>
      <c r="B376" s="15"/>
      <c r="C376" s="16" t="s">
        <v>770</v>
      </c>
      <c r="D376" s="25">
        <v>1.2787816967224743</v>
      </c>
      <c r="E376" s="18" t="s">
        <v>23</v>
      </c>
      <c r="F376" s="30">
        <v>5.4471316337585396</v>
      </c>
      <c r="G376" s="20">
        <v>1.78E-2</v>
      </c>
      <c r="H376" s="27" t="s">
        <v>39</v>
      </c>
      <c r="I376" s="22" t="s">
        <v>78</v>
      </c>
      <c r="J376" s="23"/>
      <c r="K376" s="23"/>
    </row>
    <row r="377" spans="1:11">
      <c r="A377" s="14" t="s">
        <v>771</v>
      </c>
      <c r="B377" s="15"/>
      <c r="C377" s="16" t="s">
        <v>549</v>
      </c>
      <c r="D377" s="25">
        <v>-2.4754322378514924</v>
      </c>
      <c r="E377" s="18">
        <v>6.6500000000000004E-5</v>
      </c>
      <c r="F377" s="28">
        <v>-2.495381142735094</v>
      </c>
      <c r="G377" s="20">
        <v>1.01E-4</v>
      </c>
      <c r="H377" s="29" t="s">
        <v>26</v>
      </c>
      <c r="I377" s="22" t="s">
        <v>40</v>
      </c>
      <c r="J377" s="23"/>
      <c r="K377" s="23"/>
    </row>
    <row r="378" spans="1:11">
      <c r="A378" s="14" t="s">
        <v>772</v>
      </c>
      <c r="B378" s="15"/>
      <c r="C378" s="16" t="s">
        <v>30</v>
      </c>
      <c r="D378" s="25">
        <v>1.4718391346718525</v>
      </c>
      <c r="E378" s="18" t="s">
        <v>23</v>
      </c>
      <c r="F378" s="30">
        <v>3.5966708660125701</v>
      </c>
      <c r="G378" s="20">
        <v>9.8600000000000005E-6</v>
      </c>
      <c r="H378" s="27" t="s">
        <v>31</v>
      </c>
      <c r="I378" s="22" t="s">
        <v>32</v>
      </c>
      <c r="J378" s="23"/>
      <c r="K378" s="23"/>
    </row>
    <row r="379" spans="1:11">
      <c r="A379" s="14" t="s">
        <v>773</v>
      </c>
      <c r="B379" s="15"/>
      <c r="C379" s="16" t="s">
        <v>74</v>
      </c>
      <c r="D379" s="31">
        <v>6.9248213768005398</v>
      </c>
      <c r="E379" s="18">
        <v>1.6899999999999999E-7</v>
      </c>
      <c r="F379" s="30">
        <v>9.5455770492553693</v>
      </c>
      <c r="G379" s="20">
        <v>2.17E-6</v>
      </c>
      <c r="H379" s="27" t="s">
        <v>20</v>
      </c>
      <c r="I379" s="22" t="s">
        <v>32</v>
      </c>
      <c r="J379" s="23"/>
      <c r="K379" s="23"/>
    </row>
    <row r="380" spans="1:11">
      <c r="A380" s="14" t="s">
        <v>774</v>
      </c>
      <c r="B380" s="15"/>
      <c r="C380" s="16" t="s">
        <v>140</v>
      </c>
      <c r="D380" s="25">
        <v>1.3634766558378946</v>
      </c>
      <c r="E380" s="18" t="s">
        <v>23</v>
      </c>
      <c r="F380" s="28">
        <v>2.6068153381347701</v>
      </c>
      <c r="G380" s="20">
        <v>3.2099999999999997E-2</v>
      </c>
      <c r="H380" s="27" t="s">
        <v>31</v>
      </c>
      <c r="I380" s="22" t="s">
        <v>89</v>
      </c>
      <c r="J380" s="23"/>
      <c r="K380" s="23"/>
    </row>
    <row r="381" spans="1:11">
      <c r="A381" s="14" t="s">
        <v>775</v>
      </c>
      <c r="B381" s="15" t="s">
        <v>180</v>
      </c>
      <c r="C381" s="16" t="s">
        <v>181</v>
      </c>
      <c r="D381" s="25">
        <v>1.7411373321487922</v>
      </c>
      <c r="E381" s="18" t="s">
        <v>23</v>
      </c>
      <c r="F381" s="28">
        <v>2.3757576942443799</v>
      </c>
      <c r="G381" s="20">
        <v>4.62E-3</v>
      </c>
      <c r="H381" s="27" t="s">
        <v>60</v>
      </c>
      <c r="I381" s="22" t="s">
        <v>21</v>
      </c>
      <c r="J381" s="23"/>
      <c r="K381" s="23"/>
    </row>
    <row r="382" spans="1:11">
      <c r="A382" s="14" t="s">
        <v>776</v>
      </c>
      <c r="B382" s="15"/>
      <c r="C382" s="16" t="s">
        <v>19</v>
      </c>
      <c r="D382" s="25">
        <v>-1.7381830235176674</v>
      </c>
      <c r="E382" s="18" t="s">
        <v>23</v>
      </c>
      <c r="F382" s="28">
        <v>-2.2312947933113114</v>
      </c>
      <c r="G382" s="20">
        <v>2.4699999999999999E-4</v>
      </c>
      <c r="H382" s="27" t="s">
        <v>39</v>
      </c>
      <c r="I382" s="22" t="s">
        <v>21</v>
      </c>
      <c r="J382" s="23"/>
      <c r="K382" s="23"/>
    </row>
    <row r="383" spans="1:11">
      <c r="A383" s="14" t="s">
        <v>777</v>
      </c>
      <c r="B383" s="15"/>
      <c r="C383" s="16" t="s">
        <v>71</v>
      </c>
      <c r="D383" s="17">
        <v>-3.315142013089476</v>
      </c>
      <c r="E383" s="18">
        <v>8.9299999999999996E-7</v>
      </c>
      <c r="F383" s="19">
        <v>-9.6555980791782563</v>
      </c>
      <c r="G383" s="20">
        <v>4.1999999999999999E-8</v>
      </c>
      <c r="H383" s="27" t="s">
        <v>20</v>
      </c>
      <c r="I383" s="22" t="s">
        <v>40</v>
      </c>
      <c r="J383" s="23"/>
      <c r="K383" s="23"/>
    </row>
    <row r="384" spans="1:11">
      <c r="A384" s="14" t="s">
        <v>778</v>
      </c>
      <c r="B384" s="15"/>
      <c r="C384" s="16" t="s">
        <v>74</v>
      </c>
      <c r="D384" s="25">
        <v>2.0716145038604701</v>
      </c>
      <c r="E384" s="18">
        <v>9.0899999999999994E-6</v>
      </c>
      <c r="F384" s="26">
        <v>1.4809264590707354</v>
      </c>
      <c r="G384" s="20" t="s">
        <v>23</v>
      </c>
      <c r="H384" s="27" t="s">
        <v>31</v>
      </c>
      <c r="I384" s="22" t="s">
        <v>21</v>
      </c>
      <c r="J384" s="23"/>
      <c r="K384" s="23"/>
    </row>
    <row r="385" spans="1:11">
      <c r="A385" s="14" t="s">
        <v>779</v>
      </c>
      <c r="B385" s="15" t="s">
        <v>780</v>
      </c>
      <c r="C385" s="16" t="s">
        <v>781</v>
      </c>
      <c r="D385" s="25">
        <v>-2.0038853934007994</v>
      </c>
      <c r="E385" s="18" t="s">
        <v>23</v>
      </c>
      <c r="F385" s="19">
        <v>-6.642481461659691</v>
      </c>
      <c r="G385" s="20">
        <v>3.1199999999999999E-7</v>
      </c>
      <c r="H385" s="27" t="s">
        <v>31</v>
      </c>
      <c r="I385" s="22" t="s">
        <v>21</v>
      </c>
      <c r="J385" s="23"/>
      <c r="K385" s="23"/>
    </row>
    <row r="386" spans="1:11">
      <c r="A386" s="14" t="s">
        <v>782</v>
      </c>
      <c r="B386" s="15" t="s">
        <v>783</v>
      </c>
      <c r="C386" s="16" t="s">
        <v>781</v>
      </c>
      <c r="D386" s="25">
        <v>-1.432018370315925</v>
      </c>
      <c r="E386" s="18" t="s">
        <v>23</v>
      </c>
      <c r="F386" s="28">
        <v>-2.8468106569494762</v>
      </c>
      <c r="G386" s="20">
        <v>3.57E-5</v>
      </c>
      <c r="H386" s="27" t="s">
        <v>31</v>
      </c>
      <c r="I386" s="22" t="s">
        <v>56</v>
      </c>
      <c r="J386" s="23"/>
      <c r="K386" s="23"/>
    </row>
    <row r="387" spans="1:11">
      <c r="A387" s="14" t="s">
        <v>784</v>
      </c>
      <c r="B387" s="15" t="s">
        <v>785</v>
      </c>
      <c r="C387" s="16" t="s">
        <v>786</v>
      </c>
      <c r="D387" s="31">
        <v>38.465827941894503</v>
      </c>
      <c r="E387" s="18">
        <v>1.0700000000000001E-12</v>
      </c>
      <c r="F387" s="30">
        <v>38.805614471435497</v>
      </c>
      <c r="G387" s="20">
        <v>1.9099999999999999E-8</v>
      </c>
      <c r="H387" s="27" t="s">
        <v>152</v>
      </c>
      <c r="I387" s="22" t="s">
        <v>109</v>
      </c>
      <c r="J387" s="23"/>
      <c r="K387" s="23"/>
    </row>
    <row r="388" spans="1:11">
      <c r="A388" s="14" t="s">
        <v>787</v>
      </c>
      <c r="B388" s="15" t="s">
        <v>788</v>
      </c>
      <c r="C388" s="16" t="s">
        <v>789</v>
      </c>
      <c r="D388" s="31">
        <v>3.4290575981140101</v>
      </c>
      <c r="E388" s="18">
        <v>1.05E-7</v>
      </c>
      <c r="F388" s="30">
        <v>3.58333468437195</v>
      </c>
      <c r="G388" s="20">
        <v>5.3399999999999999E-7</v>
      </c>
      <c r="H388" s="27" t="s">
        <v>20</v>
      </c>
      <c r="I388" s="22" t="s">
        <v>21</v>
      </c>
      <c r="J388" s="23"/>
      <c r="K388" s="23"/>
    </row>
    <row r="389" spans="1:11">
      <c r="A389" s="14" t="s">
        <v>790</v>
      </c>
      <c r="B389" s="15" t="s">
        <v>791</v>
      </c>
      <c r="C389" s="16" t="s">
        <v>792</v>
      </c>
      <c r="D389" s="25">
        <v>1.6166641491797265</v>
      </c>
      <c r="E389" s="18" t="s">
        <v>23</v>
      </c>
      <c r="F389" s="19">
        <v>-12.218657774746481</v>
      </c>
      <c r="G389" s="20">
        <v>3.2599999999999997E-2</v>
      </c>
      <c r="H389" s="27" t="s">
        <v>152</v>
      </c>
      <c r="I389" s="22" t="s">
        <v>109</v>
      </c>
      <c r="J389" s="23"/>
      <c r="K389" s="23"/>
    </row>
    <row r="390" spans="1:11">
      <c r="A390" s="14" t="s">
        <v>793</v>
      </c>
      <c r="B390" s="15"/>
      <c r="C390" s="16" t="s">
        <v>71</v>
      </c>
      <c r="D390" s="17">
        <v>-3.7571257831536768</v>
      </c>
      <c r="E390" s="18">
        <v>3.54E-5</v>
      </c>
      <c r="F390" s="19">
        <v>-5.6662933261147526</v>
      </c>
      <c r="G390" s="20">
        <v>2.5599999999999999E-5</v>
      </c>
      <c r="H390" s="27" t="s">
        <v>20</v>
      </c>
      <c r="I390" s="22" t="s">
        <v>40</v>
      </c>
      <c r="J390" s="23"/>
      <c r="K390" s="23"/>
    </row>
    <row r="391" spans="1:11">
      <c r="A391" s="14" t="s">
        <v>794</v>
      </c>
      <c r="B391" s="15"/>
      <c r="C391" s="16" t="s">
        <v>19</v>
      </c>
      <c r="D391" s="31">
        <v>234.86968994140599</v>
      </c>
      <c r="E391" s="18">
        <v>2.5000000000000001E-11</v>
      </c>
      <c r="F391" s="30">
        <v>456.762939453125</v>
      </c>
      <c r="G391" s="20">
        <v>5.6199999999999997E-11</v>
      </c>
      <c r="H391" s="27" t="s">
        <v>60</v>
      </c>
      <c r="I391" s="22" t="s">
        <v>40</v>
      </c>
      <c r="J391" s="23"/>
      <c r="K391" s="23"/>
    </row>
    <row r="392" spans="1:11">
      <c r="A392" s="14" t="s">
        <v>795</v>
      </c>
      <c r="B392" s="15"/>
      <c r="C392" s="16" t="s">
        <v>30</v>
      </c>
      <c r="D392" s="31">
        <v>135.58465576171901</v>
      </c>
      <c r="E392" s="18">
        <v>9.7199999999999998E-11</v>
      </c>
      <c r="F392" s="30">
        <v>243.11787414550801</v>
      </c>
      <c r="G392" s="20">
        <v>1.16E-10</v>
      </c>
      <c r="H392" s="27" t="s">
        <v>31</v>
      </c>
      <c r="I392" s="22" t="s">
        <v>21</v>
      </c>
      <c r="J392" s="23"/>
      <c r="K392" s="23"/>
    </row>
    <row r="393" spans="1:11">
      <c r="A393" s="14" t="s">
        <v>796</v>
      </c>
      <c r="B393" s="15"/>
      <c r="C393" s="16" t="s">
        <v>30</v>
      </c>
      <c r="D393" s="31">
        <v>20.429931640625</v>
      </c>
      <c r="E393" s="18">
        <v>4.3400000000000003E-9</v>
      </c>
      <c r="F393" s="30">
        <v>16.701879501342798</v>
      </c>
      <c r="G393" s="20">
        <v>4.03E-7</v>
      </c>
      <c r="H393" s="27" t="s">
        <v>20</v>
      </c>
      <c r="I393" s="22" t="s">
        <v>32</v>
      </c>
      <c r="J393" s="23"/>
      <c r="K393" s="23"/>
    </row>
    <row r="394" spans="1:11">
      <c r="A394" s="14" t="s">
        <v>797</v>
      </c>
      <c r="B394" s="15"/>
      <c r="C394" s="16" t="s">
        <v>708</v>
      </c>
      <c r="D394" s="31">
        <v>66.763008117675795</v>
      </c>
      <c r="E394" s="18">
        <v>1.71E-12</v>
      </c>
      <c r="F394" s="30">
        <v>90.822113037109403</v>
      </c>
      <c r="G394" s="20">
        <v>9.35E-11</v>
      </c>
      <c r="H394" s="27" t="s">
        <v>39</v>
      </c>
      <c r="I394" s="22" t="s">
        <v>40</v>
      </c>
      <c r="J394" s="23"/>
      <c r="K394" s="23"/>
    </row>
    <row r="395" spans="1:11">
      <c r="A395" s="14" t="s">
        <v>798</v>
      </c>
      <c r="B395" s="15"/>
      <c r="C395" s="16" t="s">
        <v>799</v>
      </c>
      <c r="D395" s="31">
        <v>4.3219046592712402</v>
      </c>
      <c r="E395" s="18">
        <v>9.1499999999999992E-9</v>
      </c>
      <c r="F395" s="30">
        <v>3.1546559333801301</v>
      </c>
      <c r="G395" s="20">
        <v>2.4699999999999998E-7</v>
      </c>
      <c r="H395" s="27" t="s">
        <v>31</v>
      </c>
      <c r="I395" s="22" t="s">
        <v>89</v>
      </c>
      <c r="J395" s="23"/>
      <c r="K395" s="23"/>
    </row>
    <row r="396" spans="1:11">
      <c r="A396" s="14" t="s">
        <v>800</v>
      </c>
      <c r="B396" s="15"/>
      <c r="C396" s="16" t="s">
        <v>801</v>
      </c>
      <c r="D396" s="31">
        <v>6.4478197097778303</v>
      </c>
      <c r="E396" s="18">
        <v>6.8799999999999994E-8</v>
      </c>
      <c r="F396" s="30">
        <v>4.4664459228515598</v>
      </c>
      <c r="G396" s="20">
        <v>4.0699999999999998E-7</v>
      </c>
      <c r="H396" s="27" t="s">
        <v>39</v>
      </c>
      <c r="I396" s="22" t="s">
        <v>89</v>
      </c>
      <c r="J396" s="23"/>
      <c r="K396" s="23"/>
    </row>
    <row r="397" spans="1:11">
      <c r="A397" s="14" t="s">
        <v>802</v>
      </c>
      <c r="B397" s="15"/>
      <c r="C397" s="16" t="s">
        <v>19</v>
      </c>
      <c r="D397" s="31">
        <v>61.967456817627003</v>
      </c>
      <c r="E397" s="18">
        <v>5.7299999999999999E-11</v>
      </c>
      <c r="F397" s="30">
        <v>49.545650482177699</v>
      </c>
      <c r="G397" s="20">
        <v>1.02E-7</v>
      </c>
      <c r="H397" s="27" t="s">
        <v>39</v>
      </c>
      <c r="I397" s="22" t="s">
        <v>40</v>
      </c>
      <c r="J397" s="23"/>
      <c r="K397" s="23"/>
    </row>
    <row r="398" spans="1:11">
      <c r="A398" s="14" t="s">
        <v>803</v>
      </c>
      <c r="B398" s="15"/>
      <c r="C398" s="16" t="s">
        <v>708</v>
      </c>
      <c r="D398" s="25">
        <v>2.7116236686706499</v>
      </c>
      <c r="E398" s="18">
        <v>3.1200000000000002E-6</v>
      </c>
      <c r="F398" s="28">
        <v>2.6253702640533398</v>
      </c>
      <c r="G398" s="20">
        <v>2E-3</v>
      </c>
      <c r="H398" s="27" t="s">
        <v>39</v>
      </c>
      <c r="I398" s="22" t="s">
        <v>40</v>
      </c>
      <c r="J398" s="23"/>
      <c r="K398" s="23"/>
    </row>
    <row r="399" spans="1:11">
      <c r="A399" s="14" t="s">
        <v>804</v>
      </c>
      <c r="B399" s="15"/>
      <c r="C399" s="16" t="s">
        <v>805</v>
      </c>
      <c r="D399" s="25">
        <v>-2.0111710440171313</v>
      </c>
      <c r="E399" s="18">
        <v>1.11E-7</v>
      </c>
      <c r="F399" s="26">
        <v>-1.2971362258044972</v>
      </c>
      <c r="G399" s="20" t="s">
        <v>23</v>
      </c>
      <c r="H399" s="27" t="s">
        <v>20</v>
      </c>
      <c r="I399" s="22" t="s">
        <v>21</v>
      </c>
      <c r="J399" s="23"/>
      <c r="K399" s="23"/>
    </row>
    <row r="400" spans="1:11">
      <c r="A400" s="14" t="s">
        <v>806</v>
      </c>
      <c r="B400" s="15"/>
      <c r="C400" s="16" t="s">
        <v>741</v>
      </c>
      <c r="D400" s="25">
        <v>-1.2149104685731908</v>
      </c>
      <c r="E400" s="18" t="s">
        <v>23</v>
      </c>
      <c r="F400" s="28">
        <v>-2.0433523213131064</v>
      </c>
      <c r="G400" s="20">
        <v>1.6899999999999999E-4</v>
      </c>
      <c r="H400" s="27" t="s">
        <v>39</v>
      </c>
      <c r="I400" s="22" t="s">
        <v>66</v>
      </c>
      <c r="J400" s="23"/>
      <c r="K400" s="23"/>
    </row>
    <row r="401" spans="1:11">
      <c r="A401" s="14" t="s">
        <v>807</v>
      </c>
      <c r="B401" s="15"/>
      <c r="C401" s="16" t="s">
        <v>71</v>
      </c>
      <c r="D401" s="25">
        <v>-2.7267168327130298</v>
      </c>
      <c r="E401" s="18">
        <v>2.6600000000000003E-7</v>
      </c>
      <c r="F401" s="19">
        <v>-6.7307832684197857</v>
      </c>
      <c r="G401" s="20">
        <v>1.36E-7</v>
      </c>
      <c r="H401" s="27" t="s">
        <v>20</v>
      </c>
      <c r="I401" s="22" t="s">
        <v>40</v>
      </c>
      <c r="J401" s="23"/>
      <c r="K401" s="23"/>
    </row>
    <row r="402" spans="1:11">
      <c r="A402" s="14" t="s">
        <v>808</v>
      </c>
      <c r="B402" s="15"/>
      <c r="C402" s="16" t="s">
        <v>30</v>
      </c>
      <c r="D402" s="25">
        <v>1.7831029482326668</v>
      </c>
      <c r="E402" s="18" t="s">
        <v>23</v>
      </c>
      <c r="F402" s="30">
        <v>4.5920891761779803</v>
      </c>
      <c r="G402" s="20">
        <v>1.52E-5</v>
      </c>
      <c r="H402" s="27" t="s">
        <v>20</v>
      </c>
      <c r="I402" s="22" t="s">
        <v>78</v>
      </c>
      <c r="J402" s="23"/>
      <c r="K402" s="23"/>
    </row>
    <row r="403" spans="1:11">
      <c r="A403" s="14" t="s">
        <v>809</v>
      </c>
      <c r="B403" s="15" t="s">
        <v>810</v>
      </c>
      <c r="C403" s="16" t="s">
        <v>811</v>
      </c>
      <c r="D403" s="25">
        <v>2.7134270668029798</v>
      </c>
      <c r="E403" s="18">
        <v>1.72E-7</v>
      </c>
      <c r="F403" s="30">
        <v>3.2978098392486599</v>
      </c>
      <c r="G403" s="20">
        <v>1.0499999999999999E-5</v>
      </c>
      <c r="H403" s="27" t="s">
        <v>31</v>
      </c>
      <c r="I403" s="22" t="s">
        <v>21</v>
      </c>
      <c r="J403" s="23"/>
      <c r="K403" s="23"/>
    </row>
    <row r="404" spans="1:11">
      <c r="A404" s="14" t="s">
        <v>812</v>
      </c>
      <c r="B404" s="15"/>
      <c r="C404" s="16" t="s">
        <v>504</v>
      </c>
      <c r="D404" s="25">
        <v>2.0133042335510298</v>
      </c>
      <c r="E404" s="18">
        <v>1.15E-6</v>
      </c>
      <c r="F404" s="28">
        <v>2.7147147655487101</v>
      </c>
      <c r="G404" s="20">
        <v>1.36E-5</v>
      </c>
      <c r="H404" s="27" t="s">
        <v>39</v>
      </c>
      <c r="I404" s="22" t="s">
        <v>78</v>
      </c>
      <c r="J404" s="23"/>
      <c r="K404" s="23"/>
    </row>
    <row r="405" spans="1:11">
      <c r="A405" s="14" t="s">
        <v>813</v>
      </c>
      <c r="B405" s="15" t="s">
        <v>814</v>
      </c>
      <c r="C405" s="16" t="s">
        <v>815</v>
      </c>
      <c r="D405" s="25">
        <v>-2.1668734557415301</v>
      </c>
      <c r="E405" s="18">
        <v>2.6800000000000002E-6</v>
      </c>
      <c r="F405" s="19">
        <v>-3.0784777869227939</v>
      </c>
      <c r="G405" s="20">
        <v>1.05E-4</v>
      </c>
      <c r="H405" s="27" t="s">
        <v>39</v>
      </c>
      <c r="I405" s="22" t="s">
        <v>40</v>
      </c>
      <c r="J405" s="23"/>
      <c r="K405" s="23"/>
    </row>
    <row r="406" spans="1:11">
      <c r="A406" s="14" t="s">
        <v>816</v>
      </c>
      <c r="B406" s="15"/>
      <c r="C406" s="16" t="s">
        <v>817</v>
      </c>
      <c r="D406" s="25">
        <v>-2.121066715867872</v>
      </c>
      <c r="E406" s="18" t="s">
        <v>23</v>
      </c>
      <c r="F406" s="19">
        <v>-3.4058190095521841</v>
      </c>
      <c r="G406" s="20">
        <v>1.2999999999999999E-5</v>
      </c>
      <c r="H406" s="27" t="s">
        <v>31</v>
      </c>
      <c r="I406" s="22" t="s">
        <v>78</v>
      </c>
      <c r="J406" s="23"/>
      <c r="K406" s="23"/>
    </row>
    <row r="407" spans="1:11">
      <c r="A407" s="14" t="s">
        <v>818</v>
      </c>
      <c r="B407" s="15"/>
      <c r="C407" s="16" t="s">
        <v>819</v>
      </c>
      <c r="D407" s="25">
        <v>1.8471998998425891</v>
      </c>
      <c r="E407" s="18" t="s">
        <v>23</v>
      </c>
      <c r="F407" s="28">
        <v>2.25877141952515</v>
      </c>
      <c r="G407" s="20">
        <v>1.46E-2</v>
      </c>
      <c r="H407" s="27" t="s">
        <v>39</v>
      </c>
      <c r="I407" s="22" t="s">
        <v>66</v>
      </c>
      <c r="J407" s="23"/>
      <c r="K407" s="23"/>
    </row>
    <row r="408" spans="1:11">
      <c r="A408" s="14" t="s">
        <v>820</v>
      </c>
      <c r="B408" s="15" t="s">
        <v>821</v>
      </c>
      <c r="C408" s="16" t="s">
        <v>822</v>
      </c>
      <c r="D408" s="25">
        <v>2.1656727790832502</v>
      </c>
      <c r="E408" s="18">
        <v>3.0299999999999999E-4</v>
      </c>
      <c r="F408" s="26">
        <v>1.1997967261611895</v>
      </c>
      <c r="G408" s="20" t="s">
        <v>23</v>
      </c>
      <c r="H408" s="27" t="s">
        <v>31</v>
      </c>
      <c r="I408" s="22" t="s">
        <v>36</v>
      </c>
      <c r="J408" s="23"/>
      <c r="K408" s="23"/>
    </row>
    <row r="409" spans="1:11">
      <c r="A409" s="14" t="s">
        <v>823</v>
      </c>
      <c r="B409" s="15"/>
      <c r="C409" s="16" t="s">
        <v>19</v>
      </c>
      <c r="D409" s="25">
        <v>-1.0835682301895353</v>
      </c>
      <c r="E409" s="18" t="s">
        <v>23</v>
      </c>
      <c r="F409" s="28">
        <v>-2.0413747521319676</v>
      </c>
      <c r="G409" s="20">
        <v>3.0499999999999999E-5</v>
      </c>
      <c r="H409" s="27" t="s">
        <v>20</v>
      </c>
      <c r="I409" s="22" t="s">
        <v>78</v>
      </c>
      <c r="J409" s="23"/>
      <c r="K409" s="23"/>
    </row>
    <row r="410" spans="1:11">
      <c r="A410" s="14" t="s">
        <v>824</v>
      </c>
      <c r="B410" s="15"/>
      <c r="C410" s="16" t="s">
        <v>825</v>
      </c>
      <c r="D410" s="31">
        <v>3.8334331512451199</v>
      </c>
      <c r="E410" s="18">
        <v>4.1599999999999998E-2</v>
      </c>
      <c r="F410" s="28">
        <v>4.2321771004696913</v>
      </c>
      <c r="G410" s="32" t="s">
        <v>65</v>
      </c>
      <c r="H410" s="27" t="s">
        <v>20</v>
      </c>
      <c r="I410" s="22" t="s">
        <v>56</v>
      </c>
      <c r="J410" s="23"/>
      <c r="K410" s="23"/>
    </row>
    <row r="411" spans="1:11">
      <c r="A411" s="14" t="s">
        <v>826</v>
      </c>
      <c r="B411" s="15"/>
      <c r="C411" s="16" t="s">
        <v>827</v>
      </c>
      <c r="D411" s="25">
        <v>-1.9936055640950476</v>
      </c>
      <c r="E411" s="18" t="s">
        <v>23</v>
      </c>
      <c r="F411" s="28">
        <v>-2.6076761555667001</v>
      </c>
      <c r="G411" s="20">
        <v>6.7800000000000001E-7</v>
      </c>
      <c r="H411" s="27" t="s">
        <v>31</v>
      </c>
      <c r="I411" s="22" t="s">
        <v>78</v>
      </c>
      <c r="J411" s="23"/>
      <c r="K411" s="23"/>
    </row>
    <row r="412" spans="1:11">
      <c r="A412" s="14" t="s">
        <v>828</v>
      </c>
      <c r="B412" s="15"/>
      <c r="C412" s="16" t="s">
        <v>30</v>
      </c>
      <c r="D412" s="25">
        <v>-2.0088673041508307</v>
      </c>
      <c r="E412" s="18">
        <v>2.0999999999999998E-6</v>
      </c>
      <c r="F412" s="28">
        <v>-2.7860863869954891</v>
      </c>
      <c r="G412" s="20">
        <v>1.9300000000000001E-3</v>
      </c>
      <c r="H412" s="27" t="s">
        <v>20</v>
      </c>
      <c r="I412" s="22" t="s">
        <v>32</v>
      </c>
      <c r="J412" s="23"/>
      <c r="K412" s="23"/>
    </row>
    <row r="413" spans="1:11">
      <c r="A413" s="14" t="s">
        <v>829</v>
      </c>
      <c r="B413" s="15"/>
      <c r="C413" s="16" t="s">
        <v>830</v>
      </c>
      <c r="D413" s="25">
        <v>1.804138380481412</v>
      </c>
      <c r="E413" s="18" t="s">
        <v>23</v>
      </c>
      <c r="F413" s="28">
        <v>2.2332353591918901</v>
      </c>
      <c r="G413" s="20">
        <v>4.3100000000000001E-4</v>
      </c>
      <c r="H413" s="27" t="s">
        <v>39</v>
      </c>
      <c r="I413" s="22" t="s">
        <v>89</v>
      </c>
      <c r="J413" s="23"/>
      <c r="K413" s="23"/>
    </row>
    <row r="414" spans="1:11">
      <c r="A414" s="14" t="s">
        <v>831</v>
      </c>
      <c r="B414" s="15"/>
      <c r="C414" s="16" t="s">
        <v>55</v>
      </c>
      <c r="D414" s="25">
        <v>1.8423791633879716</v>
      </c>
      <c r="E414" s="18" t="s">
        <v>23</v>
      </c>
      <c r="F414" s="28">
        <v>2.1234328746795699</v>
      </c>
      <c r="G414" s="20">
        <v>2.2500000000000001E-5</v>
      </c>
      <c r="H414" s="27" t="s">
        <v>31</v>
      </c>
      <c r="I414" s="22" t="s">
        <v>78</v>
      </c>
      <c r="J414" s="23"/>
      <c r="K414" s="23"/>
    </row>
    <row r="415" spans="1:11">
      <c r="A415" s="14" t="s">
        <v>832</v>
      </c>
      <c r="B415" s="15"/>
      <c r="C415" s="16" t="s">
        <v>74</v>
      </c>
      <c r="D415" s="25">
        <v>2.2488973140716602</v>
      </c>
      <c r="E415" s="18">
        <v>3.0899999999999999E-5</v>
      </c>
      <c r="F415" s="30">
        <v>4.09126853942871</v>
      </c>
      <c r="G415" s="20">
        <v>5.7799999999999997E-6</v>
      </c>
      <c r="H415" s="27" t="s">
        <v>31</v>
      </c>
      <c r="I415" s="22" t="s">
        <v>21</v>
      </c>
      <c r="J415" s="23"/>
      <c r="K415" s="23"/>
    </row>
    <row r="416" spans="1:11">
      <c r="A416" s="14" t="s">
        <v>833</v>
      </c>
      <c r="B416" s="15"/>
      <c r="C416" s="16" t="s">
        <v>834</v>
      </c>
      <c r="D416" s="25">
        <v>-1.4720635960379578</v>
      </c>
      <c r="E416" s="18" t="s">
        <v>23</v>
      </c>
      <c r="F416" s="28">
        <v>-2.5042699065773224</v>
      </c>
      <c r="G416" s="20">
        <v>6.7800000000000003E-6</v>
      </c>
      <c r="H416" s="27" t="s">
        <v>31</v>
      </c>
      <c r="I416" s="22" t="s">
        <v>21</v>
      </c>
      <c r="J416" s="23"/>
      <c r="K416" s="23"/>
    </row>
    <row r="417" spans="1:11">
      <c r="A417" s="14" t="s">
        <v>835</v>
      </c>
      <c r="B417" s="15"/>
      <c r="C417" s="16" t="s">
        <v>834</v>
      </c>
      <c r="D417" s="25">
        <v>-1.3879542362194868</v>
      </c>
      <c r="E417" s="18" t="s">
        <v>23</v>
      </c>
      <c r="F417" s="28">
        <v>-2.3365976153418235</v>
      </c>
      <c r="G417" s="20">
        <v>4.1100000000000003E-5</v>
      </c>
      <c r="H417" s="27" t="s">
        <v>31</v>
      </c>
      <c r="I417" s="22" t="s">
        <v>21</v>
      </c>
      <c r="J417" s="23"/>
      <c r="K417" s="23"/>
    </row>
    <row r="418" spans="1:11">
      <c r="A418" s="14" t="s">
        <v>836</v>
      </c>
      <c r="B418" s="15"/>
      <c r="C418" s="16" t="s">
        <v>834</v>
      </c>
      <c r="D418" s="25">
        <v>-1.2979636674166144</v>
      </c>
      <c r="E418" s="18" t="s">
        <v>23</v>
      </c>
      <c r="F418" s="28">
        <v>-2.3397857332226768</v>
      </c>
      <c r="G418" s="20">
        <v>1.19E-5</v>
      </c>
      <c r="H418" s="27" t="s">
        <v>31</v>
      </c>
      <c r="I418" s="22" t="s">
        <v>40</v>
      </c>
      <c r="J418" s="23"/>
      <c r="K418" s="23"/>
    </row>
    <row r="419" spans="1:11">
      <c r="A419" s="14" t="s">
        <v>837</v>
      </c>
      <c r="B419" s="15"/>
      <c r="C419" s="16" t="s">
        <v>838</v>
      </c>
      <c r="D419" s="25">
        <v>-1.2470160207693524</v>
      </c>
      <c r="E419" s="18" t="s">
        <v>23</v>
      </c>
      <c r="F419" s="28">
        <v>-2.0682437690443614</v>
      </c>
      <c r="G419" s="20">
        <v>1.7200000000000001E-5</v>
      </c>
      <c r="H419" s="27" t="s">
        <v>31</v>
      </c>
      <c r="I419" s="22" t="s">
        <v>136</v>
      </c>
      <c r="J419" s="23"/>
      <c r="K419" s="23"/>
    </row>
    <row r="420" spans="1:11">
      <c r="A420" s="14" t="s">
        <v>839</v>
      </c>
      <c r="B420" s="15"/>
      <c r="C420" s="16" t="s">
        <v>840</v>
      </c>
      <c r="D420" s="25">
        <v>-1.1806652661248425</v>
      </c>
      <c r="E420" s="18" t="s">
        <v>23</v>
      </c>
      <c r="F420" s="28">
        <v>-2.1769768426210185</v>
      </c>
      <c r="G420" s="20">
        <v>6.8700000000000003E-6</v>
      </c>
      <c r="H420" s="27" t="s">
        <v>31</v>
      </c>
      <c r="I420" s="22" t="s">
        <v>40</v>
      </c>
      <c r="J420" s="23"/>
      <c r="K420" s="23"/>
    </row>
    <row r="421" spans="1:11">
      <c r="A421" s="14" t="s">
        <v>841</v>
      </c>
      <c r="B421" s="15"/>
      <c r="C421" s="16" t="s">
        <v>38</v>
      </c>
      <c r="D421" s="25">
        <v>-1.3212926123522841</v>
      </c>
      <c r="E421" s="18" t="s">
        <v>23</v>
      </c>
      <c r="F421" s="28">
        <v>-2.6156441004982489</v>
      </c>
      <c r="G421" s="20">
        <v>9.6800000000000009E-7</v>
      </c>
      <c r="H421" s="27" t="s">
        <v>39</v>
      </c>
      <c r="I421" s="22" t="s">
        <v>40</v>
      </c>
      <c r="J421" s="23"/>
      <c r="K421" s="23"/>
    </row>
    <row r="422" spans="1:11">
      <c r="A422" s="14" t="s">
        <v>842</v>
      </c>
      <c r="B422" s="15" t="s">
        <v>457</v>
      </c>
      <c r="C422" s="16" t="s">
        <v>843</v>
      </c>
      <c r="D422" s="25">
        <v>-1.3687699572723677</v>
      </c>
      <c r="E422" s="18" t="s">
        <v>23</v>
      </c>
      <c r="F422" s="28">
        <v>-2.1115022974893116</v>
      </c>
      <c r="G422" s="20">
        <v>2.5400000000000001E-5</v>
      </c>
      <c r="H422" s="27" t="s">
        <v>31</v>
      </c>
      <c r="I422" s="22" t="s">
        <v>40</v>
      </c>
      <c r="J422" s="23"/>
      <c r="K422" s="23"/>
    </row>
    <row r="423" spans="1:11">
      <c r="A423" s="14" t="s">
        <v>844</v>
      </c>
      <c r="B423" s="15"/>
      <c r="C423" s="16" t="s">
        <v>834</v>
      </c>
      <c r="D423" s="25">
        <v>-2.2093511357396172</v>
      </c>
      <c r="E423" s="18">
        <v>2.4999999999999999E-7</v>
      </c>
      <c r="F423" s="19">
        <v>-3.7707989689041819</v>
      </c>
      <c r="G423" s="20">
        <v>1.03E-7</v>
      </c>
      <c r="H423" s="27" t="s">
        <v>39</v>
      </c>
      <c r="I423" s="22" t="s">
        <v>40</v>
      </c>
      <c r="J423" s="23"/>
      <c r="K423" s="23"/>
    </row>
    <row r="424" spans="1:11">
      <c r="A424" s="14" t="s">
        <v>845</v>
      </c>
      <c r="B424" s="15"/>
      <c r="C424" s="16" t="s">
        <v>30</v>
      </c>
      <c r="D424" s="25">
        <v>-1.0799990175476042</v>
      </c>
      <c r="E424" s="18" t="s">
        <v>23</v>
      </c>
      <c r="F424" s="28">
        <v>2.22682857513428</v>
      </c>
      <c r="G424" s="20">
        <v>1.8E-3</v>
      </c>
      <c r="H424" s="27" t="s">
        <v>20</v>
      </c>
      <c r="I424" s="22" t="s">
        <v>40</v>
      </c>
      <c r="J424" s="23"/>
      <c r="K424" s="23"/>
    </row>
    <row r="425" spans="1:11">
      <c r="A425" s="14" t="s">
        <v>846</v>
      </c>
      <c r="B425" s="15"/>
      <c r="C425" s="16" t="s">
        <v>847</v>
      </c>
      <c r="D425" s="25">
        <v>-2.8115655293130848</v>
      </c>
      <c r="E425" s="18">
        <v>8.0800000000000004E-7</v>
      </c>
      <c r="F425" s="28">
        <v>-2.0159646919330925</v>
      </c>
      <c r="G425" s="20">
        <v>2.14E-3</v>
      </c>
      <c r="H425" s="27" t="s">
        <v>31</v>
      </c>
      <c r="I425" s="22" t="s">
        <v>136</v>
      </c>
      <c r="J425" s="23"/>
      <c r="K425" s="23"/>
    </row>
    <row r="426" spans="1:11">
      <c r="A426" s="14" t="s">
        <v>848</v>
      </c>
      <c r="B426" s="15" t="s">
        <v>849</v>
      </c>
      <c r="C426" s="16" t="s">
        <v>850</v>
      </c>
      <c r="D426" s="25">
        <v>-2.6296345988185656</v>
      </c>
      <c r="E426" s="18">
        <v>5.0600000000000003E-8</v>
      </c>
      <c r="F426" s="26">
        <v>-1.9180096779928804</v>
      </c>
      <c r="G426" s="20" t="s">
        <v>23</v>
      </c>
      <c r="H426" s="29" t="s">
        <v>26</v>
      </c>
      <c r="I426" s="22" t="s">
        <v>78</v>
      </c>
      <c r="J426" s="23"/>
      <c r="K426" s="23"/>
    </row>
    <row r="427" spans="1:11">
      <c r="A427" s="14" t="s">
        <v>851</v>
      </c>
      <c r="B427" s="15" t="s">
        <v>852</v>
      </c>
      <c r="C427" s="16" t="s">
        <v>853</v>
      </c>
      <c r="D427" s="25">
        <v>-1.1059912716178604</v>
      </c>
      <c r="E427" s="18" t="s">
        <v>23</v>
      </c>
      <c r="F427" s="30">
        <v>10.1836547851563</v>
      </c>
      <c r="G427" s="20">
        <v>2.12E-2</v>
      </c>
      <c r="H427" s="27" t="s">
        <v>31</v>
      </c>
      <c r="I427" s="22" t="s">
        <v>21</v>
      </c>
      <c r="J427" s="23"/>
      <c r="K427" s="23"/>
    </row>
    <row r="428" spans="1:11">
      <c r="A428" s="14" t="s">
        <v>854</v>
      </c>
      <c r="B428" s="15" t="s">
        <v>855</v>
      </c>
      <c r="C428" s="16" t="s">
        <v>856</v>
      </c>
      <c r="D428" s="25">
        <v>-1.1086546264307784</v>
      </c>
      <c r="E428" s="18" t="s">
        <v>23</v>
      </c>
      <c r="F428" s="30">
        <v>15.6930198669434</v>
      </c>
      <c r="G428" s="20">
        <v>9.1999999999999998E-3</v>
      </c>
      <c r="H428" s="29" t="s">
        <v>26</v>
      </c>
      <c r="I428" s="22" t="s">
        <v>78</v>
      </c>
      <c r="J428" s="23"/>
      <c r="K428" s="23"/>
    </row>
    <row r="429" spans="1:11">
      <c r="A429" s="14" t="s">
        <v>857</v>
      </c>
      <c r="B429" s="15"/>
      <c r="C429" s="16" t="s">
        <v>30</v>
      </c>
      <c r="D429" s="25">
        <v>2.4991321563720699</v>
      </c>
      <c r="E429" s="18">
        <v>9.9000000000000001E-6</v>
      </c>
      <c r="F429" s="26">
        <v>2.5866233644787422</v>
      </c>
      <c r="G429" s="20" t="s">
        <v>23</v>
      </c>
      <c r="H429" s="27" t="s">
        <v>31</v>
      </c>
      <c r="I429" s="22" t="s">
        <v>21</v>
      </c>
      <c r="J429" s="23"/>
      <c r="K429" s="23"/>
    </row>
    <row r="430" spans="1:11">
      <c r="A430" s="14" t="s">
        <v>858</v>
      </c>
      <c r="B430" s="15"/>
      <c r="C430" s="16" t="s">
        <v>38</v>
      </c>
      <c r="D430" s="31">
        <v>3.8096346855163601</v>
      </c>
      <c r="E430" s="18">
        <v>2.8700000000000002E-7</v>
      </c>
      <c r="F430" s="26">
        <v>1.4291526290508836</v>
      </c>
      <c r="G430" s="20" t="s">
        <v>23</v>
      </c>
      <c r="H430" s="27" t="s">
        <v>39</v>
      </c>
      <c r="I430" s="22" t="s">
        <v>40</v>
      </c>
      <c r="J430" s="23"/>
      <c r="K430" s="23"/>
    </row>
    <row r="431" spans="1:11">
      <c r="A431" s="14" t="s">
        <v>859</v>
      </c>
      <c r="B431" s="15"/>
      <c r="C431" s="16" t="s">
        <v>860</v>
      </c>
      <c r="D431" s="25">
        <v>-2.2149460129537748</v>
      </c>
      <c r="E431" s="18">
        <v>8.9099999999999994E-6</v>
      </c>
      <c r="F431" s="19">
        <v>-3.4816039950045874</v>
      </c>
      <c r="G431" s="20">
        <v>1.8799999999999999E-7</v>
      </c>
      <c r="H431" s="29" t="s">
        <v>26</v>
      </c>
      <c r="I431" s="22" t="s">
        <v>32</v>
      </c>
      <c r="J431" s="23"/>
      <c r="K431" s="23"/>
    </row>
    <row r="432" spans="1:11">
      <c r="A432" s="14" t="s">
        <v>861</v>
      </c>
      <c r="B432" s="15" t="s">
        <v>862</v>
      </c>
      <c r="C432" s="16" t="s">
        <v>863</v>
      </c>
      <c r="D432" s="25">
        <v>-2.0414009570989462</v>
      </c>
      <c r="E432" s="18">
        <v>2.3800000000000001E-6</v>
      </c>
      <c r="F432" s="19">
        <v>-4.5457208977662953</v>
      </c>
      <c r="G432" s="20">
        <v>3.4900000000000001E-7</v>
      </c>
      <c r="H432" s="27" t="s">
        <v>20</v>
      </c>
      <c r="I432" s="22" t="s">
        <v>21</v>
      </c>
      <c r="J432" s="23"/>
      <c r="K432" s="23"/>
    </row>
    <row r="433" spans="1:11">
      <c r="A433" s="14" t="s">
        <v>864</v>
      </c>
      <c r="B433" s="15"/>
      <c r="C433" s="16" t="s">
        <v>359</v>
      </c>
      <c r="D433" s="17">
        <v>-3.1620669930406038</v>
      </c>
      <c r="E433" s="18">
        <v>5.3500000000000003E-8</v>
      </c>
      <c r="F433" s="19">
        <v>-3.3320260540944293</v>
      </c>
      <c r="G433" s="20">
        <v>1.66E-5</v>
      </c>
      <c r="H433" s="27" t="s">
        <v>31</v>
      </c>
      <c r="I433" s="22" t="s">
        <v>89</v>
      </c>
      <c r="J433" s="23"/>
      <c r="K433" s="23"/>
    </row>
    <row r="434" spans="1:11">
      <c r="A434" s="14" t="s">
        <v>865</v>
      </c>
      <c r="B434" s="15"/>
      <c r="C434" s="16" t="s">
        <v>30</v>
      </c>
      <c r="D434" s="25">
        <v>2.4702575206756601</v>
      </c>
      <c r="E434" s="18">
        <v>3.0299999999999998E-6</v>
      </c>
      <c r="F434" s="30">
        <v>3.2608437538146999</v>
      </c>
      <c r="G434" s="20">
        <v>1.2300000000000001E-4</v>
      </c>
      <c r="H434" s="27" t="s">
        <v>39</v>
      </c>
      <c r="I434" s="22" t="s">
        <v>21</v>
      </c>
      <c r="J434" s="23"/>
      <c r="K434" s="23"/>
    </row>
    <row r="435" spans="1:11">
      <c r="A435" s="14" t="s">
        <v>866</v>
      </c>
      <c r="B435" s="15"/>
      <c r="C435" s="16" t="s">
        <v>62</v>
      </c>
      <c r="D435" s="25">
        <v>1.6202315434811514</v>
      </c>
      <c r="E435" s="18" t="s">
        <v>23</v>
      </c>
      <c r="F435" s="28">
        <v>2.64948606491089</v>
      </c>
      <c r="G435" s="20">
        <v>1.4100000000000001E-5</v>
      </c>
      <c r="H435" s="27" t="s">
        <v>31</v>
      </c>
      <c r="I435" s="22" t="s">
        <v>21</v>
      </c>
      <c r="J435" s="23"/>
      <c r="K435" s="23"/>
    </row>
    <row r="436" spans="1:11">
      <c r="A436" s="14" t="s">
        <v>867</v>
      </c>
      <c r="B436" s="15"/>
      <c r="C436" s="16" t="s">
        <v>868</v>
      </c>
      <c r="D436" s="25">
        <v>-2.6841773556004038</v>
      </c>
      <c r="E436" s="18" t="s">
        <v>23</v>
      </c>
      <c r="F436" s="28">
        <v>-2.0674541835956286</v>
      </c>
      <c r="G436" s="20">
        <v>7.9199999999999995E-4</v>
      </c>
      <c r="H436" s="27" t="s">
        <v>20</v>
      </c>
      <c r="I436" s="22" t="s">
        <v>32</v>
      </c>
      <c r="J436" s="23"/>
      <c r="K436" s="23"/>
    </row>
    <row r="437" spans="1:11">
      <c r="A437" s="14" t="s">
        <v>869</v>
      </c>
      <c r="B437" s="15"/>
      <c r="C437" s="16" t="s">
        <v>870</v>
      </c>
      <c r="D437" s="25">
        <v>1.4530355495856271</v>
      </c>
      <c r="E437" s="18" t="s">
        <v>23</v>
      </c>
      <c r="F437" s="28">
        <v>2.4957365989685099</v>
      </c>
      <c r="G437" s="20">
        <v>2.0000000000000001E-4</v>
      </c>
      <c r="H437" s="29" t="s">
        <v>26</v>
      </c>
      <c r="I437" s="22" t="s">
        <v>32</v>
      </c>
      <c r="J437" s="23"/>
      <c r="K437" s="23"/>
    </row>
    <row r="438" spans="1:11">
      <c r="A438" s="14" t="s">
        <v>871</v>
      </c>
      <c r="B438" s="15"/>
      <c r="C438" s="16" t="s">
        <v>19</v>
      </c>
      <c r="D438" s="25">
        <v>1.5279634145529284</v>
      </c>
      <c r="E438" s="18" t="s">
        <v>23</v>
      </c>
      <c r="F438" s="28">
        <v>2.1070895195007302</v>
      </c>
      <c r="G438" s="20">
        <v>1.73E-5</v>
      </c>
      <c r="H438" s="27" t="s">
        <v>20</v>
      </c>
      <c r="I438" s="22" t="s">
        <v>78</v>
      </c>
      <c r="J438" s="23"/>
      <c r="K438" s="23"/>
    </row>
    <row r="439" spans="1:11">
      <c r="A439" s="14" t="s">
        <v>872</v>
      </c>
      <c r="B439" s="15" t="s">
        <v>873</v>
      </c>
      <c r="C439" s="16" t="s">
        <v>874</v>
      </c>
      <c r="D439" s="31">
        <v>32.659797668457003</v>
      </c>
      <c r="E439" s="18">
        <v>3.3900000000000001E-11</v>
      </c>
      <c r="F439" s="30">
        <v>35.4432983398438</v>
      </c>
      <c r="G439" s="20">
        <v>2.1199999999999999E-10</v>
      </c>
      <c r="H439" s="27" t="s">
        <v>152</v>
      </c>
      <c r="I439" s="22" t="s">
        <v>40</v>
      </c>
      <c r="J439" s="23"/>
      <c r="K439" s="23"/>
    </row>
    <row r="440" spans="1:11">
      <c r="A440" s="14" t="s">
        <v>875</v>
      </c>
      <c r="B440" s="15"/>
      <c r="C440" s="16" t="s">
        <v>549</v>
      </c>
      <c r="D440" s="25">
        <v>1.1533097207059824</v>
      </c>
      <c r="E440" s="18" t="s">
        <v>23</v>
      </c>
      <c r="F440" s="28">
        <v>2.1321854591369598</v>
      </c>
      <c r="G440" s="20">
        <v>5.9599999999999999E-5</v>
      </c>
      <c r="H440" s="29" t="s">
        <v>26</v>
      </c>
      <c r="I440" s="22" t="s">
        <v>21</v>
      </c>
      <c r="J440" s="23"/>
      <c r="K440" s="23"/>
    </row>
    <row r="441" spans="1:11">
      <c r="A441" s="14" t="s">
        <v>876</v>
      </c>
      <c r="B441" s="15" t="s">
        <v>877</v>
      </c>
      <c r="C441" s="16" t="s">
        <v>878</v>
      </c>
      <c r="D441" s="31">
        <v>4.5117297172546396</v>
      </c>
      <c r="E441" s="18">
        <v>6.55E-6</v>
      </c>
      <c r="F441" s="26">
        <v>2.1778732603869768</v>
      </c>
      <c r="G441" s="20" t="s">
        <v>23</v>
      </c>
      <c r="H441" s="27" t="s">
        <v>31</v>
      </c>
      <c r="I441" s="22" t="s">
        <v>78</v>
      </c>
      <c r="J441" s="23"/>
      <c r="K441" s="23"/>
    </row>
    <row r="442" spans="1:11">
      <c r="A442" s="14" t="s">
        <v>879</v>
      </c>
      <c r="B442" s="15"/>
      <c r="C442" s="16" t="s">
        <v>30</v>
      </c>
      <c r="D442" s="25">
        <v>2.28045582771301</v>
      </c>
      <c r="E442" s="18">
        <v>8.4599999999999996E-5</v>
      </c>
      <c r="F442" s="26">
        <v>1.7379661700468032</v>
      </c>
      <c r="G442" s="20" t="s">
        <v>23</v>
      </c>
      <c r="H442" s="27" t="s">
        <v>20</v>
      </c>
      <c r="I442" s="22" t="s">
        <v>32</v>
      </c>
      <c r="J442" s="23"/>
      <c r="K442" s="23"/>
    </row>
    <row r="443" spans="1:11">
      <c r="A443" s="14" t="s">
        <v>880</v>
      </c>
      <c r="B443" s="15"/>
      <c r="C443" s="16" t="s">
        <v>19</v>
      </c>
      <c r="D443" s="31">
        <v>3.7187309265136701</v>
      </c>
      <c r="E443" s="18">
        <v>9.5099999999999998E-7</v>
      </c>
      <c r="F443" s="26">
        <v>1.3179905260179936</v>
      </c>
      <c r="G443" s="20" t="s">
        <v>23</v>
      </c>
      <c r="H443" s="27" t="s">
        <v>39</v>
      </c>
      <c r="I443" s="22" t="s">
        <v>162</v>
      </c>
      <c r="J443" s="23"/>
      <c r="K443" s="23"/>
    </row>
    <row r="444" spans="1:11">
      <c r="A444" s="14" t="s">
        <v>881</v>
      </c>
      <c r="B444" s="15"/>
      <c r="C444" s="16" t="s">
        <v>30</v>
      </c>
      <c r="D444" s="25">
        <v>1.9701834912073177</v>
      </c>
      <c r="E444" s="18" t="s">
        <v>23</v>
      </c>
      <c r="F444" s="28">
        <v>2.9447081089019802</v>
      </c>
      <c r="G444" s="20">
        <v>1.17E-5</v>
      </c>
      <c r="H444" s="27" t="s">
        <v>31</v>
      </c>
      <c r="I444" s="22" t="s">
        <v>21</v>
      </c>
      <c r="J444" s="23"/>
      <c r="K444" s="23"/>
    </row>
    <row r="445" spans="1:11">
      <c r="A445" s="14" t="s">
        <v>882</v>
      </c>
      <c r="B445" s="15" t="s">
        <v>883</v>
      </c>
      <c r="C445" s="16" t="s">
        <v>884</v>
      </c>
      <c r="D445" s="31">
        <v>59.462581634521499</v>
      </c>
      <c r="E445" s="18">
        <v>4.0100000000000001E-12</v>
      </c>
      <c r="F445" s="30">
        <v>65.697120666503906</v>
      </c>
      <c r="G445" s="20">
        <v>7.8800000000000001E-9</v>
      </c>
      <c r="H445" s="27" t="s">
        <v>20</v>
      </c>
      <c r="I445" s="22" t="s">
        <v>109</v>
      </c>
      <c r="J445" s="23"/>
      <c r="K445" s="23"/>
    </row>
    <row r="446" spans="1:11">
      <c r="A446" s="14" t="s">
        <v>885</v>
      </c>
      <c r="B446" s="15" t="s">
        <v>886</v>
      </c>
      <c r="C446" s="16" t="s">
        <v>181</v>
      </c>
      <c r="D446" s="17">
        <v>-5.6910695083768879</v>
      </c>
      <c r="E446" s="18">
        <v>7.9900000000000007E-9</v>
      </c>
      <c r="F446" s="19">
        <v>-9.2621637655839049</v>
      </c>
      <c r="G446" s="20">
        <v>9.1800000000000004E-7</v>
      </c>
      <c r="H446" s="27" t="s">
        <v>20</v>
      </c>
      <c r="I446" s="22" t="s">
        <v>21</v>
      </c>
      <c r="J446" s="23"/>
      <c r="K446" s="23"/>
    </row>
    <row r="447" spans="1:11">
      <c r="A447" s="14" t="s">
        <v>887</v>
      </c>
      <c r="B447" s="15"/>
      <c r="C447" s="16" t="s">
        <v>888</v>
      </c>
      <c r="D447" s="25">
        <v>-1.9381362566483216</v>
      </c>
      <c r="E447" s="18" t="s">
        <v>23</v>
      </c>
      <c r="F447" s="28">
        <v>-2.0271715056602253</v>
      </c>
      <c r="G447" s="20">
        <v>1.24E-2</v>
      </c>
      <c r="H447" s="27" t="s">
        <v>31</v>
      </c>
      <c r="I447" s="22" t="s">
        <v>89</v>
      </c>
      <c r="J447" s="23"/>
      <c r="K447" s="23"/>
    </row>
    <row r="448" spans="1:11">
      <c r="A448" s="14" t="s">
        <v>889</v>
      </c>
      <c r="B448" s="15"/>
      <c r="C448" s="16" t="s">
        <v>19</v>
      </c>
      <c r="D448" s="17">
        <v>-5.1200453129010102</v>
      </c>
      <c r="E448" s="18">
        <v>5.5700000000000004E-9</v>
      </c>
      <c r="F448" s="19">
        <v>-3.524364214624859</v>
      </c>
      <c r="G448" s="20">
        <v>1.1999999999999999E-6</v>
      </c>
      <c r="H448" s="27" t="s">
        <v>20</v>
      </c>
      <c r="I448" s="22" t="s">
        <v>21</v>
      </c>
      <c r="J448" s="23"/>
      <c r="K448" s="23"/>
    </row>
    <row r="449" spans="1:11">
      <c r="A449" s="14" t="s">
        <v>890</v>
      </c>
      <c r="B449" s="15" t="s">
        <v>891</v>
      </c>
      <c r="C449" s="16" t="s">
        <v>892</v>
      </c>
      <c r="D449" s="31">
        <v>231.60284423828099</v>
      </c>
      <c r="E449" s="18">
        <v>6.9299999999999998E-13</v>
      </c>
      <c r="F449" s="30">
        <v>252.40478515625</v>
      </c>
      <c r="G449" s="20">
        <v>2.4599999999999998E-10</v>
      </c>
      <c r="H449" s="27" t="s">
        <v>152</v>
      </c>
      <c r="I449" s="22" t="s">
        <v>21</v>
      </c>
      <c r="J449" s="23"/>
      <c r="K449" s="23"/>
    </row>
    <row r="450" spans="1:11">
      <c r="A450" s="14" t="s">
        <v>893</v>
      </c>
      <c r="B450" s="15"/>
      <c r="C450" s="16" t="s">
        <v>74</v>
      </c>
      <c r="D450" s="17">
        <v>-3.6029341512506381</v>
      </c>
      <c r="E450" s="18">
        <v>7.0000000000000005E-8</v>
      </c>
      <c r="F450" s="28">
        <v>-2.537778560985994</v>
      </c>
      <c r="G450" s="20">
        <v>4.7600000000000002E-6</v>
      </c>
      <c r="H450" s="27" t="s">
        <v>20</v>
      </c>
      <c r="I450" s="22" t="s">
        <v>32</v>
      </c>
      <c r="J450" s="23"/>
      <c r="K450" s="23"/>
    </row>
    <row r="451" spans="1:11">
      <c r="A451" s="14" t="s">
        <v>894</v>
      </c>
      <c r="B451" s="15"/>
      <c r="C451" s="16" t="s">
        <v>30</v>
      </c>
      <c r="D451" s="17">
        <v>-3.2071727187564445</v>
      </c>
      <c r="E451" s="18">
        <v>9.5799999999999998E-7</v>
      </c>
      <c r="F451" s="28">
        <v>-2.3439550886271703</v>
      </c>
      <c r="G451" s="20">
        <v>1.7200000000000001E-5</v>
      </c>
      <c r="H451" s="27" t="s">
        <v>31</v>
      </c>
      <c r="I451" s="22" t="s">
        <v>21</v>
      </c>
      <c r="J451" s="23"/>
      <c r="K451" s="23"/>
    </row>
    <row r="452" spans="1:11">
      <c r="A452" s="14" t="s">
        <v>895</v>
      </c>
      <c r="B452" s="15"/>
      <c r="C452" s="16" t="s">
        <v>74</v>
      </c>
      <c r="D452" s="17">
        <v>-3.3101987415606025</v>
      </c>
      <c r="E452" s="18">
        <v>5.9500000000000002E-7</v>
      </c>
      <c r="F452" s="28">
        <v>-2.8590364249366051</v>
      </c>
      <c r="G452" s="20">
        <v>7.5600000000000005E-7</v>
      </c>
      <c r="H452" s="27" t="s">
        <v>31</v>
      </c>
      <c r="I452" s="22" t="s">
        <v>32</v>
      </c>
      <c r="J452" s="23"/>
      <c r="K452" s="23"/>
    </row>
    <row r="453" spans="1:11">
      <c r="A453" s="14" t="s">
        <v>896</v>
      </c>
      <c r="B453" s="15"/>
      <c r="C453" s="16" t="s">
        <v>897</v>
      </c>
      <c r="D453" s="17">
        <v>-3.3718635008765698</v>
      </c>
      <c r="E453" s="18">
        <v>9.4300000000000004E-8</v>
      </c>
      <c r="F453" s="28">
        <v>-2.7592010902461914</v>
      </c>
      <c r="G453" s="20">
        <v>4.2599999999999999E-6</v>
      </c>
      <c r="H453" s="27" t="s">
        <v>39</v>
      </c>
      <c r="I453" s="22" t="s">
        <v>21</v>
      </c>
      <c r="J453" s="23"/>
      <c r="K453" s="23"/>
    </row>
    <row r="454" spans="1:11">
      <c r="A454" s="14" t="s">
        <v>898</v>
      </c>
      <c r="B454" s="15" t="s">
        <v>899</v>
      </c>
      <c r="C454" s="16" t="s">
        <v>181</v>
      </c>
      <c r="D454" s="17">
        <v>-3.9163375374030922</v>
      </c>
      <c r="E454" s="18">
        <v>1.4100000000000001E-7</v>
      </c>
      <c r="F454" s="19">
        <v>-4.2005402270345584</v>
      </c>
      <c r="G454" s="20">
        <v>1.9000000000000001E-7</v>
      </c>
      <c r="H454" s="27" t="s">
        <v>60</v>
      </c>
      <c r="I454" s="22" t="s">
        <v>40</v>
      </c>
      <c r="J454" s="23"/>
      <c r="K454" s="23"/>
    </row>
    <row r="455" spans="1:11">
      <c r="A455" s="14" t="s">
        <v>900</v>
      </c>
      <c r="B455" s="15"/>
      <c r="C455" s="16" t="s">
        <v>74</v>
      </c>
      <c r="D455" s="25">
        <v>-2.4430749175725865</v>
      </c>
      <c r="E455" s="18">
        <v>7.1500000000000004E-7</v>
      </c>
      <c r="F455" s="28">
        <v>-2.6865831344416851</v>
      </c>
      <c r="G455" s="20">
        <v>7.6399999999999997E-6</v>
      </c>
      <c r="H455" s="27" t="s">
        <v>20</v>
      </c>
      <c r="I455" s="22" t="s">
        <v>21</v>
      </c>
      <c r="J455" s="23"/>
      <c r="K455" s="23"/>
    </row>
    <row r="456" spans="1:11">
      <c r="A456" s="14" t="s">
        <v>901</v>
      </c>
      <c r="B456" s="15"/>
      <c r="C456" s="16" t="s">
        <v>38</v>
      </c>
      <c r="D456" s="17">
        <v>-20.339914795803299</v>
      </c>
      <c r="E456" s="18">
        <v>2.8699999999999998E-9</v>
      </c>
      <c r="F456" s="19">
        <v>-63.705743023759929</v>
      </c>
      <c r="G456" s="20">
        <v>5.76E-11</v>
      </c>
      <c r="H456" s="27" t="s">
        <v>20</v>
      </c>
      <c r="I456" s="22" t="s">
        <v>40</v>
      </c>
      <c r="J456" s="23"/>
      <c r="K456" s="23"/>
    </row>
    <row r="457" spans="1:11">
      <c r="A457" s="14" t="s">
        <v>902</v>
      </c>
      <c r="B457" s="15"/>
      <c r="C457" s="16" t="s">
        <v>903</v>
      </c>
      <c r="D457" s="17">
        <v>-14.282347052223498</v>
      </c>
      <c r="E457" s="18">
        <v>1.19E-9</v>
      </c>
      <c r="F457" s="19">
        <v>-63.236989600726552</v>
      </c>
      <c r="G457" s="20">
        <v>3.0700000000000003E-10</v>
      </c>
      <c r="H457" s="27" t="s">
        <v>39</v>
      </c>
      <c r="I457" s="22" t="s">
        <v>109</v>
      </c>
      <c r="J457" s="23"/>
      <c r="K457" s="23"/>
    </row>
    <row r="458" spans="1:11">
      <c r="A458" s="14" t="s">
        <v>904</v>
      </c>
      <c r="B458" s="15"/>
      <c r="C458" s="16" t="s">
        <v>38</v>
      </c>
      <c r="D458" s="31">
        <v>4.3120646476745597</v>
      </c>
      <c r="E458" s="18">
        <v>4.3900000000000003E-6</v>
      </c>
      <c r="F458" s="26">
        <v>1.3755704220251326</v>
      </c>
      <c r="G458" s="20" t="s">
        <v>23</v>
      </c>
      <c r="H458" s="27" t="s">
        <v>39</v>
      </c>
      <c r="I458" s="22" t="s">
        <v>21</v>
      </c>
      <c r="J458" s="23"/>
      <c r="K458" s="23"/>
    </row>
    <row r="459" spans="1:11">
      <c r="A459" s="14" t="s">
        <v>905</v>
      </c>
      <c r="B459" s="15" t="s">
        <v>180</v>
      </c>
      <c r="C459" s="16" t="s">
        <v>181</v>
      </c>
      <c r="D459" s="17">
        <v>-3.1952012987087235</v>
      </c>
      <c r="E459" s="18">
        <v>3.36E-6</v>
      </c>
      <c r="F459" s="28">
        <v>-6.7128713783995577</v>
      </c>
      <c r="G459" s="32" t="s">
        <v>65</v>
      </c>
      <c r="H459" s="27" t="s">
        <v>60</v>
      </c>
      <c r="I459" s="22" t="s">
        <v>21</v>
      </c>
      <c r="J459" s="23"/>
      <c r="K459" s="23"/>
    </row>
    <row r="460" spans="1:11">
      <c r="A460" s="14" t="s">
        <v>906</v>
      </c>
      <c r="B460" s="15"/>
      <c r="C460" s="16" t="s">
        <v>907</v>
      </c>
      <c r="D460" s="25">
        <v>-1.637392281789656</v>
      </c>
      <c r="E460" s="18" t="s">
        <v>23</v>
      </c>
      <c r="F460" s="28">
        <v>-2.6622842237848263</v>
      </c>
      <c r="G460" s="20">
        <v>2.92E-2</v>
      </c>
      <c r="H460" s="27" t="s">
        <v>31</v>
      </c>
      <c r="I460" s="22" t="s">
        <v>89</v>
      </c>
      <c r="J460" s="23"/>
      <c r="K460" s="23"/>
    </row>
    <row r="461" spans="1:11">
      <c r="A461" s="14" t="s">
        <v>908</v>
      </c>
      <c r="B461" s="15" t="s">
        <v>909</v>
      </c>
      <c r="C461" s="16" t="s">
        <v>910</v>
      </c>
      <c r="D461" s="31">
        <v>4.7542314529418901</v>
      </c>
      <c r="E461" s="18">
        <v>3.0800000000000001E-9</v>
      </c>
      <c r="F461" s="30">
        <v>4.5589470863342303</v>
      </c>
      <c r="G461" s="20">
        <v>1.66E-7</v>
      </c>
      <c r="H461" s="27" t="s">
        <v>60</v>
      </c>
      <c r="I461" s="22" t="s">
        <v>36</v>
      </c>
      <c r="J461" s="23"/>
      <c r="K461" s="23"/>
    </row>
    <row r="462" spans="1:11">
      <c r="A462" s="14" t="s">
        <v>911</v>
      </c>
      <c r="B462" s="15"/>
      <c r="C462" s="16" t="s">
        <v>19</v>
      </c>
      <c r="D462" s="25">
        <v>-2.3381549871449825</v>
      </c>
      <c r="E462" s="18">
        <v>1.66E-6</v>
      </c>
      <c r="F462" s="19">
        <v>-3.4273839899490288</v>
      </c>
      <c r="G462" s="20">
        <v>1.0499999999999999E-5</v>
      </c>
      <c r="H462" s="27" t="s">
        <v>60</v>
      </c>
      <c r="I462" s="22" t="s">
        <v>21</v>
      </c>
      <c r="J462" s="23"/>
      <c r="K462" s="23"/>
    </row>
    <row r="463" spans="1:11">
      <c r="A463" s="14" t="s">
        <v>912</v>
      </c>
      <c r="B463" s="15"/>
      <c r="C463" s="16" t="s">
        <v>913</v>
      </c>
      <c r="D463" s="25">
        <v>-2.5076710773676925</v>
      </c>
      <c r="E463" s="18">
        <v>5.7799999999999997E-6</v>
      </c>
      <c r="F463" s="19">
        <v>-5.5311009154122912</v>
      </c>
      <c r="G463" s="20">
        <v>4.8899999999999998E-6</v>
      </c>
      <c r="H463" s="27" t="s">
        <v>39</v>
      </c>
      <c r="I463" s="22" t="s">
        <v>66</v>
      </c>
      <c r="J463" s="23"/>
      <c r="K463" s="23"/>
    </row>
    <row r="464" spans="1:11">
      <c r="A464" s="14" t="s">
        <v>914</v>
      </c>
      <c r="B464" s="15"/>
      <c r="C464" s="16" t="s">
        <v>19</v>
      </c>
      <c r="D464" s="25">
        <v>1.2408854999355645</v>
      </c>
      <c r="E464" s="18" t="s">
        <v>23</v>
      </c>
      <c r="F464" s="28">
        <v>-2.1878367389094242</v>
      </c>
      <c r="G464" s="20">
        <v>8.0300000000000007E-3</v>
      </c>
      <c r="H464" s="27" t="s">
        <v>20</v>
      </c>
      <c r="I464" s="22" t="s">
        <v>66</v>
      </c>
      <c r="J464" s="23"/>
      <c r="K464" s="23"/>
    </row>
    <row r="465" spans="1:11">
      <c r="A465" s="14" t="s">
        <v>915</v>
      </c>
      <c r="B465" s="15"/>
      <c r="C465" s="16" t="s">
        <v>916</v>
      </c>
      <c r="D465" s="17">
        <v>-3.5466532049054216</v>
      </c>
      <c r="E465" s="18">
        <v>3.69E-8</v>
      </c>
      <c r="F465" s="28">
        <v>-2.2134260364787761</v>
      </c>
      <c r="G465" s="20">
        <v>7.8100000000000001E-5</v>
      </c>
      <c r="H465" s="27" t="s">
        <v>31</v>
      </c>
      <c r="I465" s="22" t="s">
        <v>36</v>
      </c>
      <c r="J465" s="23"/>
      <c r="K465" s="23"/>
    </row>
    <row r="466" spans="1:11">
      <c r="A466" s="14" t="s">
        <v>917</v>
      </c>
      <c r="B466" s="15"/>
      <c r="C466" s="16" t="s">
        <v>918</v>
      </c>
      <c r="D466" s="25">
        <v>2.3046920299529998</v>
      </c>
      <c r="E466" s="18">
        <v>7.3600000000000003E-7</v>
      </c>
      <c r="F466" s="28">
        <v>2.7157530784606898</v>
      </c>
      <c r="G466" s="20">
        <v>3.3599999999999997E-5</v>
      </c>
      <c r="H466" s="27" t="s">
        <v>39</v>
      </c>
      <c r="I466" s="22" t="s">
        <v>66</v>
      </c>
      <c r="J466" s="23"/>
      <c r="K466" s="23"/>
    </row>
    <row r="467" spans="1:11">
      <c r="A467" s="14" t="s">
        <v>919</v>
      </c>
      <c r="B467" s="15" t="s">
        <v>920</v>
      </c>
      <c r="C467" s="16" t="s">
        <v>921</v>
      </c>
      <c r="D467" s="25">
        <v>-1.1040381306736808</v>
      </c>
      <c r="E467" s="18" t="s">
        <v>23</v>
      </c>
      <c r="F467" s="28">
        <v>-2.0279133352290262</v>
      </c>
      <c r="G467" s="20">
        <v>2.9499999999999999E-5</v>
      </c>
      <c r="H467" s="27" t="s">
        <v>31</v>
      </c>
      <c r="I467" s="22" t="s">
        <v>311</v>
      </c>
      <c r="J467" s="23"/>
      <c r="K467" s="23"/>
    </row>
    <row r="468" spans="1:11">
      <c r="A468" s="14" t="s">
        <v>922</v>
      </c>
      <c r="B468" s="15" t="s">
        <v>923</v>
      </c>
      <c r="C468" s="16" t="s">
        <v>924</v>
      </c>
      <c r="D468" s="25">
        <v>-1.3105569072468197</v>
      </c>
      <c r="E468" s="18" t="s">
        <v>23</v>
      </c>
      <c r="F468" s="28">
        <v>-2.0675550782766634</v>
      </c>
      <c r="G468" s="20">
        <v>1.03E-2</v>
      </c>
      <c r="H468" s="27" t="s">
        <v>31</v>
      </c>
      <c r="I468" s="22" t="s">
        <v>311</v>
      </c>
      <c r="J468" s="23"/>
      <c r="K468" s="23"/>
    </row>
    <row r="469" spans="1:11">
      <c r="A469" s="14" t="s">
        <v>925</v>
      </c>
      <c r="B469" s="15"/>
      <c r="C469" s="16" t="s">
        <v>926</v>
      </c>
      <c r="D469" s="17">
        <v>-4.9238383550829248</v>
      </c>
      <c r="E469" s="18">
        <v>5.7100000000000002E-8</v>
      </c>
      <c r="F469" s="19">
        <v>-8.8953228380178633</v>
      </c>
      <c r="G469" s="20">
        <v>1.6000000000000001E-9</v>
      </c>
      <c r="H469" s="27" t="s">
        <v>31</v>
      </c>
      <c r="I469" s="22" t="s">
        <v>40</v>
      </c>
      <c r="J469" s="23"/>
      <c r="K469" s="23"/>
    </row>
    <row r="470" spans="1:11">
      <c r="A470" s="14" t="s">
        <v>927</v>
      </c>
      <c r="B470" s="15"/>
      <c r="C470" s="16" t="s">
        <v>74</v>
      </c>
      <c r="D470" s="25">
        <v>-1.8395973186543042</v>
      </c>
      <c r="E470" s="18" t="s">
        <v>23</v>
      </c>
      <c r="F470" s="28">
        <v>-2.1116509916431836</v>
      </c>
      <c r="G470" s="20">
        <v>2.41E-5</v>
      </c>
      <c r="H470" s="27" t="s">
        <v>20</v>
      </c>
      <c r="I470" s="22" t="s">
        <v>32</v>
      </c>
      <c r="J470" s="23"/>
      <c r="K470" s="23"/>
    </row>
    <row r="471" spans="1:11">
      <c r="A471" s="14" t="s">
        <v>928</v>
      </c>
      <c r="B471" s="15"/>
      <c r="C471" s="16" t="s">
        <v>929</v>
      </c>
      <c r="D471" s="25">
        <v>-2.5528638931137229</v>
      </c>
      <c r="E471" s="18">
        <v>2.7E-6</v>
      </c>
      <c r="F471" s="28">
        <v>-2.0919781457995374</v>
      </c>
      <c r="G471" s="20">
        <v>4.87E-6</v>
      </c>
      <c r="H471" s="27" t="s">
        <v>31</v>
      </c>
      <c r="I471" s="22" t="s">
        <v>136</v>
      </c>
      <c r="J471" s="23"/>
      <c r="K471" s="23"/>
    </row>
    <row r="472" spans="1:11">
      <c r="A472" s="14" t="s">
        <v>930</v>
      </c>
      <c r="B472" s="15"/>
      <c r="C472" s="16" t="s">
        <v>931</v>
      </c>
      <c r="D472" s="25">
        <v>2.3508064746856698</v>
      </c>
      <c r="E472" s="18">
        <v>3.6799999999999999E-6</v>
      </c>
      <c r="F472" s="26">
        <v>1.416636873839245</v>
      </c>
      <c r="G472" s="20" t="s">
        <v>23</v>
      </c>
      <c r="H472" s="27" t="s">
        <v>31</v>
      </c>
      <c r="I472" s="22" t="s">
        <v>136</v>
      </c>
      <c r="J472" s="23"/>
      <c r="K472" s="23"/>
    </row>
    <row r="473" spans="1:11">
      <c r="A473" s="14" t="s">
        <v>932</v>
      </c>
      <c r="B473" s="15"/>
      <c r="C473" s="16" t="s">
        <v>933</v>
      </c>
      <c r="D473" s="25">
        <v>1.2758157554192677</v>
      </c>
      <c r="E473" s="18" t="s">
        <v>23</v>
      </c>
      <c r="F473" s="30">
        <v>3.29440116882324</v>
      </c>
      <c r="G473" s="20">
        <v>7.2699999999999999E-6</v>
      </c>
      <c r="H473" s="27" t="s">
        <v>31</v>
      </c>
      <c r="I473" s="22" t="s">
        <v>78</v>
      </c>
      <c r="J473" s="23"/>
      <c r="K473" s="23"/>
    </row>
    <row r="474" spans="1:11">
      <c r="A474" s="14" t="s">
        <v>934</v>
      </c>
      <c r="B474" s="15"/>
      <c r="C474" s="16" t="s">
        <v>19</v>
      </c>
      <c r="D474" s="34">
        <v>-5.5015952305378981</v>
      </c>
      <c r="E474" s="18" t="s">
        <v>65</v>
      </c>
      <c r="F474" s="19">
        <v>-23.888714651663712</v>
      </c>
      <c r="G474" s="20">
        <v>1.2400000000000001E-9</v>
      </c>
      <c r="H474" s="27" t="s">
        <v>20</v>
      </c>
      <c r="I474" s="22" t="s">
        <v>40</v>
      </c>
      <c r="J474" s="23"/>
      <c r="K474" s="23"/>
    </row>
    <row r="475" spans="1:11">
      <c r="A475" s="14" t="s">
        <v>935</v>
      </c>
      <c r="B475" s="15" t="s">
        <v>936</v>
      </c>
      <c r="C475" s="16" t="s">
        <v>937</v>
      </c>
      <c r="D475" s="34">
        <v>-4.5582182396050985</v>
      </c>
      <c r="E475" s="18" t="s">
        <v>65</v>
      </c>
      <c r="F475" s="19">
        <v>-18.897863359179532</v>
      </c>
      <c r="G475" s="20">
        <v>5.4199999999999999E-9</v>
      </c>
      <c r="H475" s="27" t="s">
        <v>39</v>
      </c>
      <c r="I475" s="22" t="s">
        <v>66</v>
      </c>
      <c r="J475" s="23"/>
      <c r="K475" s="23"/>
    </row>
    <row r="476" spans="1:11">
      <c r="A476" s="14" t="s">
        <v>938</v>
      </c>
      <c r="B476" s="15"/>
      <c r="C476" s="16" t="s">
        <v>939</v>
      </c>
      <c r="D476" s="34">
        <v>-4.8891036801575849</v>
      </c>
      <c r="E476" s="18" t="s">
        <v>65</v>
      </c>
      <c r="F476" s="19">
        <v>-22.504260573635293</v>
      </c>
      <c r="G476" s="20">
        <v>1.7E-8</v>
      </c>
      <c r="H476" s="27" t="s">
        <v>20</v>
      </c>
      <c r="I476" s="22" t="s">
        <v>66</v>
      </c>
      <c r="J476" s="23"/>
      <c r="K476" s="23"/>
    </row>
    <row r="477" spans="1:11">
      <c r="A477" s="14" t="s">
        <v>940</v>
      </c>
      <c r="B477" s="15"/>
      <c r="C477" s="16" t="s">
        <v>941</v>
      </c>
      <c r="D477" s="34">
        <v>-5.3983181328826086</v>
      </c>
      <c r="E477" s="18" t="s">
        <v>65</v>
      </c>
      <c r="F477" s="19">
        <v>-16.839335255298344</v>
      </c>
      <c r="G477" s="20">
        <v>6.6300000000000005E-8</v>
      </c>
      <c r="H477" s="27" t="s">
        <v>39</v>
      </c>
      <c r="I477" s="22" t="s">
        <v>66</v>
      </c>
      <c r="J477" s="23"/>
      <c r="K477" s="23"/>
    </row>
    <row r="478" spans="1:11">
      <c r="A478" s="14" t="s">
        <v>942</v>
      </c>
      <c r="B478" s="15" t="s">
        <v>180</v>
      </c>
      <c r="C478" s="16" t="s">
        <v>181</v>
      </c>
      <c r="D478" s="25">
        <v>-2.047495101052156</v>
      </c>
      <c r="E478" s="18" t="s">
        <v>23</v>
      </c>
      <c r="F478" s="19">
        <v>-15.86807450625712</v>
      </c>
      <c r="G478" s="20">
        <v>6.6199999999999997E-7</v>
      </c>
      <c r="H478" s="27" t="s">
        <v>60</v>
      </c>
      <c r="I478" s="22" t="s">
        <v>21</v>
      </c>
      <c r="J478" s="23"/>
      <c r="K478" s="23"/>
    </row>
    <row r="479" spans="1:11">
      <c r="A479" s="14" t="s">
        <v>943</v>
      </c>
      <c r="B479" s="15"/>
      <c r="C479" s="16" t="s">
        <v>944</v>
      </c>
      <c r="D479" s="25">
        <v>-2.8287212174776823</v>
      </c>
      <c r="E479" s="18" t="s">
        <v>23</v>
      </c>
      <c r="F479" s="19">
        <v>-10.741151864388064</v>
      </c>
      <c r="G479" s="20">
        <v>2.1100000000000001E-5</v>
      </c>
      <c r="H479" s="27" t="s">
        <v>31</v>
      </c>
      <c r="I479" s="22" t="s">
        <v>56</v>
      </c>
      <c r="J479" s="23"/>
      <c r="K479" s="23"/>
    </row>
    <row r="480" spans="1:11">
      <c r="A480" s="14" t="s">
        <v>945</v>
      </c>
      <c r="B480" s="15"/>
      <c r="C480" s="16" t="s">
        <v>946</v>
      </c>
      <c r="D480" s="34">
        <v>-4.5811823842096544</v>
      </c>
      <c r="E480" s="18" t="s">
        <v>65</v>
      </c>
      <c r="F480" s="19">
        <v>-10.879448129800778</v>
      </c>
      <c r="G480" s="20">
        <v>1.22E-4</v>
      </c>
      <c r="H480" s="27" t="s">
        <v>31</v>
      </c>
      <c r="I480" s="22" t="s">
        <v>21</v>
      </c>
      <c r="J480" s="23"/>
      <c r="K480" s="23"/>
    </row>
    <row r="481" spans="1:11">
      <c r="A481" s="14" t="s">
        <v>947</v>
      </c>
      <c r="B481" s="15"/>
      <c r="C481" s="16" t="s">
        <v>74</v>
      </c>
      <c r="D481" s="25">
        <v>-1.482425907659511</v>
      </c>
      <c r="E481" s="18" t="s">
        <v>23</v>
      </c>
      <c r="F481" s="28">
        <v>-2.5157726356828873</v>
      </c>
      <c r="G481" s="20">
        <v>8.0599999999999994E-5</v>
      </c>
      <c r="H481" s="27" t="s">
        <v>20</v>
      </c>
      <c r="I481" s="22" t="s">
        <v>32</v>
      </c>
      <c r="J481" s="23"/>
      <c r="K481" s="23"/>
    </row>
    <row r="482" spans="1:11">
      <c r="A482" s="14" t="s">
        <v>948</v>
      </c>
      <c r="B482" s="15" t="s">
        <v>949</v>
      </c>
      <c r="C482" s="16" t="s">
        <v>950</v>
      </c>
      <c r="D482" s="17">
        <v>-3.2496482998788103</v>
      </c>
      <c r="E482" s="18">
        <v>1.2699999999999999E-6</v>
      </c>
      <c r="F482" s="26">
        <v>-1.1782371930979545</v>
      </c>
      <c r="G482" s="20" t="s">
        <v>23</v>
      </c>
      <c r="H482" s="27" t="s">
        <v>31</v>
      </c>
      <c r="I482" s="22" t="s">
        <v>279</v>
      </c>
      <c r="J482" s="23"/>
      <c r="K482" s="23"/>
    </row>
    <row r="483" spans="1:11">
      <c r="A483" s="14" t="s">
        <v>951</v>
      </c>
      <c r="B483" s="15"/>
      <c r="C483" s="16" t="s">
        <v>38</v>
      </c>
      <c r="D483" s="25">
        <v>-1.3447052698005699</v>
      </c>
      <c r="E483" s="18" t="s">
        <v>23</v>
      </c>
      <c r="F483" s="28">
        <v>-2.8476209720502421</v>
      </c>
      <c r="G483" s="20">
        <v>2.7500000000000001E-7</v>
      </c>
      <c r="H483" s="27" t="s">
        <v>39</v>
      </c>
      <c r="I483" s="22" t="s">
        <v>66</v>
      </c>
      <c r="J483" s="23"/>
      <c r="K483" s="23"/>
    </row>
    <row r="484" spans="1:11">
      <c r="A484" s="14" t="s">
        <v>952</v>
      </c>
      <c r="B484" s="15" t="s">
        <v>953</v>
      </c>
      <c r="C484" s="16" t="s">
        <v>954</v>
      </c>
      <c r="D484" s="25">
        <v>-1.2539588453612758</v>
      </c>
      <c r="E484" s="18" t="s">
        <v>23</v>
      </c>
      <c r="F484" s="28">
        <v>-2.3123138118278739</v>
      </c>
      <c r="G484" s="20">
        <v>2.7999999999999999E-6</v>
      </c>
      <c r="H484" s="27" t="s">
        <v>31</v>
      </c>
      <c r="I484" s="22" t="s">
        <v>40</v>
      </c>
      <c r="J484" s="23"/>
      <c r="K484" s="23"/>
    </row>
    <row r="485" spans="1:11">
      <c r="A485" s="14" t="s">
        <v>955</v>
      </c>
      <c r="B485" s="15"/>
      <c r="C485" s="16" t="s">
        <v>30</v>
      </c>
      <c r="D485" s="25">
        <v>-1.4433388115355339</v>
      </c>
      <c r="E485" s="18" t="s">
        <v>23</v>
      </c>
      <c r="F485" s="28">
        <v>-2.8303355701980659</v>
      </c>
      <c r="G485" s="20">
        <v>6.8700000000000005E-7</v>
      </c>
      <c r="H485" s="27" t="s">
        <v>20</v>
      </c>
      <c r="I485" s="22" t="s">
        <v>32</v>
      </c>
      <c r="J485" s="23"/>
      <c r="K485" s="23"/>
    </row>
    <row r="486" spans="1:11">
      <c r="A486" s="14" t="s">
        <v>956</v>
      </c>
      <c r="B486" s="15"/>
      <c r="C486" s="16" t="s">
        <v>19</v>
      </c>
      <c r="D486" s="25">
        <v>-1.6476844765663998</v>
      </c>
      <c r="E486" s="18" t="s">
        <v>23</v>
      </c>
      <c r="F486" s="19">
        <v>-3.3250841838759562</v>
      </c>
      <c r="G486" s="20">
        <v>5.7100000000000004E-6</v>
      </c>
      <c r="H486" s="27" t="s">
        <v>152</v>
      </c>
      <c r="I486" s="22" t="s">
        <v>21</v>
      </c>
      <c r="J486" s="23"/>
      <c r="K486" s="23"/>
    </row>
    <row r="487" spans="1:11">
      <c r="A487" s="14" t="s">
        <v>957</v>
      </c>
      <c r="B487" s="15" t="s">
        <v>958</v>
      </c>
      <c r="C487" s="16" t="s">
        <v>959</v>
      </c>
      <c r="D487" s="25">
        <v>-2.7900380775343554</v>
      </c>
      <c r="E487" s="18">
        <v>4.4099999999999998E-8</v>
      </c>
      <c r="F487" s="28">
        <v>-2.0813825353076485</v>
      </c>
      <c r="G487" s="20">
        <v>2.6400000000000001E-5</v>
      </c>
      <c r="H487" s="27" t="s">
        <v>39</v>
      </c>
      <c r="I487" s="22" t="s">
        <v>78</v>
      </c>
      <c r="J487" s="23"/>
      <c r="K487" s="23"/>
    </row>
    <row r="488" spans="1:11">
      <c r="A488" s="14" t="s">
        <v>960</v>
      </c>
      <c r="B488" s="15"/>
      <c r="C488" s="16" t="s">
        <v>38</v>
      </c>
      <c r="D488" s="25">
        <v>-2.3566611975468934</v>
      </c>
      <c r="E488" s="18">
        <v>2.67E-7</v>
      </c>
      <c r="F488" s="26">
        <v>-1.9968140632157692</v>
      </c>
      <c r="G488" s="20" t="s">
        <v>23</v>
      </c>
      <c r="H488" s="27" t="s">
        <v>39</v>
      </c>
      <c r="I488" s="22" t="s">
        <v>21</v>
      </c>
      <c r="J488" s="23"/>
      <c r="K488" s="23"/>
    </row>
    <row r="489" spans="1:11">
      <c r="A489" s="14" t="s">
        <v>961</v>
      </c>
      <c r="B489" s="15"/>
      <c r="C489" s="16" t="s">
        <v>38</v>
      </c>
      <c r="D489" s="25">
        <v>-2.2544648970077428</v>
      </c>
      <c r="E489" s="18">
        <v>2.4499999999999998E-7</v>
      </c>
      <c r="F489" s="26">
        <v>-1.8484935378304561</v>
      </c>
      <c r="G489" s="20" t="s">
        <v>23</v>
      </c>
      <c r="H489" s="27" t="s">
        <v>39</v>
      </c>
      <c r="I489" s="22" t="s">
        <v>21</v>
      </c>
      <c r="J489" s="23"/>
      <c r="K489" s="23"/>
    </row>
    <row r="490" spans="1:11">
      <c r="A490" s="14" t="s">
        <v>962</v>
      </c>
      <c r="B490" s="15" t="s">
        <v>963</v>
      </c>
      <c r="C490" s="16" t="s">
        <v>964</v>
      </c>
      <c r="D490" s="17">
        <v>-3.7814726005668371</v>
      </c>
      <c r="E490" s="18">
        <v>1.0600000000000001E-8</v>
      </c>
      <c r="F490" s="28">
        <v>-2.7445643741089047</v>
      </c>
      <c r="G490" s="20">
        <v>7.7899999999999996E-5</v>
      </c>
      <c r="H490" s="27" t="s">
        <v>39</v>
      </c>
      <c r="I490" s="22" t="s">
        <v>78</v>
      </c>
      <c r="J490" s="23"/>
      <c r="K490" s="23"/>
    </row>
    <row r="491" spans="1:11">
      <c r="A491" s="14" t="s">
        <v>965</v>
      </c>
      <c r="B491" s="15" t="s">
        <v>966</v>
      </c>
      <c r="C491" s="16" t="s">
        <v>967</v>
      </c>
      <c r="D491" s="25">
        <v>-2.1959836150867407</v>
      </c>
      <c r="E491" s="18">
        <v>2.9100000000000001E-6</v>
      </c>
      <c r="F491" s="28">
        <v>-2.1602621690390791</v>
      </c>
      <c r="G491" s="20">
        <v>9.2899999999999995E-5</v>
      </c>
      <c r="H491" s="27" t="s">
        <v>39</v>
      </c>
      <c r="I491" s="22" t="s">
        <v>40</v>
      </c>
      <c r="J491" s="23"/>
      <c r="K491" s="23"/>
    </row>
    <row r="492" spans="1:11">
      <c r="A492" s="14" t="s">
        <v>968</v>
      </c>
      <c r="B492" s="15"/>
      <c r="C492" s="16" t="s">
        <v>38</v>
      </c>
      <c r="D492" s="25">
        <v>-2.9733720601653908</v>
      </c>
      <c r="E492" s="18" t="s">
        <v>23</v>
      </c>
      <c r="F492" s="19">
        <v>-4.5527604740704097</v>
      </c>
      <c r="G492" s="20">
        <v>6.8999999999999996E-7</v>
      </c>
      <c r="H492" s="27" t="s">
        <v>39</v>
      </c>
      <c r="I492" s="22" t="s">
        <v>40</v>
      </c>
      <c r="J492" s="23"/>
      <c r="K492" s="23"/>
    </row>
    <row r="493" spans="1:11">
      <c r="A493" s="14" t="s">
        <v>969</v>
      </c>
      <c r="B493" s="15"/>
      <c r="C493" s="16" t="s">
        <v>970</v>
      </c>
      <c r="D493" s="17">
        <v>-3.3543667836991133</v>
      </c>
      <c r="E493" s="18">
        <v>6.87E-8</v>
      </c>
      <c r="F493" s="28">
        <v>-2.2583755990887728</v>
      </c>
      <c r="G493" s="20">
        <v>2.34E-6</v>
      </c>
      <c r="H493" s="27" t="s">
        <v>31</v>
      </c>
      <c r="I493" s="22" t="s">
        <v>78</v>
      </c>
      <c r="J493" s="23"/>
      <c r="K493" s="23"/>
    </row>
    <row r="494" spans="1:11">
      <c r="A494" s="14" t="s">
        <v>971</v>
      </c>
      <c r="B494" s="15" t="s">
        <v>972</v>
      </c>
      <c r="C494" s="16" t="s">
        <v>973</v>
      </c>
      <c r="D494" s="17">
        <v>-3.1273968610302258</v>
      </c>
      <c r="E494" s="18">
        <v>7.34E-6</v>
      </c>
      <c r="F494" s="28">
        <v>-2.7608050052913224</v>
      </c>
      <c r="G494" s="20">
        <v>5.9599999999999999E-7</v>
      </c>
      <c r="H494" s="27" t="s">
        <v>31</v>
      </c>
      <c r="I494" s="22" t="s">
        <v>21</v>
      </c>
      <c r="J494" s="23"/>
      <c r="K494" s="23"/>
    </row>
    <row r="495" spans="1:11">
      <c r="A495" s="14" t="s">
        <v>974</v>
      </c>
      <c r="B495" s="15" t="s">
        <v>975</v>
      </c>
      <c r="C495" s="16" t="s">
        <v>976</v>
      </c>
      <c r="D495" s="25">
        <v>1.4443596275089889</v>
      </c>
      <c r="E495" s="18" t="s">
        <v>23</v>
      </c>
      <c r="F495" s="30">
        <v>7.3044962882995597</v>
      </c>
      <c r="G495" s="20">
        <v>4.4200000000000001E-4</v>
      </c>
      <c r="H495" s="27" t="s">
        <v>152</v>
      </c>
      <c r="I495" s="22" t="s">
        <v>40</v>
      </c>
      <c r="J495" s="23"/>
      <c r="K495" s="23"/>
    </row>
    <row r="496" spans="1:11">
      <c r="A496" s="14" t="s">
        <v>977</v>
      </c>
      <c r="B496" s="15" t="s">
        <v>180</v>
      </c>
      <c r="C496" s="16" t="s">
        <v>181</v>
      </c>
      <c r="D496" s="25">
        <v>1.2010864542278186</v>
      </c>
      <c r="E496" s="18" t="s">
        <v>23</v>
      </c>
      <c r="F496" s="30">
        <v>4.2142744064331099</v>
      </c>
      <c r="G496" s="20">
        <v>1.01E-3</v>
      </c>
      <c r="H496" s="27" t="s">
        <v>60</v>
      </c>
      <c r="I496" s="22" t="s">
        <v>40</v>
      </c>
      <c r="J496" s="23"/>
      <c r="K496" s="23"/>
    </row>
    <row r="497" spans="1:11">
      <c r="A497" s="14" t="s">
        <v>978</v>
      </c>
      <c r="B497" s="15"/>
      <c r="C497" s="16" t="s">
        <v>979</v>
      </c>
      <c r="D497" s="25">
        <v>1.6164960699881112</v>
      </c>
      <c r="E497" s="18" t="s">
        <v>23</v>
      </c>
      <c r="F497" s="28">
        <v>2.19036817550659</v>
      </c>
      <c r="G497" s="20">
        <v>8.2099999999999993E-6</v>
      </c>
      <c r="H497" s="27" t="s">
        <v>20</v>
      </c>
      <c r="I497" s="22" t="s">
        <v>162</v>
      </c>
      <c r="J497" s="23"/>
      <c r="K497" s="23"/>
    </row>
    <row r="498" spans="1:11">
      <c r="A498" s="14" t="s">
        <v>980</v>
      </c>
      <c r="B498" s="15"/>
      <c r="C498" s="16" t="s">
        <v>71</v>
      </c>
      <c r="D498" s="25">
        <v>1.4313137980602173</v>
      </c>
      <c r="E498" s="18" t="s">
        <v>23</v>
      </c>
      <c r="F498" s="28">
        <v>2.0238828659057599</v>
      </c>
      <c r="G498" s="20">
        <v>1.45E-5</v>
      </c>
      <c r="H498" s="27" t="s">
        <v>152</v>
      </c>
      <c r="I498" s="22" t="s">
        <v>40</v>
      </c>
      <c r="J498" s="23"/>
      <c r="K498" s="23"/>
    </row>
    <row r="499" spans="1:11">
      <c r="A499" s="14" t="s">
        <v>981</v>
      </c>
      <c r="B499" s="15"/>
      <c r="C499" s="16" t="s">
        <v>19</v>
      </c>
      <c r="D499" s="25">
        <v>1.7047615980075617</v>
      </c>
      <c r="E499" s="18" t="s">
        <v>23</v>
      </c>
      <c r="F499" s="28">
        <v>2.2533419132232702</v>
      </c>
      <c r="G499" s="20">
        <v>4.8300000000000003E-6</v>
      </c>
      <c r="H499" s="27" t="s">
        <v>20</v>
      </c>
      <c r="I499" s="22" t="s">
        <v>162</v>
      </c>
      <c r="J499" s="23"/>
      <c r="K499" s="23"/>
    </row>
    <row r="500" spans="1:11">
      <c r="A500" s="14" t="s">
        <v>982</v>
      </c>
      <c r="B500" s="15" t="s">
        <v>556</v>
      </c>
      <c r="C500" s="16" t="s">
        <v>983</v>
      </c>
      <c r="D500" s="25">
        <v>2.2699077129364</v>
      </c>
      <c r="E500" s="18">
        <v>5.1799999999999995E-7</v>
      </c>
      <c r="F500" s="26">
        <v>1.7456326609674999</v>
      </c>
      <c r="G500" s="20" t="s">
        <v>23</v>
      </c>
      <c r="H500" s="29" t="s">
        <v>26</v>
      </c>
      <c r="I500" s="22" t="s">
        <v>21</v>
      </c>
      <c r="J500" s="23"/>
      <c r="K500" s="23"/>
    </row>
    <row r="501" spans="1:11">
      <c r="A501" s="14" t="s">
        <v>984</v>
      </c>
      <c r="B501" s="15" t="s">
        <v>985</v>
      </c>
      <c r="C501" s="16" t="s">
        <v>986</v>
      </c>
      <c r="D501" s="31">
        <v>55.076137542724602</v>
      </c>
      <c r="E501" s="18">
        <v>6.2800000000000005E-11</v>
      </c>
      <c r="F501" s="30">
        <v>64.799606323242202</v>
      </c>
      <c r="G501" s="20">
        <v>1.36E-10</v>
      </c>
      <c r="H501" s="27" t="s">
        <v>209</v>
      </c>
      <c r="I501" s="22" t="s">
        <v>109</v>
      </c>
      <c r="J501" s="23"/>
      <c r="K501" s="23"/>
    </row>
    <row r="502" spans="1:11">
      <c r="A502" s="14" t="s">
        <v>987</v>
      </c>
      <c r="B502" s="15" t="s">
        <v>988</v>
      </c>
      <c r="C502" s="16" t="s">
        <v>989</v>
      </c>
      <c r="D502" s="31">
        <v>84.895812988281307</v>
      </c>
      <c r="E502" s="18">
        <v>1.04E-12</v>
      </c>
      <c r="F502" s="30">
        <v>138.84112548828099</v>
      </c>
      <c r="G502" s="20">
        <v>5.5100000000000002E-11</v>
      </c>
      <c r="H502" s="27" t="s">
        <v>20</v>
      </c>
      <c r="I502" s="22" t="s">
        <v>109</v>
      </c>
      <c r="J502" s="23"/>
      <c r="K502" s="23"/>
    </row>
    <row r="503" spans="1:11">
      <c r="A503" s="14" t="s">
        <v>990</v>
      </c>
      <c r="B503" s="15" t="s">
        <v>991</v>
      </c>
      <c r="C503" s="16" t="s">
        <v>992</v>
      </c>
      <c r="D503" s="31">
        <v>109.40821838378901</v>
      </c>
      <c r="E503" s="18">
        <v>1.5500000000000001E-12</v>
      </c>
      <c r="F503" s="30">
        <v>167.067306518555</v>
      </c>
      <c r="G503" s="20">
        <v>5.1600000000000001E-11</v>
      </c>
      <c r="H503" s="27" t="s">
        <v>20</v>
      </c>
      <c r="I503" s="22" t="s">
        <v>109</v>
      </c>
      <c r="J503" s="23"/>
      <c r="K503" s="23"/>
    </row>
    <row r="504" spans="1:11">
      <c r="A504" s="14" t="s">
        <v>993</v>
      </c>
      <c r="B504" s="15" t="s">
        <v>994</v>
      </c>
      <c r="C504" s="16" t="s">
        <v>995</v>
      </c>
      <c r="D504" s="31">
        <v>104.02317810058599</v>
      </c>
      <c r="E504" s="18">
        <v>2.7000000000000001E-13</v>
      </c>
      <c r="F504" s="30">
        <v>160.92701721191401</v>
      </c>
      <c r="G504" s="20">
        <v>5.0699999999999997E-11</v>
      </c>
      <c r="H504" s="27" t="s">
        <v>20</v>
      </c>
      <c r="I504" s="22" t="s">
        <v>109</v>
      </c>
      <c r="J504" s="23"/>
      <c r="K504" s="23"/>
    </row>
    <row r="505" spans="1:11">
      <c r="A505" s="14" t="s">
        <v>996</v>
      </c>
      <c r="B505" s="15" t="s">
        <v>997</v>
      </c>
      <c r="C505" s="16" t="s">
        <v>998</v>
      </c>
      <c r="D505" s="31">
        <v>128.52046203613301</v>
      </c>
      <c r="E505" s="18">
        <v>1.75E-12</v>
      </c>
      <c r="F505" s="30">
        <v>221.91302490234401</v>
      </c>
      <c r="G505" s="20">
        <v>6.3300000000000004E-11</v>
      </c>
      <c r="H505" s="27" t="s">
        <v>20</v>
      </c>
      <c r="I505" s="22" t="s">
        <v>109</v>
      </c>
      <c r="J505" s="23"/>
      <c r="K505" s="23"/>
    </row>
    <row r="506" spans="1:11">
      <c r="A506" s="14" t="s">
        <v>999</v>
      </c>
      <c r="B506" s="15" t="s">
        <v>1000</v>
      </c>
      <c r="C506" s="16" t="s">
        <v>1001</v>
      </c>
      <c r="D506" s="31">
        <v>54.789623260497997</v>
      </c>
      <c r="E506" s="18">
        <v>3.0300000000000001E-9</v>
      </c>
      <c r="F506" s="30">
        <v>89.780792236328097</v>
      </c>
      <c r="G506" s="20">
        <v>1.0800000000000001E-8</v>
      </c>
      <c r="H506" s="27" t="s">
        <v>39</v>
      </c>
      <c r="I506" s="22" t="s">
        <v>21</v>
      </c>
      <c r="J506" s="23"/>
      <c r="K506" s="23"/>
    </row>
    <row r="507" spans="1:11">
      <c r="A507" s="14" t="s">
        <v>1002</v>
      </c>
      <c r="B507" s="15" t="s">
        <v>1003</v>
      </c>
      <c r="C507" s="16" t="s">
        <v>1001</v>
      </c>
      <c r="D507" s="31">
        <v>178.73190307617199</v>
      </c>
      <c r="E507" s="18">
        <v>2.7000000000000001E-13</v>
      </c>
      <c r="F507" s="30">
        <v>187.40538024902301</v>
      </c>
      <c r="G507" s="20">
        <v>1.5400000000000001E-10</v>
      </c>
      <c r="H507" s="27" t="s">
        <v>39</v>
      </c>
      <c r="I507" s="22" t="s">
        <v>40</v>
      </c>
      <c r="J507" s="23"/>
      <c r="K507" s="23"/>
    </row>
    <row r="508" spans="1:11">
      <c r="A508" s="14" t="s">
        <v>1004</v>
      </c>
      <c r="B508" s="15" t="s">
        <v>1005</v>
      </c>
      <c r="C508" s="16" t="s">
        <v>1006</v>
      </c>
      <c r="D508" s="31">
        <v>162.09107971191401</v>
      </c>
      <c r="E508" s="18">
        <v>3.2399999999999998E-13</v>
      </c>
      <c r="F508" s="30">
        <v>200.39413452148401</v>
      </c>
      <c r="G508" s="20">
        <v>1.5500000000000001E-10</v>
      </c>
      <c r="H508" s="27" t="s">
        <v>39</v>
      </c>
      <c r="I508" s="22" t="s">
        <v>279</v>
      </c>
      <c r="J508" s="23"/>
      <c r="K508" s="23"/>
    </row>
    <row r="509" spans="1:11">
      <c r="A509" s="14" t="s">
        <v>1007</v>
      </c>
      <c r="B509" s="15" t="s">
        <v>1008</v>
      </c>
      <c r="C509" s="16" t="s">
        <v>38</v>
      </c>
      <c r="D509" s="31">
        <v>96.715522766113295</v>
      </c>
      <c r="E509" s="18">
        <v>3.2799999999999999E-11</v>
      </c>
      <c r="F509" s="30">
        <v>109.8818359375</v>
      </c>
      <c r="G509" s="20">
        <v>1.5999999999999999E-10</v>
      </c>
      <c r="H509" s="27" t="s">
        <v>39</v>
      </c>
      <c r="I509" s="22" t="s">
        <v>40</v>
      </c>
      <c r="J509" s="23"/>
      <c r="K509" s="23"/>
    </row>
    <row r="510" spans="1:11">
      <c r="A510" s="14" t="s">
        <v>1009</v>
      </c>
      <c r="B510" s="15" t="s">
        <v>1010</v>
      </c>
      <c r="C510" s="16" t="s">
        <v>1006</v>
      </c>
      <c r="D510" s="31">
        <v>102.02878570556599</v>
      </c>
      <c r="E510" s="18">
        <v>6.6899999999999996E-11</v>
      </c>
      <c r="F510" s="30">
        <v>110.29734802246099</v>
      </c>
      <c r="G510" s="20">
        <v>5.8400000000000005E-10</v>
      </c>
      <c r="H510" s="27" t="s">
        <v>20</v>
      </c>
      <c r="I510" s="22" t="s">
        <v>21</v>
      </c>
      <c r="J510" s="23"/>
      <c r="K510" s="23"/>
    </row>
    <row r="511" spans="1:11">
      <c r="A511" s="14" t="s">
        <v>1011</v>
      </c>
      <c r="B511" s="15" t="s">
        <v>1012</v>
      </c>
      <c r="C511" s="16" t="s">
        <v>1006</v>
      </c>
      <c r="D511" s="31">
        <v>105.657752990723</v>
      </c>
      <c r="E511" s="18">
        <v>4.04E-13</v>
      </c>
      <c r="F511" s="30">
        <v>119.003135681152</v>
      </c>
      <c r="G511" s="20">
        <v>4.0200000000000001E-10</v>
      </c>
      <c r="H511" s="27" t="s">
        <v>20</v>
      </c>
      <c r="I511" s="22" t="s">
        <v>40</v>
      </c>
      <c r="J511" s="23"/>
      <c r="K511" s="23"/>
    </row>
    <row r="512" spans="1:11">
      <c r="A512" s="14" t="s">
        <v>1013</v>
      </c>
      <c r="B512" s="15" t="s">
        <v>1014</v>
      </c>
      <c r="C512" s="16" t="s">
        <v>1006</v>
      </c>
      <c r="D512" s="31">
        <v>157.28945922851599</v>
      </c>
      <c r="E512" s="18">
        <v>5.3900000000000003E-13</v>
      </c>
      <c r="F512" s="30">
        <v>200.74464416503901</v>
      </c>
      <c r="G512" s="20">
        <v>5.9200000000000002E-10</v>
      </c>
      <c r="H512" s="27" t="s">
        <v>20</v>
      </c>
      <c r="I512" s="22" t="s">
        <v>109</v>
      </c>
      <c r="J512" s="23"/>
      <c r="K512" s="23"/>
    </row>
    <row r="513" spans="1:11">
      <c r="A513" s="14" t="s">
        <v>1015</v>
      </c>
      <c r="B513" s="15" t="s">
        <v>1016</v>
      </c>
      <c r="C513" s="16" t="s">
        <v>1006</v>
      </c>
      <c r="D513" s="31">
        <v>85.056022644042997</v>
      </c>
      <c r="E513" s="18">
        <v>5.8800000000000002E-13</v>
      </c>
      <c r="F513" s="30">
        <v>105.71832275390599</v>
      </c>
      <c r="G513" s="20">
        <v>3.5700000000000001E-10</v>
      </c>
      <c r="H513" s="27" t="s">
        <v>39</v>
      </c>
      <c r="I513" s="22" t="s">
        <v>40</v>
      </c>
      <c r="J513" s="23"/>
      <c r="K513" s="23"/>
    </row>
    <row r="514" spans="1:11">
      <c r="A514" s="14" t="s">
        <v>1017</v>
      </c>
      <c r="B514" s="15" t="s">
        <v>1018</v>
      </c>
      <c r="C514" s="16" t="s">
        <v>1006</v>
      </c>
      <c r="D514" s="31">
        <v>108.01686096191401</v>
      </c>
      <c r="E514" s="18">
        <v>6.7299999999999996E-13</v>
      </c>
      <c r="F514" s="30">
        <v>133.76600646972699</v>
      </c>
      <c r="G514" s="20">
        <v>2.3000000000000001E-10</v>
      </c>
      <c r="H514" s="27" t="s">
        <v>31</v>
      </c>
      <c r="I514" s="22" t="s">
        <v>109</v>
      </c>
      <c r="J514" s="23"/>
      <c r="K514" s="23"/>
    </row>
    <row r="515" spans="1:11">
      <c r="A515" s="14" t="s">
        <v>1019</v>
      </c>
      <c r="B515" s="15"/>
      <c r="C515" s="16" t="s">
        <v>1020</v>
      </c>
      <c r="D515" s="25">
        <v>-1.5664405313540872</v>
      </c>
      <c r="E515" s="18" t="s">
        <v>23</v>
      </c>
      <c r="F515" s="28">
        <v>-2.6585803677372892</v>
      </c>
      <c r="G515" s="20">
        <v>8.0599999999999994E-5</v>
      </c>
      <c r="H515" s="27" t="s">
        <v>39</v>
      </c>
      <c r="I515" s="22" t="s">
        <v>66</v>
      </c>
      <c r="J515" s="23"/>
      <c r="K515" s="23"/>
    </row>
    <row r="516" spans="1:11">
      <c r="A516" s="14" t="s">
        <v>1021</v>
      </c>
      <c r="B516" s="15"/>
      <c r="C516" s="16" t="s">
        <v>1022</v>
      </c>
      <c r="D516" s="25">
        <v>-1.362550782139444</v>
      </c>
      <c r="E516" s="18" t="s">
        <v>23</v>
      </c>
      <c r="F516" s="28">
        <v>-2.6329693201111652</v>
      </c>
      <c r="G516" s="20">
        <v>9.0699999999999996E-5</v>
      </c>
      <c r="H516" s="27" t="s">
        <v>39</v>
      </c>
      <c r="I516" s="22" t="s">
        <v>66</v>
      </c>
      <c r="J516" s="23"/>
      <c r="K516" s="23"/>
    </row>
    <row r="517" spans="1:11">
      <c r="A517" s="14" t="s">
        <v>1023</v>
      </c>
      <c r="B517" s="15"/>
      <c r="C517" s="16" t="s">
        <v>1022</v>
      </c>
      <c r="D517" s="25">
        <v>-1.1601971656891699</v>
      </c>
      <c r="E517" s="18" t="s">
        <v>23</v>
      </c>
      <c r="F517" s="28">
        <v>-2.437239706491956</v>
      </c>
      <c r="G517" s="20">
        <v>5.3200000000000003E-4</v>
      </c>
      <c r="H517" s="27" t="s">
        <v>39</v>
      </c>
      <c r="I517" s="22" t="s">
        <v>66</v>
      </c>
      <c r="J517" s="23"/>
      <c r="K517" s="23"/>
    </row>
    <row r="518" spans="1:11">
      <c r="A518" s="14" t="s">
        <v>1024</v>
      </c>
      <c r="B518" s="15" t="s">
        <v>180</v>
      </c>
      <c r="C518" s="16" t="s">
        <v>181</v>
      </c>
      <c r="D518" s="25">
        <v>-2.3853911919387709</v>
      </c>
      <c r="E518" s="18">
        <v>2.5799999999999999E-6</v>
      </c>
      <c r="F518" s="19">
        <v>-5.8987225546761817</v>
      </c>
      <c r="G518" s="20">
        <v>1.6900000000000001E-5</v>
      </c>
      <c r="H518" s="27" t="s">
        <v>60</v>
      </c>
      <c r="I518" s="22" t="s">
        <v>21</v>
      </c>
      <c r="J518" s="23"/>
      <c r="K518" s="23"/>
    </row>
    <row r="519" spans="1:11">
      <c r="A519" s="14" t="s">
        <v>1025</v>
      </c>
      <c r="B519" s="15" t="s">
        <v>1026</v>
      </c>
      <c r="C519" s="16" t="s">
        <v>1027</v>
      </c>
      <c r="D519" s="25">
        <v>-2.4638253616123329</v>
      </c>
      <c r="E519" s="18" t="s">
        <v>23</v>
      </c>
      <c r="F519" s="19">
        <v>-9.412510940949355</v>
      </c>
      <c r="G519" s="20">
        <v>5.45E-9</v>
      </c>
      <c r="H519" s="27" t="s">
        <v>39</v>
      </c>
      <c r="I519" s="22" t="s">
        <v>21</v>
      </c>
      <c r="J519" s="23"/>
      <c r="K519" s="23"/>
    </row>
    <row r="520" spans="1:11">
      <c r="A520" s="14" t="s">
        <v>1028</v>
      </c>
      <c r="B520" s="15" t="s">
        <v>1029</v>
      </c>
      <c r="C520" s="16" t="s">
        <v>1030</v>
      </c>
      <c r="D520" s="25">
        <v>-2.2231569216914746</v>
      </c>
      <c r="E520" s="18">
        <v>9.7699999999999992E-7</v>
      </c>
      <c r="F520" s="19">
        <v>-8.6293584720106242</v>
      </c>
      <c r="G520" s="20">
        <v>9.2499999999999995E-6</v>
      </c>
      <c r="H520" s="27" t="s">
        <v>39</v>
      </c>
      <c r="I520" s="22" t="s">
        <v>21</v>
      </c>
      <c r="J520" s="23"/>
      <c r="K520" s="23"/>
    </row>
    <row r="521" spans="1:11">
      <c r="A521" s="35" t="s">
        <v>1031</v>
      </c>
      <c r="B521" s="36"/>
      <c r="C521" s="37" t="s">
        <v>1032</v>
      </c>
      <c r="D521" s="38">
        <v>-2.2900983697677035</v>
      </c>
      <c r="E521" s="39">
        <v>2.0599999999999999E-5</v>
      </c>
      <c r="F521" s="40">
        <v>-3.8771479653554635</v>
      </c>
      <c r="G521" s="41">
        <v>1.6700000000000001E-6</v>
      </c>
      <c r="H521" s="42" t="s">
        <v>31</v>
      </c>
      <c r="I521" s="43" t="s">
        <v>89</v>
      </c>
      <c r="J521" s="23"/>
      <c r="K521" s="23"/>
    </row>
  </sheetData>
  <autoFilter ref="A11:I521">
    <filterColumn colId="1"/>
    <filterColumn colId="3"/>
    <filterColumn colId="4"/>
    <sortState ref="A13:I521">
      <sortCondition ref="A11:A521"/>
    </sortState>
  </autoFilter>
  <mergeCells count="10">
    <mergeCell ref="A9:C9"/>
    <mergeCell ref="D9:G9"/>
    <mergeCell ref="H9:I9"/>
    <mergeCell ref="A10:A11"/>
    <mergeCell ref="B10:B11"/>
    <mergeCell ref="C10:C11"/>
    <mergeCell ref="D10:E10"/>
    <mergeCell ref="F10:G10"/>
    <mergeCell ref="H10:H11"/>
    <mergeCell ref="I10:I11"/>
  </mergeCells>
  <conditionalFormatting sqref="F449:F511">
    <cfRule type="cellIs" dxfId="1" priority="1" operator="lessThanOrEqual">
      <formula>-3</formula>
    </cfRule>
    <cfRule type="cellIs" dxfId="0" priority="2" operator="greaterThanOrEqual">
      <formula>3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 de Gouw</dc:creator>
  <cp:lastModifiedBy>Daan de Gouw</cp:lastModifiedBy>
  <dcterms:created xsi:type="dcterms:W3CDTF">2013-05-16T15:07:55Z</dcterms:created>
  <dcterms:modified xsi:type="dcterms:W3CDTF">2013-10-08T13:40:38Z</dcterms:modified>
</cp:coreProperties>
</file>